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ml.chartshapes+xml"/>
  <Override PartName="/xl/drawings/drawing4.xml" ContentType="application/vnd.openxmlformats-officedocument.drawing+xml"/>
  <Override PartName="/xl/charts/chart3.xml" ContentType="application/vnd.openxmlformats-officedocument.drawingml.chart+xml"/>
  <Override PartName="/xl/drawings/drawing5.xml" ContentType="application/vnd.openxmlformats-officedocument.drawingml.chartshapes+xml"/>
  <Override PartName="/xl/drawings/drawing6.xml" ContentType="application/vnd.openxmlformats-officedocument.drawing+xml"/>
  <Override PartName="/xl/charts/chart4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7.xml" ContentType="application/vnd.openxmlformats-officedocument.drawingml.chartshapes+xml"/>
  <Override PartName="/xl/drawings/drawing8.xml" ContentType="application/vnd.openxmlformats-officedocument.drawing+xml"/>
  <Override PartName="/xl/charts/chart5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9.xml" ContentType="application/vnd.openxmlformats-officedocument.drawingml.chartshapes+xml"/>
  <Override PartName="/xl/drawings/drawing10.xml" ContentType="application/vnd.openxmlformats-officedocument.drawing+xml"/>
  <Override PartName="/xl/charts/chart6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7.xml" ContentType="application/vnd.openxmlformats-officedocument.drawingml.chart+xml"/>
  <Override PartName="/xl/drawings/drawing11.xml" ContentType="application/vnd.openxmlformats-officedocument.drawingml.chartshapes+xml"/>
  <Override PartName="/xl/drawings/drawing12.xml" ContentType="application/vnd.openxmlformats-officedocument.drawing+xml"/>
  <Override PartName="/xl/charts/chart8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9.xml" ContentType="application/vnd.openxmlformats-officedocument.drawingml.chart+xml"/>
  <Override PartName="/xl/drawings/drawing13.xml" ContentType="application/vnd.openxmlformats-officedocument.drawingml.chartshapes+xml"/>
  <Override PartName="/xl/drawings/drawing14.xml" ContentType="application/vnd.openxmlformats-officedocument.drawing+xml"/>
  <Override PartName="/xl/charts/chart10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11.xml" ContentType="application/vnd.openxmlformats-officedocument.drawingml.chart+xml"/>
  <Override PartName="/xl/drawings/drawing15.xml" ContentType="application/vnd.openxmlformats-officedocument.drawing+xml"/>
  <Override PartName="/xl/charts/chart12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13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16.xml" ContentType="application/vnd.openxmlformats-officedocument.drawingml.chartshapes+xml"/>
  <Override PartName="/xl/drawings/drawing17.xml" ContentType="application/vnd.openxmlformats-officedocument.drawing+xml"/>
  <Override PartName="/xl/charts/chart14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5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18.xml" ContentType="application/vnd.openxmlformats-officedocument.drawingml.chartshapes+xml"/>
  <Override PartName="/xl/drawings/drawing19.xml" ContentType="application/vnd.openxmlformats-officedocument.drawing+xml"/>
  <Override PartName="/xl/charts/chart16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7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drawings/drawing20.xml" ContentType="application/vnd.openxmlformats-officedocument.drawing+xml"/>
  <Override PartName="/xl/charts/chart18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9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drawings/drawing21.xml" ContentType="application/vnd.openxmlformats-officedocument.drawingml.chartshapes+xml"/>
  <Override PartName="/xl/drawings/drawing22.xml" ContentType="application/vnd.openxmlformats-officedocument.drawing+xml"/>
  <Override PartName="/xl/charts/chart20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drawings/drawing23.xml" ContentType="application/vnd.openxmlformats-officedocument.drawingml.chartshapes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ationwidechildrens-my.sharepoint.com/personal/audrey_duff_nationwidechildrens_org/Documents/"/>
    </mc:Choice>
  </mc:AlternateContent>
  <xr:revisionPtr revIDLastSave="861" documentId="8_{D56594D2-B234-4E8D-9C00-8E076D3D3996}" xr6:coauthVersionLast="47" xr6:coauthVersionMax="47" xr10:uidLastSave="{55A5E7BE-12EA-4567-BB64-DCE604C5494C}"/>
  <bookViews>
    <workbookView xWindow="-120" yWindow="-120" windowWidth="29040" windowHeight="15840" activeTab="4" xr2:uid="{27D491FF-8457-4DCF-B27A-371A94F2E524}"/>
  </bookViews>
  <sheets>
    <sheet name="Exp. 1-3 BWG Fig. 1" sheetId="14" r:id="rId1"/>
    <sheet name="Exp. 4 BW Fig 2A" sheetId="10" r:id="rId2"/>
    <sheet name="Exp. 5 BWG Fig 2B" sheetId="6" r:id="rId3"/>
    <sheet name="Exp. 6 BW Fig. 2C" sheetId="16" r:id="rId4"/>
    <sheet name="Exp. 7 BWG Fig 2D" sheetId="15" r:id="rId5"/>
    <sheet name="Exp. 1 Degran. Fig 3A" sheetId="2" r:id="rId6"/>
    <sheet name="Exp. 2 Degran Fig 3B" sheetId="3" r:id="rId7"/>
    <sheet name="Exp. 3 Degran Fig 3C" sheetId="4" r:id="rId8"/>
    <sheet name="Exp. 3 Degran Fig 3D" sheetId="5" r:id="rId9"/>
    <sheet name="Exp. 4 Degran Fig 4A" sheetId="9" r:id="rId10"/>
    <sheet name="Exp. 5 Degran Fig 4B" sheetId="7" r:id="rId11"/>
    <sheet name="Exp. 6 Degran Fig 4C" sheetId="12" r:id="rId12"/>
    <sheet name="Exp. 7 Degran Fig 4D" sheetId="8" r:id="rId13"/>
  </sheets>
  <externalReferences>
    <externalReference r:id="rId14"/>
    <externalReference r:id="rId15"/>
    <externalReference r:id="rId16"/>
    <externalReference r:id="rId17"/>
    <externalReference r:id="rId18"/>
    <externalReference r:id="rId19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3" i="16" l="1"/>
  <c r="E4" i="16"/>
  <c r="F31" i="15"/>
  <c r="F30" i="15"/>
  <c r="F29" i="15"/>
  <c r="F28" i="15"/>
  <c r="F27" i="15"/>
  <c r="F26" i="15"/>
  <c r="F25" i="15"/>
  <c r="F24" i="15"/>
  <c r="F23" i="15"/>
  <c r="F22" i="15"/>
  <c r="F21" i="15"/>
  <c r="F20" i="15"/>
  <c r="F19" i="15"/>
  <c r="F18" i="15"/>
  <c r="F17" i="15"/>
  <c r="F16" i="15"/>
  <c r="F15" i="15"/>
  <c r="F14" i="15"/>
  <c r="F13" i="15"/>
  <c r="F12" i="15"/>
  <c r="F11" i="15"/>
  <c r="F10" i="15"/>
  <c r="F9" i="15"/>
  <c r="F8" i="15"/>
  <c r="F7" i="15"/>
  <c r="F6" i="15"/>
  <c r="F5" i="15"/>
  <c r="F4" i="15"/>
  <c r="F3" i="15"/>
  <c r="I10" i="15" l="1"/>
  <c r="I3" i="15"/>
  <c r="I12" i="15"/>
  <c r="I5" i="15"/>
  <c r="I4" i="15"/>
  <c r="I11" i="15"/>
  <c r="I13" i="15"/>
  <c r="I6" i="15"/>
  <c r="O35" i="2" l="1"/>
  <c r="O14" i="12"/>
  <c r="U14" i="2"/>
  <c r="O34" i="3"/>
  <c r="U14" i="3"/>
  <c r="O14" i="4"/>
  <c r="K36" i="4"/>
  <c r="P14" i="5"/>
  <c r="P37" i="5"/>
  <c r="Q29" i="8"/>
  <c r="P47" i="8"/>
  <c r="P15" i="8"/>
  <c r="Z29" i="8"/>
  <c r="P38" i="12" l="1"/>
  <c r="Q14" i="7"/>
  <c r="O15" i="9"/>
  <c r="R32" i="9"/>
  <c r="Q30" i="7"/>
  <c r="Z62" i="14"/>
  <c r="Z61" i="14"/>
  <c r="Z60" i="14"/>
  <c r="Z59" i="14"/>
  <c r="Z58" i="14"/>
  <c r="Z57" i="14"/>
  <c r="Z56" i="14"/>
  <c r="Z55" i="14"/>
  <c r="Z54" i="14"/>
  <c r="Z53" i="14"/>
  <c r="Z52" i="14"/>
  <c r="Z51" i="14"/>
  <c r="Z50" i="14"/>
  <c r="Z49" i="14"/>
  <c r="Z48" i="14"/>
  <c r="Z47" i="14"/>
  <c r="Z46" i="14"/>
  <c r="Z45" i="14"/>
  <c r="Z44" i="14"/>
  <c r="Z43" i="14"/>
  <c r="Z42" i="14"/>
  <c r="Z41" i="14"/>
  <c r="Z40" i="14"/>
  <c r="Z39" i="14"/>
  <c r="Z38" i="14"/>
  <c r="Z37" i="14"/>
  <c r="Z36" i="14"/>
  <c r="Z35" i="14"/>
  <c r="Z34" i="14"/>
  <c r="Z33" i="14"/>
  <c r="Z32" i="14"/>
  <c r="Z31" i="14"/>
  <c r="Z30" i="14"/>
  <c r="Z29" i="14"/>
  <c r="Z28" i="14"/>
  <c r="Z27" i="14"/>
  <c r="Z26" i="14"/>
  <c r="Z25" i="14"/>
  <c r="Z24" i="14"/>
  <c r="Z23" i="14"/>
  <c r="Z22" i="14"/>
  <c r="Z21" i="14"/>
  <c r="Z20" i="14"/>
  <c r="Z19" i="14"/>
  <c r="Z18" i="14"/>
  <c r="Z17" i="14"/>
  <c r="Z16" i="14"/>
  <c r="Z15" i="14"/>
  <c r="Z14" i="14"/>
  <c r="Z13" i="14"/>
  <c r="Z12" i="14"/>
  <c r="Z11" i="14"/>
  <c r="Z10" i="14"/>
  <c r="Z9" i="14"/>
  <c r="Z8" i="14"/>
  <c r="Z7" i="14"/>
  <c r="Z6" i="14"/>
  <c r="Z5" i="14"/>
  <c r="Z4" i="14"/>
  <c r="Z3" i="14"/>
  <c r="P62" i="14"/>
  <c r="P61" i="14"/>
  <c r="P60" i="14"/>
  <c r="P59" i="14"/>
  <c r="P58" i="14"/>
  <c r="P57" i="14"/>
  <c r="P56" i="14"/>
  <c r="P55" i="14"/>
  <c r="P54" i="14"/>
  <c r="P53" i="14"/>
  <c r="P52" i="14"/>
  <c r="P51" i="14"/>
  <c r="P50" i="14"/>
  <c r="P49" i="14"/>
  <c r="P48" i="14"/>
  <c r="P47" i="14"/>
  <c r="P46" i="14"/>
  <c r="P45" i="14"/>
  <c r="P44" i="14"/>
  <c r="P43" i="14"/>
  <c r="P42" i="14"/>
  <c r="P41" i="14"/>
  <c r="P40" i="14"/>
  <c r="P39" i="14"/>
  <c r="P38" i="14"/>
  <c r="P37" i="14"/>
  <c r="P36" i="14"/>
  <c r="P35" i="14"/>
  <c r="P34" i="14"/>
  <c r="P33" i="14"/>
  <c r="P32" i="14"/>
  <c r="P31" i="14"/>
  <c r="P30" i="14"/>
  <c r="P29" i="14"/>
  <c r="P28" i="14"/>
  <c r="P27" i="14"/>
  <c r="P26" i="14"/>
  <c r="P25" i="14"/>
  <c r="P24" i="14"/>
  <c r="P23" i="14"/>
  <c r="P22" i="14"/>
  <c r="P21" i="14"/>
  <c r="P20" i="14"/>
  <c r="P19" i="14"/>
  <c r="P18" i="14"/>
  <c r="P17" i="14"/>
  <c r="P16" i="14"/>
  <c r="P15" i="14"/>
  <c r="P14" i="14"/>
  <c r="P13" i="14"/>
  <c r="P12" i="14"/>
  <c r="P11" i="14"/>
  <c r="P10" i="14"/>
  <c r="P9" i="14"/>
  <c r="P8" i="14"/>
  <c r="P7" i="14"/>
  <c r="P6" i="14"/>
  <c r="P5" i="14"/>
  <c r="P4" i="14"/>
  <c r="P3" i="14"/>
  <c r="F62" i="14"/>
  <c r="F61" i="14"/>
  <c r="F60" i="14"/>
  <c r="F59" i="14"/>
  <c r="F58" i="14"/>
  <c r="F57" i="14"/>
  <c r="F56" i="14"/>
  <c r="F55" i="14"/>
  <c r="F54" i="14"/>
  <c r="F53" i="14"/>
  <c r="F52" i="14"/>
  <c r="F51" i="14"/>
  <c r="F50" i="14"/>
  <c r="F49" i="14"/>
  <c r="F48" i="14"/>
  <c r="F47" i="14"/>
  <c r="F46" i="14"/>
  <c r="F45" i="14"/>
  <c r="F44" i="14"/>
  <c r="F43" i="14"/>
  <c r="F42" i="14"/>
  <c r="F41" i="14"/>
  <c r="F40" i="14"/>
  <c r="F39" i="14"/>
  <c r="F38" i="14"/>
  <c r="F37" i="14"/>
  <c r="F36" i="14"/>
  <c r="F35" i="14"/>
  <c r="F34" i="14"/>
  <c r="F33" i="14"/>
  <c r="F32" i="14"/>
  <c r="F31" i="14"/>
  <c r="F30" i="14"/>
  <c r="F29" i="14"/>
  <c r="F28" i="14"/>
  <c r="F27" i="14"/>
  <c r="F26" i="14"/>
  <c r="F25" i="14"/>
  <c r="F24" i="14"/>
  <c r="F23" i="14"/>
  <c r="F22" i="14"/>
  <c r="F21" i="14"/>
  <c r="F20" i="14"/>
  <c r="F19" i="14"/>
  <c r="F18" i="14"/>
  <c r="F17" i="14"/>
  <c r="F16" i="14"/>
  <c r="F15" i="14"/>
  <c r="F14" i="14"/>
  <c r="F13" i="14"/>
  <c r="F12" i="14"/>
  <c r="F11" i="14"/>
  <c r="F10" i="14"/>
  <c r="F9" i="14"/>
  <c r="F8" i="14"/>
  <c r="F7" i="14"/>
  <c r="F6" i="14"/>
  <c r="F5" i="14"/>
  <c r="F4" i="14"/>
  <c r="F3" i="14"/>
  <c r="I38" i="12"/>
  <c r="J38" i="12" s="1"/>
  <c r="K38" i="12" s="1"/>
  <c r="L38" i="12" s="1"/>
  <c r="M38" i="12" s="1"/>
  <c r="I37" i="12"/>
  <c r="I36" i="12"/>
  <c r="J36" i="12" s="1"/>
  <c r="K36" i="12" s="1"/>
  <c r="L36" i="12" s="1"/>
  <c r="M36" i="12" s="1"/>
  <c r="I35" i="12"/>
  <c r="J35" i="12" s="1"/>
  <c r="K35" i="12" s="1"/>
  <c r="L35" i="12" s="1"/>
  <c r="M35" i="12" s="1"/>
  <c r="I34" i="12"/>
  <c r="J34" i="12" s="1"/>
  <c r="K34" i="12" s="1"/>
  <c r="L34" i="12" s="1"/>
  <c r="M34" i="12" s="1"/>
  <c r="I33" i="12"/>
  <c r="J33" i="12" s="1"/>
  <c r="K33" i="12" s="1"/>
  <c r="L33" i="12" s="1"/>
  <c r="M33" i="12" s="1"/>
  <c r="I32" i="12"/>
  <c r="J32" i="12" s="1"/>
  <c r="K32" i="12" s="1"/>
  <c r="L32" i="12" s="1"/>
  <c r="M32" i="12" s="1"/>
  <c r="I31" i="12"/>
  <c r="J31" i="12" s="1"/>
  <c r="K31" i="12" s="1"/>
  <c r="L31" i="12" s="1"/>
  <c r="M31" i="12" s="1"/>
  <c r="I30" i="12"/>
  <c r="J30" i="12" s="1"/>
  <c r="K30" i="12" s="1"/>
  <c r="L30" i="12" s="1"/>
  <c r="M30" i="12" s="1"/>
  <c r="I29" i="12"/>
  <c r="J29" i="12" s="1"/>
  <c r="K29" i="12" s="1"/>
  <c r="L29" i="12" s="1"/>
  <c r="M29" i="12" s="1"/>
  <c r="I28" i="12"/>
  <c r="J28" i="12" s="1"/>
  <c r="K28" i="12" s="1"/>
  <c r="L28" i="12" s="1"/>
  <c r="M28" i="12" s="1"/>
  <c r="I27" i="12"/>
  <c r="J27" i="12" s="1"/>
  <c r="K27" i="12" s="1"/>
  <c r="L27" i="12" s="1"/>
  <c r="M27" i="12" s="1"/>
  <c r="I26" i="12"/>
  <c r="J26" i="12" s="1"/>
  <c r="K26" i="12" s="1"/>
  <c r="L26" i="12" s="1"/>
  <c r="M26" i="12" s="1"/>
  <c r="I25" i="12"/>
  <c r="J25" i="12" s="1"/>
  <c r="K25" i="12" s="1"/>
  <c r="L25" i="12" s="1"/>
  <c r="M25" i="12" s="1"/>
  <c r="I24" i="12"/>
  <c r="J24" i="12" s="1"/>
  <c r="K24" i="12" s="1"/>
  <c r="L24" i="12" s="1"/>
  <c r="M24" i="12" s="1"/>
  <c r="I23" i="12"/>
  <c r="J23" i="12" s="1"/>
  <c r="K23" i="12" s="1"/>
  <c r="L23" i="12" s="1"/>
  <c r="M23" i="12" s="1"/>
  <c r="U21" i="12"/>
  <c r="T21" i="12"/>
  <c r="I22" i="12"/>
  <c r="J22" i="12" s="1"/>
  <c r="K22" i="12" s="1"/>
  <c r="L22" i="12" s="1"/>
  <c r="M22" i="12" s="1"/>
  <c r="U20" i="12"/>
  <c r="T20" i="12"/>
  <c r="I21" i="12"/>
  <c r="J21" i="12" s="1"/>
  <c r="K21" i="12" s="1"/>
  <c r="L21" i="12" s="1"/>
  <c r="M21" i="12" s="1"/>
  <c r="I20" i="12"/>
  <c r="J20" i="12" s="1"/>
  <c r="K20" i="12" s="1"/>
  <c r="L20" i="12" s="1"/>
  <c r="M20" i="12" s="1"/>
  <c r="I19" i="12"/>
  <c r="J19" i="12" s="1"/>
  <c r="K19" i="12" s="1"/>
  <c r="L19" i="12" s="1"/>
  <c r="M19" i="12" s="1"/>
  <c r="I18" i="12"/>
  <c r="J18" i="12" s="1"/>
  <c r="K18" i="12" s="1"/>
  <c r="L18" i="12" s="1"/>
  <c r="M18" i="12" s="1"/>
  <c r="I17" i="12"/>
  <c r="J17" i="12" s="1"/>
  <c r="K17" i="12" s="1"/>
  <c r="L17" i="12" s="1"/>
  <c r="M17" i="12" s="1"/>
  <c r="L13" i="12"/>
  <c r="H13" i="12"/>
  <c r="G13" i="12"/>
  <c r="L12" i="12"/>
  <c r="H12" i="12"/>
  <c r="G12" i="12"/>
  <c r="L11" i="12"/>
  <c r="H11" i="12"/>
  <c r="G11" i="12"/>
  <c r="L10" i="12"/>
  <c r="H10" i="12"/>
  <c r="G10" i="12"/>
  <c r="L9" i="12"/>
  <c r="H9" i="12"/>
  <c r="G9" i="12"/>
  <c r="L8" i="12"/>
  <c r="H8" i="12"/>
  <c r="G8" i="12"/>
  <c r="L7" i="12"/>
  <c r="H7" i="12"/>
  <c r="G7" i="12"/>
  <c r="L6" i="12"/>
  <c r="H6" i="12"/>
  <c r="G6" i="12"/>
  <c r="L5" i="12"/>
  <c r="H5" i="12"/>
  <c r="G5" i="12"/>
  <c r="L4" i="12"/>
  <c r="H4" i="12"/>
  <c r="G4" i="12"/>
  <c r="L3" i="12"/>
  <c r="H3" i="12"/>
  <c r="G3" i="12"/>
  <c r="L2" i="12"/>
  <c r="H2" i="12"/>
  <c r="G2" i="12"/>
  <c r="M36" i="8"/>
  <c r="M37" i="8"/>
  <c r="M38" i="8"/>
  <c r="M39" i="8"/>
  <c r="M40" i="8"/>
  <c r="M41" i="8"/>
  <c r="M42" i="8"/>
  <c r="M43" i="8"/>
  <c r="M44" i="8"/>
  <c r="M45" i="8"/>
  <c r="M46" i="8"/>
  <c r="M35" i="8"/>
  <c r="I46" i="8"/>
  <c r="H46" i="8"/>
  <c r="I45" i="8"/>
  <c r="H45" i="8"/>
  <c r="I44" i="8"/>
  <c r="H44" i="8"/>
  <c r="I43" i="8"/>
  <c r="H43" i="8"/>
  <c r="I42" i="8"/>
  <c r="H42" i="8"/>
  <c r="I41" i="8"/>
  <c r="H41" i="8"/>
  <c r="I40" i="8"/>
  <c r="H40" i="8"/>
  <c r="I39" i="8"/>
  <c r="H39" i="8"/>
  <c r="I38" i="8"/>
  <c r="H38" i="8"/>
  <c r="I37" i="8"/>
  <c r="H37" i="8"/>
  <c r="I36" i="8"/>
  <c r="H36" i="8"/>
  <c r="I35" i="8"/>
  <c r="H35" i="8"/>
  <c r="M4" i="8"/>
  <c r="M5" i="8"/>
  <c r="M6" i="8"/>
  <c r="M7" i="8"/>
  <c r="M8" i="8"/>
  <c r="M9" i="8"/>
  <c r="M10" i="8"/>
  <c r="M11" i="8"/>
  <c r="M12" i="8"/>
  <c r="M13" i="8"/>
  <c r="M14" i="8"/>
  <c r="M3" i="8"/>
  <c r="I14" i="8"/>
  <c r="H14" i="8"/>
  <c r="I13" i="8"/>
  <c r="H13" i="8"/>
  <c r="I12" i="8"/>
  <c r="H12" i="8"/>
  <c r="I11" i="8"/>
  <c r="H11" i="8"/>
  <c r="I10" i="8"/>
  <c r="H10" i="8"/>
  <c r="I9" i="8"/>
  <c r="H9" i="8"/>
  <c r="I8" i="8"/>
  <c r="H8" i="8"/>
  <c r="I7" i="8"/>
  <c r="H7" i="8"/>
  <c r="I6" i="8"/>
  <c r="H6" i="8"/>
  <c r="I5" i="8"/>
  <c r="H5" i="8"/>
  <c r="I4" i="8"/>
  <c r="H4" i="8"/>
  <c r="I3" i="8"/>
  <c r="H3" i="8"/>
  <c r="F4" i="10"/>
  <c r="F3" i="10"/>
  <c r="H16" i="3"/>
  <c r="C16" i="3"/>
  <c r="L21" i="9"/>
  <c r="M21" i="9" s="1"/>
  <c r="N21" i="9" s="1"/>
  <c r="O21" i="9" s="1"/>
  <c r="H34" i="9"/>
  <c r="L31" i="9"/>
  <c r="L30" i="9"/>
  <c r="M30" i="9" s="1"/>
  <c r="N30" i="9" s="1"/>
  <c r="O30" i="9" s="1"/>
  <c r="L29" i="9"/>
  <c r="M29" i="9" s="1"/>
  <c r="N29" i="9" s="1"/>
  <c r="O29" i="9" s="1"/>
  <c r="L28" i="9"/>
  <c r="M28" i="9" s="1"/>
  <c r="N28" i="9" s="1"/>
  <c r="O28" i="9" s="1"/>
  <c r="L27" i="9"/>
  <c r="M27" i="9" s="1"/>
  <c r="N27" i="9" s="1"/>
  <c r="O27" i="9" s="1"/>
  <c r="L26" i="9"/>
  <c r="M26" i="9" s="1"/>
  <c r="N26" i="9" s="1"/>
  <c r="O26" i="9" s="1"/>
  <c r="L25" i="9"/>
  <c r="M25" i="9" s="1"/>
  <c r="N25" i="9" s="1"/>
  <c r="O25" i="9" s="1"/>
  <c r="L24" i="9"/>
  <c r="M24" i="9" s="1"/>
  <c r="N24" i="9" s="1"/>
  <c r="O24" i="9" s="1"/>
  <c r="L23" i="9"/>
  <c r="M23" i="9" s="1"/>
  <c r="N23" i="9" s="1"/>
  <c r="O23" i="9" s="1"/>
  <c r="L22" i="9"/>
  <c r="M22" i="9" s="1"/>
  <c r="N22" i="9" s="1"/>
  <c r="O22" i="9" s="1"/>
  <c r="V20" i="9"/>
  <c r="U20" i="9"/>
  <c r="L20" i="9"/>
  <c r="M20" i="9" s="1"/>
  <c r="N20" i="9" s="1"/>
  <c r="O20" i="9" s="1"/>
  <c r="V19" i="9"/>
  <c r="U19" i="9"/>
  <c r="L19" i="9"/>
  <c r="M19" i="9" s="1"/>
  <c r="N19" i="9" s="1"/>
  <c r="O19" i="9" s="1"/>
  <c r="L13" i="9"/>
  <c r="H13" i="9"/>
  <c r="G13" i="9"/>
  <c r="L12" i="9"/>
  <c r="H12" i="9"/>
  <c r="G12" i="9"/>
  <c r="L11" i="9"/>
  <c r="H11" i="9"/>
  <c r="G11" i="9"/>
  <c r="L10" i="9"/>
  <c r="H10" i="9"/>
  <c r="G10" i="9"/>
  <c r="L9" i="9"/>
  <c r="H9" i="9"/>
  <c r="G9" i="9"/>
  <c r="L8" i="9"/>
  <c r="H8" i="9"/>
  <c r="G8" i="9"/>
  <c r="L7" i="9"/>
  <c r="H7" i="9"/>
  <c r="G7" i="9"/>
  <c r="L6" i="9"/>
  <c r="H6" i="9"/>
  <c r="G6" i="9"/>
  <c r="L5" i="9"/>
  <c r="H5" i="9"/>
  <c r="G5" i="9"/>
  <c r="L4" i="9"/>
  <c r="H4" i="9"/>
  <c r="G4" i="9"/>
  <c r="L3" i="9"/>
  <c r="H3" i="9"/>
  <c r="G3" i="9"/>
  <c r="L2" i="9"/>
  <c r="H2" i="9"/>
  <c r="G2" i="9"/>
  <c r="J35" i="8" l="1"/>
  <c r="K35" i="8" s="1"/>
  <c r="J38" i="8"/>
  <c r="K38" i="8" s="1"/>
  <c r="J42" i="8"/>
  <c r="K42" i="8" s="1"/>
  <c r="J46" i="8"/>
  <c r="K46" i="8" s="1"/>
  <c r="J39" i="8"/>
  <c r="K39" i="8" s="1"/>
  <c r="I9" i="9"/>
  <c r="J9" i="9" s="1"/>
  <c r="I5" i="12"/>
  <c r="J5" i="12" s="1"/>
  <c r="I11" i="12"/>
  <c r="J11" i="12" s="1"/>
  <c r="I2" i="12"/>
  <c r="J2" i="12" s="1"/>
  <c r="I9" i="12"/>
  <c r="J9" i="12" s="1"/>
  <c r="I4" i="12"/>
  <c r="J4" i="12" s="1"/>
  <c r="I6" i="12"/>
  <c r="J6" i="12" s="1"/>
  <c r="I7" i="12"/>
  <c r="J7" i="12" s="1"/>
  <c r="I12" i="12"/>
  <c r="J12" i="12" s="1"/>
  <c r="I8" i="12"/>
  <c r="J8" i="12" s="1"/>
  <c r="I13" i="12"/>
  <c r="J13" i="12" s="1"/>
  <c r="I3" i="12"/>
  <c r="J3" i="12" s="1"/>
  <c r="I10" i="12"/>
  <c r="J10" i="12" s="1"/>
  <c r="J37" i="8"/>
  <c r="K37" i="8" s="1"/>
  <c r="J41" i="8"/>
  <c r="K41" i="8" s="1"/>
  <c r="J45" i="8"/>
  <c r="K45" i="8" s="1"/>
  <c r="J43" i="8"/>
  <c r="K43" i="8" s="1"/>
  <c r="J36" i="8"/>
  <c r="K36" i="8" s="1"/>
  <c r="J40" i="8"/>
  <c r="K40" i="8" s="1"/>
  <c r="J44" i="8"/>
  <c r="K44" i="8" s="1"/>
  <c r="J4" i="8"/>
  <c r="K4" i="8" s="1"/>
  <c r="J8" i="8"/>
  <c r="K8" i="8" s="1"/>
  <c r="J12" i="8"/>
  <c r="K12" i="8" s="1"/>
  <c r="J6" i="8"/>
  <c r="K6" i="8" s="1"/>
  <c r="J10" i="8"/>
  <c r="K10" i="8" s="1"/>
  <c r="J14" i="8"/>
  <c r="K14" i="8" s="1"/>
  <c r="J7" i="8"/>
  <c r="K7" i="8" s="1"/>
  <c r="J3" i="8"/>
  <c r="K3" i="8" s="1"/>
  <c r="J11" i="8"/>
  <c r="K11" i="8" s="1"/>
  <c r="J5" i="8"/>
  <c r="K5" i="8" s="1"/>
  <c r="J9" i="8"/>
  <c r="K9" i="8" s="1"/>
  <c r="J13" i="8"/>
  <c r="K13" i="8" s="1"/>
  <c r="I4" i="9"/>
  <c r="J4" i="9" s="1"/>
  <c r="I10" i="9"/>
  <c r="J10" i="9" s="1"/>
  <c r="I13" i="9"/>
  <c r="J13" i="9" s="1"/>
  <c r="I8" i="9"/>
  <c r="J8" i="9" s="1"/>
  <c r="I2" i="9"/>
  <c r="J2" i="9" s="1"/>
  <c r="I5" i="9"/>
  <c r="J5" i="9" s="1"/>
  <c r="I12" i="9"/>
  <c r="J12" i="9" s="1"/>
  <c r="I7" i="9"/>
  <c r="J7" i="9" s="1"/>
  <c r="I3" i="9"/>
  <c r="J3" i="9" s="1"/>
  <c r="I6" i="9"/>
  <c r="J6" i="9" s="1"/>
  <c r="I11" i="9"/>
  <c r="J11" i="9" s="1"/>
  <c r="AD6" i="8"/>
  <c r="AC6" i="8"/>
  <c r="AD5" i="8"/>
  <c r="AC5" i="8"/>
  <c r="AD4" i="8"/>
  <c r="AC4" i="8"/>
  <c r="AD3" i="8"/>
  <c r="AC3" i="8"/>
  <c r="J30" i="7" l="1"/>
  <c r="K30" i="7" s="1"/>
  <c r="L30" i="7" s="1"/>
  <c r="M30" i="7" s="1"/>
  <c r="N30" i="7" s="1"/>
  <c r="J28" i="7"/>
  <c r="K28" i="7" s="1"/>
  <c r="L28" i="7" s="1"/>
  <c r="M28" i="7" s="1"/>
  <c r="N28" i="7" s="1"/>
  <c r="J27" i="7"/>
  <c r="K27" i="7" s="1"/>
  <c r="L27" i="7" s="1"/>
  <c r="M27" i="7" s="1"/>
  <c r="N27" i="7" s="1"/>
  <c r="J26" i="7"/>
  <c r="K26" i="7" s="1"/>
  <c r="L26" i="7" s="1"/>
  <c r="M26" i="7" s="1"/>
  <c r="N26" i="7" s="1"/>
  <c r="J25" i="7"/>
  <c r="K25" i="7" s="1"/>
  <c r="L25" i="7" s="1"/>
  <c r="M25" i="7" s="1"/>
  <c r="N25" i="7" s="1"/>
  <c r="J24" i="7"/>
  <c r="K24" i="7" s="1"/>
  <c r="L24" i="7" s="1"/>
  <c r="M24" i="7" s="1"/>
  <c r="N24" i="7" s="1"/>
  <c r="J23" i="7"/>
  <c r="K23" i="7" s="1"/>
  <c r="L23" i="7" s="1"/>
  <c r="M23" i="7" s="1"/>
  <c r="N23" i="7" s="1"/>
  <c r="J22" i="7"/>
  <c r="K22" i="7" s="1"/>
  <c r="L22" i="7" s="1"/>
  <c r="M22" i="7" s="1"/>
  <c r="N22" i="7" s="1"/>
  <c r="J21" i="7"/>
  <c r="K21" i="7" s="1"/>
  <c r="L21" i="7" s="1"/>
  <c r="M21" i="7" s="1"/>
  <c r="N21" i="7" s="1"/>
  <c r="J20" i="7"/>
  <c r="K20" i="7" s="1"/>
  <c r="L20" i="7" s="1"/>
  <c r="M20" i="7" s="1"/>
  <c r="N20" i="7" s="1"/>
  <c r="U19" i="7"/>
  <c r="T19" i="7"/>
  <c r="J19" i="7"/>
  <c r="K19" i="7" s="1"/>
  <c r="L19" i="7" s="1"/>
  <c r="M19" i="7" s="1"/>
  <c r="N19" i="7" s="1"/>
  <c r="U18" i="7"/>
  <c r="T18" i="7"/>
  <c r="J18" i="7"/>
  <c r="K18" i="7" s="1"/>
  <c r="L18" i="7" s="1"/>
  <c r="M18" i="7" s="1"/>
  <c r="N18" i="7" s="1"/>
  <c r="J17" i="7"/>
  <c r="K17" i="7" s="1"/>
  <c r="L17" i="7" s="1"/>
  <c r="M17" i="7" s="1"/>
  <c r="N17" i="7" s="1"/>
  <c r="N13" i="7"/>
  <c r="J13" i="7"/>
  <c r="I13" i="7"/>
  <c r="N12" i="7"/>
  <c r="J12" i="7"/>
  <c r="I12" i="7"/>
  <c r="N11" i="7"/>
  <c r="J11" i="7"/>
  <c r="I11" i="7"/>
  <c r="N10" i="7"/>
  <c r="J10" i="7"/>
  <c r="I10" i="7"/>
  <c r="N9" i="7"/>
  <c r="J9" i="7"/>
  <c r="I9" i="7"/>
  <c r="N8" i="7"/>
  <c r="J8" i="7"/>
  <c r="I8" i="7"/>
  <c r="N7" i="7"/>
  <c r="J7" i="7"/>
  <c r="I7" i="7"/>
  <c r="K7" i="7" s="1"/>
  <c r="L7" i="7" s="1"/>
  <c r="N6" i="7"/>
  <c r="J6" i="7"/>
  <c r="I6" i="7"/>
  <c r="N5" i="7"/>
  <c r="J5" i="7"/>
  <c r="I5" i="7"/>
  <c r="N4" i="7"/>
  <c r="J4" i="7"/>
  <c r="I4" i="7"/>
  <c r="N3" i="7"/>
  <c r="J3" i="7"/>
  <c r="I3" i="7"/>
  <c r="N2" i="7"/>
  <c r="J2" i="7"/>
  <c r="I2" i="7"/>
  <c r="H22" i="6"/>
  <c r="G22" i="6"/>
  <c r="H21" i="6"/>
  <c r="G21" i="6"/>
  <c r="H20" i="6"/>
  <c r="G20" i="6"/>
  <c r="H19" i="6"/>
  <c r="G19" i="6"/>
  <c r="H18" i="6"/>
  <c r="G18" i="6"/>
  <c r="H17" i="6"/>
  <c r="G17" i="6"/>
  <c r="H16" i="6"/>
  <c r="G16" i="6"/>
  <c r="H15" i="6"/>
  <c r="G15" i="6"/>
  <c r="H14" i="6"/>
  <c r="G14" i="6"/>
  <c r="H13" i="6"/>
  <c r="K5" i="6" s="1"/>
  <c r="G13" i="6"/>
  <c r="H12" i="6"/>
  <c r="G12" i="6"/>
  <c r="H11" i="6"/>
  <c r="G11" i="6"/>
  <c r="G10" i="6"/>
  <c r="H9" i="6"/>
  <c r="G9" i="6"/>
  <c r="H8" i="6"/>
  <c r="G8" i="6"/>
  <c r="H7" i="6"/>
  <c r="G7" i="6"/>
  <c r="H6" i="6"/>
  <c r="G6" i="6"/>
  <c r="H5" i="6"/>
  <c r="G5" i="6"/>
  <c r="H4" i="6"/>
  <c r="G4" i="6"/>
  <c r="H3" i="6"/>
  <c r="G3" i="6"/>
  <c r="K2" i="7" l="1"/>
  <c r="L2" i="7" s="1"/>
  <c r="K12" i="7"/>
  <c r="L12" i="7" s="1"/>
  <c r="K5" i="7"/>
  <c r="L5" i="7" s="1"/>
  <c r="K3" i="7"/>
  <c r="L3" i="7" s="1"/>
  <c r="K4" i="7"/>
  <c r="L4" i="7" s="1"/>
  <c r="K9" i="7"/>
  <c r="L9" i="7" s="1"/>
  <c r="K6" i="7"/>
  <c r="L6" i="7" s="1"/>
  <c r="K11" i="7"/>
  <c r="L11" i="7" s="1"/>
  <c r="K13" i="7"/>
  <c r="L13" i="7" s="1"/>
  <c r="K8" i="7"/>
  <c r="L8" i="7" s="1"/>
  <c r="K10" i="7"/>
  <c r="L10" i="7" s="1"/>
  <c r="N5" i="6"/>
  <c r="N4" i="6"/>
  <c r="K4" i="6"/>
  <c r="H74" i="5" l="1"/>
  <c r="H71" i="5"/>
  <c r="H68" i="5"/>
  <c r="H65" i="5"/>
  <c r="H62" i="5"/>
  <c r="H59" i="5"/>
  <c r="H56" i="5"/>
  <c r="H53" i="5"/>
  <c r="H50" i="5"/>
  <c r="H47" i="5"/>
  <c r="H44" i="5"/>
  <c r="H41" i="5"/>
  <c r="H38" i="5"/>
  <c r="M36" i="5"/>
  <c r="H35" i="5"/>
  <c r="M35" i="5"/>
  <c r="N35" i="5" s="1"/>
  <c r="O35" i="5" s="1"/>
  <c r="P35" i="5" s="1"/>
  <c r="M34" i="5"/>
  <c r="N34" i="5" s="1"/>
  <c r="O34" i="5" s="1"/>
  <c r="P34" i="5" s="1"/>
  <c r="M33" i="5"/>
  <c r="N33" i="5" s="1"/>
  <c r="O33" i="5" s="1"/>
  <c r="P33" i="5" s="1"/>
  <c r="H32" i="5"/>
  <c r="M32" i="5"/>
  <c r="N32" i="5" s="1"/>
  <c r="O32" i="5" s="1"/>
  <c r="P32" i="5" s="1"/>
  <c r="M31" i="5"/>
  <c r="N31" i="5" s="1"/>
  <c r="O31" i="5" s="1"/>
  <c r="P31" i="5" s="1"/>
  <c r="N30" i="5"/>
  <c r="O30" i="5" s="1"/>
  <c r="P30" i="5" s="1"/>
  <c r="M30" i="5"/>
  <c r="H29" i="5"/>
  <c r="M29" i="5"/>
  <c r="N29" i="5" s="1"/>
  <c r="O29" i="5" s="1"/>
  <c r="P29" i="5" s="1"/>
  <c r="M28" i="5"/>
  <c r="N28" i="5" s="1"/>
  <c r="O28" i="5" s="1"/>
  <c r="P28" i="5" s="1"/>
  <c r="M27" i="5"/>
  <c r="N27" i="5" s="1"/>
  <c r="O27" i="5" s="1"/>
  <c r="P27" i="5" s="1"/>
  <c r="H26" i="5"/>
  <c r="M26" i="5"/>
  <c r="N26" i="5" s="1"/>
  <c r="O26" i="5" s="1"/>
  <c r="P26" i="5" s="1"/>
  <c r="P25" i="5"/>
  <c r="M25" i="5"/>
  <c r="N25" i="5" s="1"/>
  <c r="M24" i="5"/>
  <c r="N24" i="5" s="1"/>
  <c r="O24" i="5" s="1"/>
  <c r="P24" i="5" s="1"/>
  <c r="H23" i="5"/>
  <c r="M23" i="5"/>
  <c r="N23" i="5" s="1"/>
  <c r="O23" i="5" s="1"/>
  <c r="P23" i="5" s="1"/>
  <c r="M22" i="5"/>
  <c r="N22" i="5" s="1"/>
  <c r="O22" i="5" s="1"/>
  <c r="P22" i="5" s="1"/>
  <c r="M21" i="5"/>
  <c r="N21" i="5" s="1"/>
  <c r="O21" i="5" s="1"/>
  <c r="P21" i="5" s="1"/>
  <c r="H20" i="5"/>
  <c r="M20" i="5"/>
  <c r="N20" i="5" s="1"/>
  <c r="O20" i="5" s="1"/>
  <c r="P20" i="5" s="1"/>
  <c r="M19" i="5"/>
  <c r="N19" i="5" s="1"/>
  <c r="O19" i="5" s="1"/>
  <c r="P19" i="5" s="1"/>
  <c r="M18" i="5"/>
  <c r="N18" i="5" s="1"/>
  <c r="O18" i="5" s="1"/>
  <c r="P18" i="5" s="1"/>
  <c r="H17" i="5"/>
  <c r="L13" i="5"/>
  <c r="H13" i="5"/>
  <c r="G13" i="5"/>
  <c r="L12" i="5"/>
  <c r="H12" i="5"/>
  <c r="G12" i="5"/>
  <c r="L11" i="5"/>
  <c r="H11" i="5"/>
  <c r="G11" i="5"/>
  <c r="I11" i="5" s="1"/>
  <c r="J11" i="5" s="1"/>
  <c r="L10" i="5"/>
  <c r="H10" i="5"/>
  <c r="G10" i="5"/>
  <c r="I10" i="5" s="1"/>
  <c r="J10" i="5" s="1"/>
  <c r="L9" i="5"/>
  <c r="H9" i="5"/>
  <c r="G9" i="5"/>
  <c r="L8" i="5"/>
  <c r="H8" i="5"/>
  <c r="I8" i="5" s="1"/>
  <c r="J8" i="5" s="1"/>
  <c r="G8" i="5"/>
  <c r="L7" i="5"/>
  <c r="H7" i="5"/>
  <c r="G7" i="5"/>
  <c r="L6" i="5"/>
  <c r="H6" i="5"/>
  <c r="G6" i="5"/>
  <c r="L5" i="5"/>
  <c r="H5" i="5"/>
  <c r="G5" i="5"/>
  <c r="I5" i="5" s="1"/>
  <c r="J5" i="5" s="1"/>
  <c r="L4" i="5"/>
  <c r="H4" i="5"/>
  <c r="G4" i="5"/>
  <c r="L3" i="5"/>
  <c r="H3" i="5"/>
  <c r="G3" i="5"/>
  <c r="L2" i="5"/>
  <c r="H2" i="5"/>
  <c r="G2" i="5"/>
  <c r="I2" i="5" s="1"/>
  <c r="J2" i="5" s="1"/>
  <c r="H35" i="4"/>
  <c r="H34" i="4"/>
  <c r="I34" i="4" s="1"/>
  <c r="J34" i="4" s="1"/>
  <c r="K34" i="4" s="1"/>
  <c r="H33" i="4"/>
  <c r="I33" i="4" s="1"/>
  <c r="J33" i="4" s="1"/>
  <c r="K33" i="4" s="1"/>
  <c r="H32" i="4"/>
  <c r="I32" i="4" s="1"/>
  <c r="J32" i="4" s="1"/>
  <c r="K32" i="4" s="1"/>
  <c r="H31" i="4"/>
  <c r="I31" i="4" s="1"/>
  <c r="J31" i="4" s="1"/>
  <c r="K31" i="4" s="1"/>
  <c r="H30" i="4"/>
  <c r="I30" i="4" s="1"/>
  <c r="J30" i="4" s="1"/>
  <c r="K30" i="4" s="1"/>
  <c r="I29" i="4"/>
  <c r="J29" i="4" s="1"/>
  <c r="K29" i="4" s="1"/>
  <c r="H29" i="4"/>
  <c r="H28" i="4"/>
  <c r="I28" i="4" s="1"/>
  <c r="J28" i="4" s="1"/>
  <c r="K28" i="4" s="1"/>
  <c r="I27" i="4"/>
  <c r="J27" i="4" s="1"/>
  <c r="K27" i="4" s="1"/>
  <c r="H27" i="4"/>
  <c r="H26" i="4"/>
  <c r="I26" i="4" s="1"/>
  <c r="J26" i="4" s="1"/>
  <c r="K26" i="4" s="1"/>
  <c r="H25" i="4"/>
  <c r="I25" i="4" s="1"/>
  <c r="J25" i="4" s="1"/>
  <c r="K25" i="4" s="1"/>
  <c r="H24" i="4"/>
  <c r="I24" i="4" s="1"/>
  <c r="J24" i="4" s="1"/>
  <c r="K24" i="4" s="1"/>
  <c r="H23" i="4"/>
  <c r="I23" i="4" s="1"/>
  <c r="J23" i="4" s="1"/>
  <c r="K23" i="4" s="1"/>
  <c r="H22" i="4"/>
  <c r="I22" i="4" s="1"/>
  <c r="J22" i="4" s="1"/>
  <c r="K22" i="4" s="1"/>
  <c r="H21" i="4"/>
  <c r="I21" i="4" s="1"/>
  <c r="J21" i="4" s="1"/>
  <c r="K21" i="4" s="1"/>
  <c r="I20" i="4"/>
  <c r="J20" i="4" s="1"/>
  <c r="K20" i="4" s="1"/>
  <c r="H20" i="4"/>
  <c r="H19" i="4"/>
  <c r="I19" i="4" s="1"/>
  <c r="J19" i="4" s="1"/>
  <c r="K19" i="4" s="1"/>
  <c r="H18" i="4"/>
  <c r="I18" i="4" s="1"/>
  <c r="J18" i="4" s="1"/>
  <c r="K18" i="4" s="1"/>
  <c r="H17" i="4"/>
  <c r="I17" i="4" s="1"/>
  <c r="J17" i="4" s="1"/>
  <c r="K17" i="4" s="1"/>
  <c r="L13" i="4"/>
  <c r="H13" i="4"/>
  <c r="G13" i="4"/>
  <c r="L12" i="4"/>
  <c r="H12" i="4"/>
  <c r="G12" i="4"/>
  <c r="I12" i="4" s="1"/>
  <c r="J12" i="4" s="1"/>
  <c r="L11" i="4"/>
  <c r="H11" i="4"/>
  <c r="G11" i="4"/>
  <c r="I11" i="4" s="1"/>
  <c r="J11" i="4" s="1"/>
  <c r="L10" i="4"/>
  <c r="H10" i="4"/>
  <c r="G10" i="4"/>
  <c r="I10" i="4" s="1"/>
  <c r="J10" i="4" s="1"/>
  <c r="L9" i="4"/>
  <c r="H9" i="4"/>
  <c r="G9" i="4"/>
  <c r="L8" i="4"/>
  <c r="H8" i="4"/>
  <c r="G8" i="4"/>
  <c r="L7" i="4"/>
  <c r="H7" i="4"/>
  <c r="G7" i="4"/>
  <c r="L6" i="4"/>
  <c r="H6" i="4"/>
  <c r="G6" i="4"/>
  <c r="L5" i="4"/>
  <c r="H5" i="4"/>
  <c r="G5" i="4"/>
  <c r="L4" i="4"/>
  <c r="H4" i="4"/>
  <c r="G4" i="4"/>
  <c r="L3" i="4"/>
  <c r="H3" i="4"/>
  <c r="G3" i="4"/>
  <c r="L2" i="4"/>
  <c r="H2" i="4"/>
  <c r="G2" i="4"/>
  <c r="Q39" i="3"/>
  <c r="P39" i="3"/>
  <c r="Q38" i="3"/>
  <c r="P38" i="3"/>
  <c r="Q37" i="3"/>
  <c r="P37" i="3"/>
  <c r="L34" i="3"/>
  <c r="L33" i="3"/>
  <c r="M33" i="3" s="1"/>
  <c r="N33" i="3" s="1"/>
  <c r="O33" i="3" s="1"/>
  <c r="L32" i="3"/>
  <c r="M32" i="3" s="1"/>
  <c r="N32" i="3" s="1"/>
  <c r="O32" i="3" s="1"/>
  <c r="L31" i="3"/>
  <c r="M31" i="3" s="1"/>
  <c r="N31" i="3" s="1"/>
  <c r="O31" i="3" s="1"/>
  <c r="L30" i="3"/>
  <c r="M30" i="3" s="1"/>
  <c r="N30" i="3" s="1"/>
  <c r="O30" i="3" s="1"/>
  <c r="L29" i="3"/>
  <c r="M29" i="3" s="1"/>
  <c r="N29" i="3" s="1"/>
  <c r="O29" i="3" s="1"/>
  <c r="L28" i="3"/>
  <c r="M28" i="3" s="1"/>
  <c r="N28" i="3" s="1"/>
  <c r="O28" i="3" s="1"/>
  <c r="L27" i="3"/>
  <c r="M27" i="3" s="1"/>
  <c r="N27" i="3" s="1"/>
  <c r="O27" i="3" s="1"/>
  <c r="L26" i="3"/>
  <c r="M26" i="3" s="1"/>
  <c r="N26" i="3" s="1"/>
  <c r="O26" i="3" s="1"/>
  <c r="L25" i="3"/>
  <c r="M25" i="3" s="1"/>
  <c r="N25" i="3" s="1"/>
  <c r="O25" i="3" s="1"/>
  <c r="L24" i="3"/>
  <c r="M24" i="3" s="1"/>
  <c r="N24" i="3" s="1"/>
  <c r="O24" i="3" s="1"/>
  <c r="L23" i="3"/>
  <c r="M23" i="3" s="1"/>
  <c r="N23" i="3" s="1"/>
  <c r="O23" i="3" s="1"/>
  <c r="L22" i="3"/>
  <c r="M22" i="3" s="1"/>
  <c r="N22" i="3" s="1"/>
  <c r="O22" i="3" s="1"/>
  <c r="L21" i="3"/>
  <c r="M21" i="3" s="1"/>
  <c r="N21" i="3" s="1"/>
  <c r="O21" i="3" s="1"/>
  <c r="L20" i="3"/>
  <c r="M20" i="3" s="1"/>
  <c r="N20" i="3" s="1"/>
  <c r="O20" i="3" s="1"/>
  <c r="L19" i="3"/>
  <c r="M19" i="3" s="1"/>
  <c r="N19" i="3" s="1"/>
  <c r="O19" i="3" s="1"/>
  <c r="L18" i="3"/>
  <c r="M18" i="3" s="1"/>
  <c r="N18" i="3" s="1"/>
  <c r="O18" i="3" s="1"/>
  <c r="L17" i="3"/>
  <c r="M17" i="3" s="1"/>
  <c r="N17" i="3" s="1"/>
  <c r="O17" i="3" s="1"/>
  <c r="L16" i="3"/>
  <c r="M16" i="3" s="1"/>
  <c r="N16" i="3" s="1"/>
  <c r="O16" i="3" s="1"/>
  <c r="Q13" i="3"/>
  <c r="M13" i="3"/>
  <c r="L13" i="3"/>
  <c r="Q12" i="3"/>
  <c r="M12" i="3"/>
  <c r="L12" i="3"/>
  <c r="Q11" i="3"/>
  <c r="M11" i="3"/>
  <c r="L11" i="3"/>
  <c r="Q10" i="3"/>
  <c r="M10" i="3"/>
  <c r="L10" i="3"/>
  <c r="Q9" i="3"/>
  <c r="M9" i="3"/>
  <c r="L9" i="3"/>
  <c r="Q8" i="3"/>
  <c r="M8" i="3"/>
  <c r="L8" i="3"/>
  <c r="Q7" i="3"/>
  <c r="M7" i="3"/>
  <c r="L7" i="3"/>
  <c r="Q6" i="3"/>
  <c r="M6" i="3"/>
  <c r="L6" i="3"/>
  <c r="Q5" i="3"/>
  <c r="M5" i="3"/>
  <c r="L5" i="3"/>
  <c r="Q4" i="3"/>
  <c r="M4" i="3"/>
  <c r="L4" i="3"/>
  <c r="Q3" i="3"/>
  <c r="M3" i="3"/>
  <c r="L3" i="3"/>
  <c r="Q2" i="3"/>
  <c r="M2" i="3"/>
  <c r="L2" i="3"/>
  <c r="L34" i="2"/>
  <c r="M34" i="2" s="1"/>
  <c r="N34" i="2" s="1"/>
  <c r="O34" i="2" s="1"/>
  <c r="L33" i="2"/>
  <c r="M33" i="2" s="1"/>
  <c r="N33" i="2" s="1"/>
  <c r="O33" i="2" s="1"/>
  <c r="L32" i="2"/>
  <c r="M32" i="2" s="1"/>
  <c r="N32" i="2" s="1"/>
  <c r="O32" i="2" s="1"/>
  <c r="L31" i="2"/>
  <c r="M31" i="2" s="1"/>
  <c r="N31" i="2" s="1"/>
  <c r="O31" i="2" s="1"/>
  <c r="L30" i="2"/>
  <c r="M30" i="2" s="1"/>
  <c r="N30" i="2" s="1"/>
  <c r="O30" i="2" s="1"/>
  <c r="L29" i="2"/>
  <c r="M29" i="2" s="1"/>
  <c r="N29" i="2" s="1"/>
  <c r="O29" i="2" s="1"/>
  <c r="L28" i="2"/>
  <c r="M28" i="2" s="1"/>
  <c r="N28" i="2" s="1"/>
  <c r="O28" i="2" s="1"/>
  <c r="L27" i="2"/>
  <c r="M27" i="2" s="1"/>
  <c r="N27" i="2" s="1"/>
  <c r="O27" i="2" s="1"/>
  <c r="L26" i="2"/>
  <c r="M26" i="2" s="1"/>
  <c r="N26" i="2" s="1"/>
  <c r="O26" i="2" s="1"/>
  <c r="L25" i="2"/>
  <c r="M25" i="2" s="1"/>
  <c r="N25" i="2" s="1"/>
  <c r="O25" i="2" s="1"/>
  <c r="L24" i="2"/>
  <c r="M24" i="2" s="1"/>
  <c r="N24" i="2" s="1"/>
  <c r="O24" i="2" s="1"/>
  <c r="L23" i="2"/>
  <c r="M23" i="2" s="1"/>
  <c r="N23" i="2" s="1"/>
  <c r="O23" i="2" s="1"/>
  <c r="L22" i="2"/>
  <c r="M22" i="2" s="1"/>
  <c r="N22" i="2" s="1"/>
  <c r="O22" i="2" s="1"/>
  <c r="L21" i="2"/>
  <c r="M21" i="2" s="1"/>
  <c r="N21" i="2" s="1"/>
  <c r="O21" i="2" s="1"/>
  <c r="V20" i="2"/>
  <c r="U20" i="2"/>
  <c r="L20" i="2"/>
  <c r="M20" i="2" s="1"/>
  <c r="N20" i="2" s="1"/>
  <c r="O20" i="2" s="1"/>
  <c r="V19" i="2"/>
  <c r="U19" i="2"/>
  <c r="L19" i="2"/>
  <c r="M19" i="2" s="1"/>
  <c r="N19" i="2" s="1"/>
  <c r="O19" i="2" s="1"/>
  <c r="V18" i="2"/>
  <c r="U18" i="2"/>
  <c r="L18" i="2"/>
  <c r="M18" i="2" s="1"/>
  <c r="N18" i="2" s="1"/>
  <c r="O18" i="2" s="1"/>
  <c r="L17" i="2"/>
  <c r="M17" i="2" s="1"/>
  <c r="N17" i="2" s="1"/>
  <c r="O17" i="2" s="1"/>
  <c r="Q13" i="2"/>
  <c r="M13" i="2"/>
  <c r="L13" i="2"/>
  <c r="Q12" i="2"/>
  <c r="M12" i="2"/>
  <c r="L12" i="2"/>
  <c r="Q11" i="2"/>
  <c r="M11" i="2"/>
  <c r="L11" i="2"/>
  <c r="Q10" i="2"/>
  <c r="M10" i="2"/>
  <c r="L10" i="2"/>
  <c r="Q9" i="2"/>
  <c r="M9" i="2"/>
  <c r="L9" i="2"/>
  <c r="Q8" i="2"/>
  <c r="M8" i="2"/>
  <c r="L8" i="2"/>
  <c r="Q7" i="2"/>
  <c r="M7" i="2"/>
  <c r="L7" i="2"/>
  <c r="Q6" i="2"/>
  <c r="M6" i="2"/>
  <c r="L6" i="2"/>
  <c r="Q5" i="2"/>
  <c r="M5" i="2"/>
  <c r="L5" i="2"/>
  <c r="Q4" i="2"/>
  <c r="M4" i="2"/>
  <c r="L4" i="2"/>
  <c r="Q3" i="2"/>
  <c r="M3" i="2"/>
  <c r="L3" i="2"/>
  <c r="Q2" i="2"/>
  <c r="M2" i="2"/>
  <c r="L2" i="2"/>
  <c r="N3" i="2" l="1"/>
  <c r="O3" i="2" s="1"/>
  <c r="N11" i="2"/>
  <c r="O11" i="2" s="1"/>
  <c r="N9" i="3"/>
  <c r="O9" i="3" s="1"/>
  <c r="N10" i="3"/>
  <c r="O10" i="3" s="1"/>
  <c r="N13" i="3"/>
  <c r="O13" i="3" s="1"/>
  <c r="I7" i="4"/>
  <c r="J7" i="4" s="1"/>
  <c r="I5" i="4"/>
  <c r="J5" i="4" s="1"/>
  <c r="I13" i="4"/>
  <c r="J13" i="4" s="1"/>
  <c r="I3" i="4"/>
  <c r="J3" i="4" s="1"/>
  <c r="I4" i="5"/>
  <c r="J4" i="5" s="1"/>
  <c r="I12" i="5"/>
  <c r="J12" i="5" s="1"/>
  <c r="I6" i="5"/>
  <c r="J6" i="5" s="1"/>
  <c r="I9" i="5"/>
  <c r="J9" i="5" s="1"/>
  <c r="N10" i="2"/>
  <c r="O10" i="2" s="1"/>
  <c r="N4" i="2"/>
  <c r="O4" i="2" s="1"/>
  <c r="N6" i="2"/>
  <c r="O6" i="2" s="1"/>
  <c r="N9" i="2"/>
  <c r="O9" i="2" s="1"/>
  <c r="N7" i="2"/>
  <c r="O7" i="2" s="1"/>
  <c r="N2" i="2"/>
  <c r="O2" i="2" s="1"/>
  <c r="N12" i="2"/>
  <c r="O12" i="2" s="1"/>
  <c r="N5" i="2"/>
  <c r="O5" i="2" s="1"/>
  <c r="N8" i="2"/>
  <c r="O8" i="2" s="1"/>
  <c r="N13" i="2"/>
  <c r="O13" i="2" s="1"/>
  <c r="N12" i="3"/>
  <c r="O12" i="3" s="1"/>
  <c r="N5" i="3"/>
  <c r="O5" i="3" s="1"/>
  <c r="N3" i="3"/>
  <c r="O3" i="3" s="1"/>
  <c r="N11" i="3"/>
  <c r="O11" i="3" s="1"/>
  <c r="N6" i="3"/>
  <c r="O6" i="3" s="1"/>
  <c r="N2" i="3"/>
  <c r="O2" i="3" s="1"/>
  <c r="N4" i="3"/>
  <c r="O4" i="3" s="1"/>
  <c r="N7" i="3"/>
  <c r="O7" i="3" s="1"/>
  <c r="N8" i="3"/>
  <c r="O8" i="3" s="1"/>
  <c r="I6" i="4"/>
  <c r="J6" i="4" s="1"/>
  <c r="I8" i="4"/>
  <c r="J8" i="4" s="1"/>
  <c r="I4" i="4"/>
  <c r="J4" i="4" s="1"/>
  <c r="I9" i="4"/>
  <c r="J9" i="4" s="1"/>
  <c r="I2" i="4"/>
  <c r="J2" i="4" s="1"/>
  <c r="I7" i="5"/>
  <c r="J7" i="5" s="1"/>
  <c r="I3" i="5"/>
  <c r="J3" i="5" s="1"/>
  <c r="I13" i="5"/>
  <c r="J13" i="5" s="1"/>
  <c r="O19" i="4"/>
  <c r="N19" i="4"/>
  <c r="T18" i="5"/>
  <c r="S18" i="5"/>
  <c r="T19" i="5"/>
  <c r="S19" i="5"/>
  <c r="T20" i="5"/>
  <c r="S20" i="5"/>
  <c r="N18" i="4"/>
  <c r="O18" i="4"/>
  <c r="O20" i="4"/>
  <c r="N20" i="4"/>
</calcChain>
</file>

<file path=xl/sharedStrings.xml><?xml version="1.0" encoding="utf-8"?>
<sst xmlns="http://schemas.openxmlformats.org/spreadsheetml/2006/main" count="1216" uniqueCount="203">
  <si>
    <t>Std 4MU uM</t>
  </si>
  <si>
    <t>4-MU [M]</t>
  </si>
  <si>
    <t>Volume added (25uL) in L</t>
  </si>
  <si>
    <t>moles 4-MU</t>
  </si>
  <si>
    <t>nanomoles 4-MU</t>
  </si>
  <si>
    <t>Raw Fluorescence</t>
  </si>
  <si>
    <t>Minus buffer fluorescence</t>
  </si>
  <si>
    <t>360/40,460/40</t>
  </si>
  <si>
    <t>Well ID</t>
  </si>
  <si>
    <t>Name</t>
  </si>
  <si>
    <t>Count</t>
  </si>
  <si>
    <t>Mean</t>
  </si>
  <si>
    <t>CV (%)</t>
  </si>
  <si>
    <t>(just buffer)</t>
  </si>
  <si>
    <t>S1</t>
  </si>
  <si>
    <t>y = 374.51x + 10.628</t>
  </si>
  <si>
    <t>x = (y-10.628)/374.51</t>
  </si>
  <si>
    <t>Minus Lung</t>
  </si>
  <si>
    <t>*100 (DF)</t>
  </si>
  <si>
    <t>*3 (Tissue DF)</t>
  </si>
  <si>
    <t>Treatment</t>
  </si>
  <si>
    <t>S2</t>
  </si>
  <si>
    <t>Saline</t>
  </si>
  <si>
    <t>Std Err</t>
  </si>
  <si>
    <t>S3</t>
  </si>
  <si>
    <t>S4</t>
  </si>
  <si>
    <t>S5</t>
  </si>
  <si>
    <t>S6</t>
  </si>
  <si>
    <t>CF1</t>
  </si>
  <si>
    <t>C. freundii</t>
  </si>
  <si>
    <t>CF2</t>
  </si>
  <si>
    <t>CF3</t>
  </si>
  <si>
    <t>CF4</t>
  </si>
  <si>
    <t>CF5</t>
  </si>
  <si>
    <t>CF6</t>
  </si>
  <si>
    <t>L1</t>
  </si>
  <si>
    <t>LAB</t>
  </si>
  <si>
    <t>L2</t>
  </si>
  <si>
    <t>L3</t>
  </si>
  <si>
    <t>L4</t>
  </si>
  <si>
    <t>L5</t>
  </si>
  <si>
    <t>L6</t>
  </si>
  <si>
    <t>Lung</t>
  </si>
  <si>
    <t>CF</t>
  </si>
  <si>
    <t>RPMI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Where CV &gt; 35%, remove number that has greatest  deviation from median value</t>
  </si>
  <si>
    <t>y = 1768.4x + 36.904</t>
  </si>
  <si>
    <t>*100 DF</t>
  </si>
  <si>
    <t>x = (y-36.904)/1768.4</t>
  </si>
  <si>
    <t>StdErr</t>
  </si>
  <si>
    <t>y = 1055.9x + 56.402</t>
  </si>
  <si>
    <t>x = (y-56.402)/1055.9</t>
  </si>
  <si>
    <t>Minus lung</t>
  </si>
  <si>
    <t>LUNG</t>
  </si>
  <si>
    <t>y = 422.55x + 21.526</t>
  </si>
  <si>
    <t>x = (y-21.526)/422.55</t>
  </si>
  <si>
    <r>
      <t>S3</t>
    </r>
    <r>
      <rPr>
        <vertAlign val="subscript"/>
        <sz val="11"/>
        <color theme="1"/>
        <rFont val="Calibri"/>
        <family val="2"/>
        <scheme val="minor"/>
      </rPr>
      <t>h</t>
    </r>
  </si>
  <si>
    <r>
      <t>CF3</t>
    </r>
    <r>
      <rPr>
        <vertAlign val="subscript"/>
        <sz val="11"/>
        <color theme="1"/>
        <rFont val="Calibri"/>
        <family val="2"/>
        <scheme val="minor"/>
      </rPr>
      <t>h</t>
    </r>
  </si>
  <si>
    <r>
      <t>L3</t>
    </r>
    <r>
      <rPr>
        <vertAlign val="subscript"/>
        <sz val="11"/>
        <color theme="1"/>
        <rFont val="Calibri"/>
        <family val="2"/>
        <scheme val="minor"/>
      </rPr>
      <t>h</t>
    </r>
  </si>
  <si>
    <r>
      <t>S3</t>
    </r>
    <r>
      <rPr>
        <vertAlign val="subscript"/>
        <sz val="11"/>
        <color theme="1"/>
        <rFont val="Calibri"/>
        <family val="2"/>
        <scheme val="minor"/>
      </rPr>
      <t>10</t>
    </r>
  </si>
  <si>
    <r>
      <t>CF3</t>
    </r>
    <r>
      <rPr>
        <vertAlign val="subscript"/>
        <sz val="11"/>
        <color theme="1"/>
        <rFont val="Calibri"/>
        <family val="2"/>
        <scheme val="minor"/>
      </rPr>
      <t>10</t>
    </r>
  </si>
  <si>
    <r>
      <t>L3</t>
    </r>
    <r>
      <rPr>
        <vertAlign val="subscript"/>
        <sz val="11"/>
        <color theme="1"/>
        <rFont val="Calibri"/>
        <family val="2"/>
        <scheme val="minor"/>
      </rPr>
      <t>10</t>
    </r>
  </si>
  <si>
    <t>Trt</t>
  </si>
  <si>
    <t>ID</t>
  </si>
  <si>
    <t>BW DoH (g)</t>
  </si>
  <si>
    <t>BW d11 (g)</t>
  </si>
  <si>
    <t>BW d16 (g)</t>
  </si>
  <si>
    <t>d0-d11 BWG</t>
  </si>
  <si>
    <t>d11-d16 BWG</t>
  </si>
  <si>
    <t>MEAN</t>
  </si>
  <si>
    <t>STD ERR</t>
  </si>
  <si>
    <t>Control</t>
  </si>
  <si>
    <t>EM5</t>
  </si>
  <si>
    <t>E.M.</t>
  </si>
  <si>
    <t xml:space="preserve">*day of EM chllg </t>
  </si>
  <si>
    <t>*bird 8 sampled for zyomsan std curve</t>
  </si>
  <si>
    <t>360/40,460/40[3]</t>
  </si>
  <si>
    <t>EM1</t>
  </si>
  <si>
    <t>EM2</t>
  </si>
  <si>
    <t>EM3</t>
  </si>
  <si>
    <t>EM4</t>
  </si>
  <si>
    <t>EM6</t>
  </si>
  <si>
    <t>For 4-MU</t>
  </si>
  <si>
    <t>Nanomoles 4-MU</t>
  </si>
  <si>
    <t>*3 initial tissue DF</t>
  </si>
  <si>
    <t>*2 Incubation DF</t>
  </si>
  <si>
    <t>*1000 Supernatant DF</t>
  </si>
  <si>
    <t>nM 4-MU</t>
  </si>
  <si>
    <t>EM</t>
  </si>
  <si>
    <t>positive ctrl</t>
  </si>
  <si>
    <t>y = 11395x - 0.824</t>
  </si>
  <si>
    <t>x = (y+0.824)/11395</t>
  </si>
  <si>
    <t>EM-low</t>
  </si>
  <si>
    <t>EM-medium</t>
  </si>
  <si>
    <t>EM-high</t>
  </si>
  <si>
    <t>Low</t>
  </si>
  <si>
    <t>Medium</t>
  </si>
  <si>
    <t>High</t>
  </si>
  <si>
    <t>Control 1</t>
  </si>
  <si>
    <t>Control 2</t>
  </si>
  <si>
    <t>Control 3</t>
  </si>
  <si>
    <t>Control 4</t>
  </si>
  <si>
    <t>Control 5</t>
  </si>
  <si>
    <t>Control 6</t>
  </si>
  <si>
    <t>Low 1</t>
  </si>
  <si>
    <t>Low 2</t>
  </si>
  <si>
    <t>Low 3</t>
  </si>
  <si>
    <t>Low 4</t>
  </si>
  <si>
    <t>Low 5</t>
  </si>
  <si>
    <t>Low 6</t>
  </si>
  <si>
    <t>Where triplicate CV &gt; 35%, remove number that has greatest  deviation from median value</t>
  </si>
  <si>
    <t>8mg/mL SOZ positive control</t>
  </si>
  <si>
    <t>y = 1903x + 131.01</t>
  </si>
  <si>
    <t>x = (y-131.01)/1903</t>
  </si>
  <si>
    <t>*100 Supernatant DF</t>
  </si>
  <si>
    <t>*3 Mucosa DF</t>
  </si>
  <si>
    <t>C1-2</t>
  </si>
  <si>
    <t>C2-2</t>
  </si>
  <si>
    <t>C3-2</t>
  </si>
  <si>
    <t>C4-2</t>
  </si>
  <si>
    <t>C5-2</t>
  </si>
  <si>
    <t>C6-2</t>
  </si>
  <si>
    <t>EM1-2</t>
  </si>
  <si>
    <t>EM2-2</t>
  </si>
  <si>
    <t>EM3-2</t>
  </si>
  <si>
    <t>EM4-2</t>
  </si>
  <si>
    <t>EM5-2</t>
  </si>
  <si>
    <t>EM6-2</t>
  </si>
  <si>
    <t>W 5/12/2021</t>
  </si>
  <si>
    <t>BW d28 (g)</t>
  </si>
  <si>
    <t>d28 BW mean</t>
  </si>
  <si>
    <t xml:space="preserve">8mg/mL SOZ </t>
  </si>
  <si>
    <t>Controls and Lows ran on a separate plate from Mediums and Highs due to number of samples and triplicates</t>
  </si>
  <si>
    <t>&lt;-Plate 1</t>
  </si>
  <si>
    <t>y = 10001x + 1262.4</t>
  </si>
  <si>
    <t>x = (y-1262.4)/10001</t>
  </si>
  <si>
    <t>Medium 1</t>
  </si>
  <si>
    <t>Medium 2</t>
  </si>
  <si>
    <t>Medium 3</t>
  </si>
  <si>
    <t>Medium 4</t>
  </si>
  <si>
    <t>Medium 5</t>
  </si>
  <si>
    <t>Medium 6</t>
  </si>
  <si>
    <t>High 1</t>
  </si>
  <si>
    <t>High 2</t>
  </si>
  <si>
    <t>High 3</t>
  </si>
  <si>
    <t>High 4</t>
  </si>
  <si>
    <t>High 5</t>
  </si>
  <si>
    <t>High 6</t>
  </si>
  <si>
    <t>&lt;-Plate 2</t>
  </si>
  <si>
    <t>y = 8427.9x + 596.98</t>
  </si>
  <si>
    <t>x = (y-596.98)/8427.9</t>
  </si>
  <si>
    <t>Std. Err.</t>
  </si>
  <si>
    <t>CC1</t>
  </si>
  <si>
    <t>CC2</t>
  </si>
  <si>
    <t>CC3</t>
  </si>
  <si>
    <t>CC4</t>
  </si>
  <si>
    <t>CC5</t>
  </si>
  <si>
    <t>CC6</t>
  </si>
  <si>
    <t>CC7</t>
  </si>
  <si>
    <t>CC8</t>
  </si>
  <si>
    <t>CC9</t>
  </si>
  <si>
    <t>CC10</t>
  </si>
  <si>
    <t>CC = challenge control = EM6</t>
  </si>
  <si>
    <t>32mg/mL SOZ</t>
  </si>
  <si>
    <t>Pen</t>
  </si>
  <si>
    <t>BW d10 (g)</t>
  </si>
  <si>
    <t>BWG doH-d10 (g)</t>
  </si>
  <si>
    <t>Total Means</t>
  </si>
  <si>
    <t>BWG (g)</t>
  </si>
  <si>
    <t>BW d10</t>
  </si>
  <si>
    <t>BWG</t>
  </si>
  <si>
    <t>Exp. 1</t>
  </si>
  <si>
    <t>BW DoH</t>
  </si>
  <si>
    <t>BWG doH-d10</t>
  </si>
  <si>
    <t>Exp. 2</t>
  </si>
  <si>
    <t>Exp. 3</t>
  </si>
  <si>
    <t>Std Error</t>
  </si>
  <si>
    <t>Exp2</t>
  </si>
  <si>
    <t>Exp 2</t>
  </si>
  <si>
    <t>S</t>
  </si>
  <si>
    <t>L</t>
  </si>
  <si>
    <t>Avg CV</t>
  </si>
  <si>
    <t>Avg CV P1 and P2</t>
  </si>
  <si>
    <t>&lt;Plate 1</t>
  </si>
  <si>
    <t>&lt;Plate 2</t>
  </si>
  <si>
    <t>Avg 2 std crv CV</t>
  </si>
  <si>
    <t>d9 BW (g)</t>
  </si>
  <si>
    <t>d14 BW (g)</t>
  </si>
  <si>
    <t>NCC</t>
  </si>
  <si>
    <t>BW (g)</t>
  </si>
  <si>
    <t>Mean d22 Sampled Bird BW</t>
  </si>
  <si>
    <t>Std. Err</t>
  </si>
  <si>
    <t>CC= Challenge Control = EM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sz val="10"/>
      <color rgb="FF27413E"/>
      <name val="Arial"/>
      <family val="2"/>
    </font>
    <font>
      <sz val="7"/>
      <color rgb="FF000000"/>
      <name val="Arial"/>
      <family val="2"/>
    </font>
    <font>
      <sz val="10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</fonts>
  <fills count="11">
    <fill>
      <patternFill patternType="none"/>
    </fill>
    <fill>
      <patternFill patternType="gray125"/>
    </fill>
    <fill>
      <patternFill patternType="solid">
        <fgColor rgb="FF99CCFF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DDEBF7"/>
        <bgColor rgb="FF000000"/>
      </patternFill>
    </fill>
    <fill>
      <patternFill patternType="solid">
        <fgColor rgb="FFFFF2CC"/>
        <bgColor rgb="FF000000"/>
      </patternFill>
    </fill>
    <fill>
      <patternFill patternType="solid">
        <fgColor rgb="FFE2EFDA"/>
        <bgColor rgb="FF000000"/>
      </patternFill>
    </fill>
    <fill>
      <patternFill patternType="solid">
        <fgColor rgb="FFFF99CC"/>
        <bgColor indexed="64"/>
      </patternFill>
    </fill>
  </fills>
  <borders count="85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thin">
        <color rgb="FF000000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rgb="FF000000"/>
      </right>
      <top style="medium">
        <color indexed="64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indexed="64"/>
      </top>
      <bottom style="thin">
        <color rgb="FF000000"/>
      </bottom>
      <diagonal/>
    </border>
    <border>
      <left style="thin">
        <color rgb="FF000000"/>
      </left>
      <right style="medium">
        <color indexed="64"/>
      </right>
      <top style="medium">
        <color indexed="64"/>
      </top>
      <bottom style="thin">
        <color rgb="FF000000"/>
      </bottom>
      <diagonal/>
    </border>
    <border>
      <left style="medium">
        <color indexed="64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indexed="64"/>
      </right>
      <top style="thin">
        <color rgb="FF000000"/>
      </top>
      <bottom style="thin">
        <color rgb="FF000000"/>
      </bottom>
      <diagonal/>
    </border>
    <border>
      <left style="medium">
        <color indexed="64"/>
      </left>
      <right style="thin">
        <color rgb="FF000000"/>
      </right>
      <top style="thin">
        <color rgb="FF000000"/>
      </top>
      <bottom style="medium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indexed="64"/>
      </bottom>
      <diagonal/>
    </border>
    <border>
      <left style="thin">
        <color rgb="FF000000"/>
      </left>
      <right style="medium">
        <color indexed="64"/>
      </right>
      <top style="thin">
        <color rgb="FF000000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theme="1"/>
      </left>
      <right style="medium">
        <color indexed="64"/>
      </right>
      <top style="medium">
        <color theme="1"/>
      </top>
      <bottom/>
      <diagonal/>
    </border>
    <border>
      <left style="thin">
        <color indexed="64"/>
      </left>
      <right style="medium">
        <color theme="1"/>
      </right>
      <top style="medium">
        <color theme="1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theme="1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theme="1"/>
      </right>
      <top style="medium">
        <color indexed="64"/>
      </top>
      <bottom style="thin">
        <color indexed="64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medium">
        <color theme="1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theme="1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theme="1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theme="1"/>
      </right>
      <top style="thin">
        <color indexed="64"/>
      </top>
      <bottom style="medium">
        <color indexed="64"/>
      </bottom>
      <diagonal/>
    </border>
    <border>
      <left style="medium">
        <color theme="1"/>
      </left>
      <right style="thin">
        <color indexed="64"/>
      </right>
      <top style="thin">
        <color indexed="64"/>
      </top>
      <bottom style="medium">
        <color theme="1"/>
      </bottom>
      <diagonal/>
    </border>
    <border>
      <left/>
      <right style="medium">
        <color theme="1"/>
      </right>
      <top style="thin">
        <color indexed="64"/>
      </top>
      <bottom style="medium">
        <color theme="1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medium">
        <color indexed="64"/>
      </left>
      <right style="thin">
        <color rgb="FF000000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rgb="FF000000"/>
      </right>
      <top/>
      <bottom style="thin">
        <color rgb="FF000000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69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0" fillId="0" borderId="2" xfId="0" applyBorder="1" applyAlignment="1">
      <alignment horizontal="center" vertical="center"/>
    </xf>
    <xf numFmtId="0" fontId="4" fillId="0" borderId="3" xfId="0" applyFont="1" applyBorder="1" applyAlignment="1">
      <alignment horizontal="center" vertical="center" wrapText="1"/>
    </xf>
    <xf numFmtId="0" fontId="5" fillId="2" borderId="3" xfId="0" applyFont="1" applyFill="1" applyBorder="1" applyAlignment="1">
      <alignment horizontal="center" vertical="center" wrapText="1"/>
    </xf>
    <xf numFmtId="0" fontId="6" fillId="0" borderId="0" xfId="0" applyFont="1" applyAlignment="1">
      <alignment horizontal="left" vertical="center" wrapText="1" indent="1"/>
    </xf>
    <xf numFmtId="0" fontId="5" fillId="2" borderId="4" xfId="0" applyFont="1" applyFill="1" applyBorder="1" applyAlignment="1">
      <alignment horizontal="center" vertical="center" wrapText="1"/>
    </xf>
    <xf numFmtId="0" fontId="5" fillId="2" borderId="5" xfId="0" applyFont="1" applyFill="1" applyBorder="1" applyAlignment="1">
      <alignment horizontal="center" vertical="center" wrapText="1"/>
    </xf>
    <xf numFmtId="0" fontId="5" fillId="2" borderId="6" xfId="0" applyFont="1" applyFill="1" applyBorder="1" applyAlignment="1">
      <alignment horizontal="center" vertical="center" wrapText="1"/>
    </xf>
    <xf numFmtId="0" fontId="5" fillId="2" borderId="7" xfId="0" applyFont="1" applyFill="1" applyBorder="1" applyAlignment="1">
      <alignment horizontal="center" vertical="center" wrapText="1"/>
    </xf>
    <xf numFmtId="0" fontId="5" fillId="2" borderId="0" xfId="0" quotePrefix="1" applyFont="1" applyFill="1" applyAlignment="1">
      <alignment horizontal="center" vertical="center" wrapText="1"/>
    </xf>
    <xf numFmtId="0" fontId="5" fillId="2" borderId="0" xfId="0" applyFont="1" applyFill="1" applyAlignment="1">
      <alignment horizontal="center" vertical="center" wrapText="1"/>
    </xf>
    <xf numFmtId="0" fontId="4" fillId="0" borderId="8" xfId="0" applyFont="1" applyBorder="1" applyAlignment="1">
      <alignment horizontal="center" vertical="center" wrapText="1"/>
    </xf>
    <xf numFmtId="2" fontId="4" fillId="0" borderId="9" xfId="0" applyNumberFormat="1" applyFont="1" applyBorder="1" applyAlignment="1">
      <alignment horizontal="center" vertical="center" wrapText="1"/>
    </xf>
    <xf numFmtId="2" fontId="0" fillId="0" borderId="10" xfId="0" applyNumberFormat="1" applyBorder="1"/>
    <xf numFmtId="0" fontId="0" fillId="0" borderId="11" xfId="0" applyBorder="1"/>
    <xf numFmtId="0" fontId="0" fillId="0" borderId="10" xfId="0" applyBorder="1"/>
    <xf numFmtId="0" fontId="4" fillId="0" borderId="2" xfId="0" applyFont="1" applyBorder="1" applyAlignment="1">
      <alignment horizontal="center" vertical="center" wrapText="1"/>
    </xf>
    <xf numFmtId="0" fontId="0" fillId="0" borderId="2" xfId="0" applyBorder="1"/>
    <xf numFmtId="0" fontId="3" fillId="0" borderId="0" xfId="0" applyFont="1"/>
    <xf numFmtId="0" fontId="4" fillId="0" borderId="12" xfId="0" applyFont="1" applyBorder="1" applyAlignment="1">
      <alignment horizontal="center" vertical="center" wrapText="1"/>
    </xf>
    <xf numFmtId="2" fontId="4" fillId="0" borderId="13" xfId="0" applyNumberFormat="1" applyFont="1" applyBorder="1" applyAlignment="1">
      <alignment horizontal="center" vertical="center" wrapText="1"/>
    </xf>
    <xf numFmtId="2" fontId="0" fillId="0" borderId="14" xfId="0" applyNumberFormat="1" applyBorder="1"/>
    <xf numFmtId="0" fontId="0" fillId="0" borderId="15" xfId="0" applyBorder="1"/>
    <xf numFmtId="0" fontId="0" fillId="0" borderId="16" xfId="0" applyBorder="1"/>
    <xf numFmtId="0" fontId="4" fillId="0" borderId="17" xfId="0" applyFont="1" applyBorder="1" applyAlignment="1">
      <alignment horizontal="center" vertical="center" wrapText="1"/>
    </xf>
    <xf numFmtId="2" fontId="4" fillId="0" borderId="18" xfId="0" applyNumberFormat="1" applyFont="1" applyBorder="1" applyAlignment="1">
      <alignment horizontal="center" vertical="center" wrapText="1"/>
    </xf>
    <xf numFmtId="2" fontId="0" fillId="0" borderId="19" xfId="0" applyNumberFormat="1" applyBorder="1"/>
    <xf numFmtId="0" fontId="0" fillId="0" borderId="20" xfId="0" applyBorder="1"/>
    <xf numFmtId="0" fontId="0" fillId="0" borderId="21" xfId="0" applyBorder="1"/>
    <xf numFmtId="0" fontId="4" fillId="0" borderId="22" xfId="0" applyFont="1" applyBorder="1" applyAlignment="1">
      <alignment horizontal="center" vertical="center" wrapText="1"/>
    </xf>
    <xf numFmtId="2" fontId="4" fillId="0" borderId="23" xfId="0" applyNumberFormat="1" applyFont="1" applyBorder="1" applyAlignment="1">
      <alignment horizontal="center" vertical="center" wrapText="1"/>
    </xf>
    <xf numFmtId="0" fontId="0" fillId="0" borderId="24" xfId="0" applyBorder="1"/>
    <xf numFmtId="0" fontId="0" fillId="0" borderId="14" xfId="0" applyBorder="1"/>
    <xf numFmtId="0" fontId="4" fillId="0" borderId="25" xfId="0" applyFont="1" applyBorder="1" applyAlignment="1">
      <alignment horizontal="center" vertical="center" wrapText="1"/>
    </xf>
    <xf numFmtId="2" fontId="4" fillId="0" borderId="26" xfId="0" applyNumberFormat="1" applyFont="1" applyBorder="1" applyAlignment="1">
      <alignment horizontal="center" vertical="center" wrapText="1"/>
    </xf>
    <xf numFmtId="2" fontId="0" fillId="0" borderId="27" xfId="0" applyNumberFormat="1" applyBorder="1"/>
    <xf numFmtId="0" fontId="0" fillId="0" borderId="28" xfId="0" applyBorder="1"/>
    <xf numFmtId="0" fontId="0" fillId="0" borderId="29" xfId="0" applyBorder="1"/>
    <xf numFmtId="0" fontId="4" fillId="0" borderId="30" xfId="0" applyFont="1" applyBorder="1" applyAlignment="1">
      <alignment horizontal="center" vertical="center" wrapText="1"/>
    </xf>
    <xf numFmtId="2" fontId="4" fillId="0" borderId="31" xfId="0" applyNumberFormat="1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wrapText="1"/>
    </xf>
    <xf numFmtId="0" fontId="7" fillId="0" borderId="32" xfId="0" applyFont="1" applyBorder="1" applyAlignment="1">
      <alignment horizontal="center" wrapText="1"/>
    </xf>
    <xf numFmtId="0" fontId="0" fillId="0" borderId="33" xfId="0" applyBorder="1"/>
    <xf numFmtId="0" fontId="0" fillId="0" borderId="34" xfId="0" applyBorder="1"/>
    <xf numFmtId="0" fontId="0" fillId="0" borderId="35" xfId="0" applyBorder="1"/>
    <xf numFmtId="164" fontId="0" fillId="0" borderId="0" xfId="0" applyNumberFormat="1"/>
    <xf numFmtId="0" fontId="0" fillId="0" borderId="0" xfId="0" applyAlignment="1">
      <alignment wrapText="1"/>
    </xf>
    <xf numFmtId="0" fontId="0" fillId="0" borderId="0" xfId="0" applyAlignment="1">
      <alignment horizontal="center" wrapText="1"/>
    </xf>
    <xf numFmtId="0" fontId="0" fillId="0" borderId="32" xfId="0" applyBorder="1" applyAlignment="1">
      <alignment horizontal="center" wrapText="1"/>
    </xf>
    <xf numFmtId="0" fontId="0" fillId="0" borderId="36" xfId="0" applyBorder="1"/>
    <xf numFmtId="0" fontId="0" fillId="0" borderId="37" xfId="0" applyBorder="1"/>
    <xf numFmtId="0" fontId="0" fillId="0" borderId="38" xfId="0" applyBorder="1"/>
    <xf numFmtId="0" fontId="0" fillId="0" borderId="0" xfId="0" applyAlignment="1">
      <alignment horizontal="left" vertical="center" readingOrder="1"/>
    </xf>
    <xf numFmtId="0" fontId="4" fillId="0" borderId="39" xfId="0" applyFont="1" applyBorder="1" applyAlignment="1">
      <alignment horizontal="center" vertical="center" wrapText="1"/>
    </xf>
    <xf numFmtId="0" fontId="4" fillId="0" borderId="41" xfId="0" applyFont="1" applyBorder="1" applyAlignment="1">
      <alignment horizontal="center" vertical="center" wrapText="1"/>
    </xf>
    <xf numFmtId="10" fontId="4" fillId="0" borderId="0" xfId="1" applyNumberFormat="1" applyFont="1" applyBorder="1" applyAlignment="1">
      <alignment horizontal="center" vertical="center" wrapText="1"/>
    </xf>
    <xf numFmtId="0" fontId="4" fillId="0" borderId="42" xfId="0" applyFont="1" applyBorder="1" applyAlignment="1">
      <alignment horizontal="center" vertical="center" wrapText="1"/>
    </xf>
    <xf numFmtId="0" fontId="4" fillId="0" borderId="43" xfId="0" applyFont="1" applyBorder="1" applyAlignment="1">
      <alignment horizontal="center" vertical="center" wrapText="1"/>
    </xf>
    <xf numFmtId="0" fontId="4" fillId="0" borderId="44" xfId="0" applyFont="1" applyBorder="1" applyAlignment="1">
      <alignment horizontal="center" vertical="center" wrapText="1"/>
    </xf>
    <xf numFmtId="0" fontId="4" fillId="0" borderId="46" xfId="0" applyFont="1" applyBorder="1" applyAlignment="1">
      <alignment horizontal="center" vertical="center" wrapText="1"/>
    </xf>
    <xf numFmtId="0" fontId="0" fillId="0" borderId="47" xfId="0" applyBorder="1"/>
    <xf numFmtId="0" fontId="0" fillId="0" borderId="2" xfId="0" applyFill="1" applyBorder="1"/>
    <xf numFmtId="0" fontId="9" fillId="0" borderId="0" xfId="0" applyFont="1"/>
    <xf numFmtId="0" fontId="9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 wrapText="1"/>
    </xf>
    <xf numFmtId="0" fontId="9" fillId="0" borderId="2" xfId="0" applyFont="1" applyBorder="1" applyAlignment="1">
      <alignment horizontal="center" vertical="center"/>
    </xf>
    <xf numFmtId="2" fontId="9" fillId="0" borderId="10" xfId="0" applyNumberFormat="1" applyFont="1" applyBorder="1"/>
    <xf numFmtId="0" fontId="9" fillId="0" borderId="11" xfId="0" applyFont="1" applyBorder="1"/>
    <xf numFmtId="0" fontId="9" fillId="0" borderId="10" xfId="0" applyFont="1" applyBorder="1"/>
    <xf numFmtId="0" fontId="9" fillId="0" borderId="2" xfId="0" applyFont="1" applyBorder="1"/>
    <xf numFmtId="0" fontId="10" fillId="0" borderId="0" xfId="0" applyFont="1"/>
    <xf numFmtId="2" fontId="9" fillId="0" borderId="14" xfId="0" applyNumberFormat="1" applyFont="1" applyBorder="1"/>
    <xf numFmtId="0" fontId="9" fillId="0" borderId="15" xfId="0" applyFont="1" applyBorder="1"/>
    <xf numFmtId="0" fontId="9" fillId="0" borderId="16" xfId="0" applyFont="1" applyBorder="1"/>
    <xf numFmtId="2" fontId="9" fillId="0" borderId="19" xfId="0" applyNumberFormat="1" applyFont="1" applyBorder="1"/>
    <xf numFmtId="0" fontId="9" fillId="0" borderId="20" xfId="0" applyFont="1" applyBorder="1"/>
    <xf numFmtId="0" fontId="9" fillId="0" borderId="21" xfId="0" applyFont="1" applyBorder="1"/>
    <xf numFmtId="0" fontId="9" fillId="0" borderId="24" xfId="0" applyFont="1" applyBorder="1"/>
    <xf numFmtId="0" fontId="9" fillId="0" borderId="14" xfId="0" applyFont="1" applyBorder="1"/>
    <xf numFmtId="2" fontId="9" fillId="0" borderId="27" xfId="0" applyNumberFormat="1" applyFont="1" applyBorder="1"/>
    <xf numFmtId="0" fontId="9" fillId="0" borderId="28" xfId="0" applyFont="1" applyBorder="1"/>
    <xf numFmtId="0" fontId="9" fillId="0" borderId="29" xfId="0" applyFont="1" applyBorder="1"/>
    <xf numFmtId="0" fontId="0" fillId="0" borderId="15" xfId="0" applyFill="1" applyBorder="1"/>
    <xf numFmtId="0" fontId="0" fillId="0" borderId="16" xfId="0" applyFill="1" applyBorder="1"/>
    <xf numFmtId="14" fontId="0" fillId="0" borderId="0" xfId="0" applyNumberFormat="1"/>
    <xf numFmtId="0" fontId="3" fillId="0" borderId="48" xfId="0" applyFont="1" applyBorder="1" applyAlignment="1">
      <alignment horizontal="center" vertical="center"/>
    </xf>
    <xf numFmtId="0" fontId="3" fillId="0" borderId="49" xfId="0" applyFont="1" applyBorder="1" applyAlignment="1">
      <alignment horizontal="center" vertical="center"/>
    </xf>
    <xf numFmtId="0" fontId="3" fillId="0" borderId="50" xfId="0" applyFont="1" applyBorder="1" applyAlignment="1">
      <alignment horizontal="center" vertical="center"/>
    </xf>
    <xf numFmtId="0" fontId="3" fillId="0" borderId="51" xfId="0" applyFont="1" applyBorder="1" applyAlignment="1">
      <alignment horizontal="center" vertical="center"/>
    </xf>
    <xf numFmtId="0" fontId="0" fillId="5" borderId="52" xfId="0" applyFill="1" applyBorder="1" applyAlignment="1">
      <alignment horizontal="center" vertical="center"/>
    </xf>
    <xf numFmtId="2" fontId="0" fillId="0" borderId="0" xfId="0" applyNumberFormat="1"/>
    <xf numFmtId="0" fontId="0" fillId="5" borderId="2" xfId="0" applyFill="1" applyBorder="1" applyAlignment="1">
      <alignment horizontal="center" vertical="center"/>
    </xf>
    <xf numFmtId="0" fontId="0" fillId="6" borderId="52" xfId="0" applyFill="1" applyBorder="1" applyAlignment="1">
      <alignment horizontal="center" vertical="center"/>
    </xf>
    <xf numFmtId="0" fontId="0" fillId="6" borderId="2" xfId="0" applyFill="1" applyBorder="1" applyAlignment="1">
      <alignment horizontal="center" vertical="center"/>
    </xf>
    <xf numFmtId="0" fontId="2" fillId="0" borderId="0" xfId="0" applyFont="1"/>
    <xf numFmtId="0" fontId="0" fillId="6" borderId="58" xfId="0" applyFill="1" applyBorder="1" applyAlignment="1">
      <alignment horizontal="center" vertical="center"/>
    </xf>
    <xf numFmtId="0" fontId="0" fillId="0" borderId="2" xfId="0" applyBorder="1" applyAlignment="1">
      <alignment wrapText="1"/>
    </xf>
    <xf numFmtId="0" fontId="5" fillId="2" borderId="1" xfId="0" applyFont="1" applyFill="1" applyBorder="1" applyAlignment="1">
      <alignment horizontal="center" vertical="center" wrapText="1"/>
    </xf>
    <xf numFmtId="0" fontId="5" fillId="2" borderId="2" xfId="0" applyFont="1" applyFill="1" applyBorder="1" applyAlignment="1">
      <alignment horizontal="center" vertical="center" wrapText="1"/>
    </xf>
    <xf numFmtId="0" fontId="2" fillId="0" borderId="2" xfId="0" applyFont="1" applyBorder="1"/>
    <xf numFmtId="0" fontId="4" fillId="0" borderId="3" xfId="0" applyFont="1" applyFill="1" applyBorder="1" applyAlignment="1">
      <alignment horizontal="center" vertical="center" wrapText="1"/>
    </xf>
    <xf numFmtId="0" fontId="0" fillId="0" borderId="0" xfId="0" applyAlignment="1"/>
    <xf numFmtId="0" fontId="4" fillId="0" borderId="0" xfId="0" applyFont="1" applyBorder="1" applyAlignment="1">
      <alignment horizontal="center" vertical="center" wrapText="1"/>
    </xf>
    <xf numFmtId="0" fontId="4" fillId="0" borderId="40" xfId="0" applyFont="1" applyFill="1" applyBorder="1" applyAlignment="1">
      <alignment horizontal="center" vertical="center" wrapText="1"/>
    </xf>
    <xf numFmtId="0" fontId="4" fillId="0" borderId="41" xfId="0" applyFont="1" applyFill="1" applyBorder="1" applyAlignment="1">
      <alignment horizontal="center" vertical="center" wrapText="1"/>
    </xf>
    <xf numFmtId="0" fontId="0" fillId="0" borderId="0" xfId="0" applyFill="1"/>
    <xf numFmtId="0" fontId="4" fillId="0" borderId="39" xfId="0" applyFont="1" applyFill="1" applyBorder="1" applyAlignment="1">
      <alignment horizontal="center" vertical="center" wrapText="1"/>
    </xf>
    <xf numFmtId="0" fontId="4" fillId="0" borderId="43" xfId="0" applyFont="1" applyFill="1" applyBorder="1" applyAlignment="1">
      <alignment horizontal="center" vertical="center" wrapText="1"/>
    </xf>
    <xf numFmtId="0" fontId="4" fillId="0" borderId="42" xfId="0" applyFont="1" applyFill="1" applyBorder="1" applyAlignment="1">
      <alignment horizontal="center" vertical="center" wrapText="1"/>
    </xf>
    <xf numFmtId="0" fontId="4" fillId="0" borderId="45" xfId="0" applyFont="1" applyFill="1" applyBorder="1" applyAlignment="1">
      <alignment horizontal="center" vertical="center" wrapText="1"/>
    </xf>
    <xf numFmtId="0" fontId="4" fillId="0" borderId="46" xfId="0" applyFont="1" applyFill="1" applyBorder="1" applyAlignment="1">
      <alignment horizontal="center" vertical="center" wrapText="1"/>
    </xf>
    <xf numFmtId="0" fontId="4" fillId="0" borderId="44" xfId="0" applyFont="1" applyFill="1" applyBorder="1" applyAlignment="1">
      <alignment horizontal="center" vertical="center" wrapText="1"/>
    </xf>
    <xf numFmtId="0" fontId="0" fillId="0" borderId="32" xfId="0" applyBorder="1" applyAlignment="1">
      <alignment wrapText="1"/>
    </xf>
    <xf numFmtId="0" fontId="0" fillId="0" borderId="0" xfId="0" applyFill="1" applyAlignment="1">
      <alignment horizontal="center"/>
    </xf>
    <xf numFmtId="0" fontId="5" fillId="2" borderId="0" xfId="0" applyFont="1" applyFill="1" applyBorder="1" applyAlignment="1">
      <alignment horizontal="center" vertical="center" wrapText="1"/>
    </xf>
    <xf numFmtId="0" fontId="9" fillId="0" borderId="0" xfId="0" applyFont="1" applyFill="1" applyAlignment="1"/>
    <xf numFmtId="0" fontId="7" fillId="0" borderId="0" xfId="0" applyFont="1" applyAlignment="1">
      <alignment horizontal="center" vertical="center" wrapText="1"/>
    </xf>
    <xf numFmtId="0" fontId="7" fillId="0" borderId="32" xfId="0" applyFont="1" applyBorder="1" applyAlignment="1">
      <alignment horizontal="center" vertical="center" wrapText="1"/>
    </xf>
    <xf numFmtId="0" fontId="5" fillId="2" borderId="5" xfId="0" quotePrefix="1" applyFont="1" applyFill="1" applyBorder="1" applyAlignment="1">
      <alignment horizontal="center" vertical="center" wrapText="1"/>
    </xf>
    <xf numFmtId="0" fontId="5" fillId="2" borderId="68" xfId="0" applyFont="1" applyFill="1" applyBorder="1" applyAlignment="1">
      <alignment horizontal="center" vertical="center" wrapText="1"/>
    </xf>
    <xf numFmtId="0" fontId="0" fillId="0" borderId="64" xfId="0" applyBorder="1"/>
    <xf numFmtId="0" fontId="0" fillId="0" borderId="69" xfId="0" applyBorder="1"/>
    <xf numFmtId="0" fontId="0" fillId="0" borderId="66" xfId="0" applyBorder="1"/>
    <xf numFmtId="0" fontId="4" fillId="0" borderId="70" xfId="0" applyFont="1" applyBorder="1" applyAlignment="1">
      <alignment horizontal="center" vertical="center" wrapText="1"/>
    </xf>
    <xf numFmtId="0" fontId="0" fillId="0" borderId="65" xfId="0" applyBorder="1"/>
    <xf numFmtId="0" fontId="0" fillId="0" borderId="71" xfId="0" applyBorder="1"/>
    <xf numFmtId="1" fontId="4" fillId="0" borderId="3" xfId="0" applyNumberFormat="1" applyFont="1" applyBorder="1" applyAlignment="1">
      <alignment horizontal="center" vertical="center" wrapText="1"/>
    </xf>
    <xf numFmtId="1" fontId="0" fillId="0" borderId="2" xfId="0" applyNumberFormat="1" applyBorder="1"/>
    <xf numFmtId="0" fontId="4" fillId="0" borderId="0" xfId="0" applyFont="1" applyFill="1" applyBorder="1" applyAlignment="1">
      <alignment horizontal="center" vertical="center" wrapText="1"/>
    </xf>
    <xf numFmtId="0" fontId="7" fillId="0" borderId="0" xfId="0" applyFont="1" applyFill="1" applyAlignment="1">
      <alignment horizontal="center" wrapText="1"/>
    </xf>
    <xf numFmtId="0" fontId="7" fillId="0" borderId="0" xfId="0" applyFont="1" applyFill="1" applyBorder="1" applyAlignment="1">
      <alignment horizontal="center" wrapText="1"/>
    </xf>
    <xf numFmtId="0" fontId="5" fillId="0" borderId="0" xfId="0" applyFont="1" applyFill="1" applyBorder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7" fillId="0" borderId="0" xfId="0" applyFont="1" applyBorder="1" applyAlignment="1">
      <alignment horizontal="center" vertical="center" wrapText="1"/>
    </xf>
    <xf numFmtId="0" fontId="3" fillId="0" borderId="72" xfId="0" applyFont="1" applyBorder="1" applyAlignment="1">
      <alignment horizontal="center" vertical="center"/>
    </xf>
    <xf numFmtId="0" fontId="3" fillId="0" borderId="73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5" borderId="64" xfId="0" applyFill="1" applyBorder="1" applyAlignment="1">
      <alignment horizontal="center" vertical="center"/>
    </xf>
    <xf numFmtId="0" fontId="0" fillId="5" borderId="69" xfId="0" applyFill="1" applyBorder="1" applyAlignment="1">
      <alignment horizontal="center" vertical="center"/>
    </xf>
    <xf numFmtId="0" fontId="0" fillId="5" borderId="7" xfId="0" applyFill="1" applyBorder="1" applyAlignment="1">
      <alignment horizontal="center" vertical="center"/>
    </xf>
    <xf numFmtId="0" fontId="0" fillId="5" borderId="63" xfId="0" applyFill="1" applyBorder="1" applyAlignment="1">
      <alignment horizontal="center" vertical="center"/>
    </xf>
    <xf numFmtId="0" fontId="0" fillId="6" borderId="64" xfId="0" applyFill="1" applyBorder="1" applyAlignment="1">
      <alignment horizontal="center" vertical="center"/>
    </xf>
    <xf numFmtId="0" fontId="0" fillId="6" borderId="69" xfId="0" applyFill="1" applyBorder="1" applyAlignment="1">
      <alignment horizontal="center" vertical="center"/>
    </xf>
    <xf numFmtId="0" fontId="0" fillId="6" borderId="66" xfId="0" applyFill="1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9" fillId="0" borderId="2" xfId="0" applyFont="1" applyBorder="1" applyAlignment="1">
      <alignment horizontal="center" vertical="center" wrapText="1"/>
    </xf>
    <xf numFmtId="0" fontId="0" fillId="0" borderId="2" xfId="0" applyFont="1" applyBorder="1"/>
    <xf numFmtId="0" fontId="5" fillId="2" borderId="67" xfId="0" applyFont="1" applyFill="1" applyBorder="1" applyAlignment="1">
      <alignment horizontal="center" vertical="center" wrapText="1"/>
    </xf>
    <xf numFmtId="0" fontId="9" fillId="0" borderId="3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0" fontId="0" fillId="0" borderId="7" xfId="0" applyBorder="1"/>
    <xf numFmtId="0" fontId="4" fillId="0" borderId="1" xfId="0" applyFont="1" applyFill="1" applyBorder="1" applyAlignment="1">
      <alignment horizontal="center" vertical="center" wrapText="1"/>
    </xf>
    <xf numFmtId="0" fontId="11" fillId="0" borderId="2" xfId="0" applyFont="1" applyBorder="1"/>
    <xf numFmtId="0" fontId="5" fillId="2" borderId="39" xfId="0" applyFont="1" applyFill="1" applyBorder="1" applyAlignment="1">
      <alignment horizontal="center" vertical="center" wrapText="1"/>
    </xf>
    <xf numFmtId="0" fontId="5" fillId="2" borderId="64" xfId="0" applyFont="1" applyFill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 wrapText="1"/>
    </xf>
    <xf numFmtId="0" fontId="12" fillId="0" borderId="0" xfId="0" applyFont="1"/>
    <xf numFmtId="0" fontId="12" fillId="0" borderId="0" xfId="0" applyFont="1" applyAlignment="1">
      <alignment horizontal="center" vertical="center"/>
    </xf>
    <xf numFmtId="0" fontId="13" fillId="0" borderId="76" xfId="0" applyFont="1" applyBorder="1" applyAlignment="1">
      <alignment horizontal="center" vertical="center"/>
    </xf>
    <xf numFmtId="0" fontId="13" fillId="0" borderId="48" xfId="0" applyFont="1" applyBorder="1" applyAlignment="1">
      <alignment horizontal="center" vertical="center"/>
    </xf>
    <xf numFmtId="0" fontId="13" fillId="0" borderId="49" xfId="0" applyFont="1" applyBorder="1" applyAlignment="1">
      <alignment horizontal="center" vertical="center"/>
    </xf>
    <xf numFmtId="0" fontId="13" fillId="0" borderId="71" xfId="0" applyFont="1" applyBorder="1" applyAlignment="1">
      <alignment horizontal="center" vertical="center"/>
    </xf>
    <xf numFmtId="0" fontId="12" fillId="0" borderId="77" xfId="0" applyFont="1" applyBorder="1" applyAlignment="1">
      <alignment horizontal="center" vertical="center"/>
    </xf>
    <xf numFmtId="0" fontId="12" fillId="0" borderId="49" xfId="0" applyFont="1" applyBorder="1" applyAlignment="1">
      <alignment horizontal="center" vertical="center"/>
    </xf>
    <xf numFmtId="0" fontId="12" fillId="7" borderId="8" xfId="0" applyFont="1" applyFill="1" applyBorder="1" applyAlignment="1">
      <alignment horizontal="center" vertical="center"/>
    </xf>
    <xf numFmtId="0" fontId="12" fillId="7" borderId="52" xfId="0" applyFont="1" applyFill="1" applyBorder="1" applyAlignment="1">
      <alignment horizontal="center" vertical="center"/>
    </xf>
    <xf numFmtId="0" fontId="12" fillId="7" borderId="64" xfId="0" applyFont="1" applyFill="1" applyBorder="1" applyAlignment="1">
      <alignment horizontal="center" vertical="center"/>
    </xf>
    <xf numFmtId="0" fontId="12" fillId="7" borderId="10" xfId="0" applyFont="1" applyFill="1" applyBorder="1" applyAlignment="1">
      <alignment horizontal="center" vertical="center"/>
    </xf>
    <xf numFmtId="0" fontId="12" fillId="7" borderId="74" xfId="0" applyFont="1" applyFill="1" applyBorder="1" applyAlignment="1">
      <alignment horizontal="center" vertical="center"/>
    </xf>
    <xf numFmtId="0" fontId="12" fillId="7" borderId="12" xfId="0" applyFont="1" applyFill="1" applyBorder="1" applyAlignment="1">
      <alignment horizontal="center" vertical="center"/>
    </xf>
    <xf numFmtId="0" fontId="12" fillId="7" borderId="2" xfId="0" applyFont="1" applyFill="1" applyBorder="1" applyAlignment="1">
      <alignment horizontal="center" vertical="center"/>
    </xf>
    <xf numFmtId="0" fontId="12" fillId="7" borderId="69" xfId="0" applyFont="1" applyFill="1" applyBorder="1" applyAlignment="1">
      <alignment horizontal="center" vertical="center"/>
    </xf>
    <xf numFmtId="0" fontId="12" fillId="7" borderId="16" xfId="0" applyFont="1" applyFill="1" applyBorder="1" applyAlignment="1">
      <alignment horizontal="center" vertical="center"/>
    </xf>
    <xf numFmtId="0" fontId="12" fillId="8" borderId="78" xfId="0" applyFont="1" applyFill="1" applyBorder="1" applyAlignment="1">
      <alignment horizontal="center" vertical="center"/>
    </xf>
    <xf numFmtId="0" fontId="12" fillId="8" borderId="12" xfId="0" applyFont="1" applyFill="1" applyBorder="1" applyAlignment="1">
      <alignment horizontal="center" vertical="center"/>
    </xf>
    <xf numFmtId="0" fontId="12" fillId="8" borderId="2" xfId="0" applyFont="1" applyFill="1" applyBorder="1" applyAlignment="1">
      <alignment horizontal="center" vertical="center"/>
    </xf>
    <xf numFmtId="0" fontId="12" fillId="8" borderId="69" xfId="0" applyFont="1" applyFill="1" applyBorder="1" applyAlignment="1">
      <alignment horizontal="center" vertical="center"/>
    </xf>
    <xf numFmtId="0" fontId="12" fillId="9" borderId="75" xfId="0" applyFont="1" applyFill="1" applyBorder="1" applyAlignment="1">
      <alignment horizontal="center" vertical="center"/>
    </xf>
    <xf numFmtId="0" fontId="12" fillId="9" borderId="17" xfId="0" applyFont="1" applyFill="1" applyBorder="1" applyAlignment="1">
      <alignment horizontal="center" vertical="center"/>
    </xf>
    <xf numFmtId="0" fontId="12" fillId="9" borderId="58" xfId="0" applyFont="1" applyFill="1" applyBorder="1" applyAlignment="1">
      <alignment horizontal="center" vertical="center"/>
    </xf>
    <xf numFmtId="0" fontId="12" fillId="9" borderId="66" xfId="0" applyFont="1" applyFill="1" applyBorder="1" applyAlignment="1">
      <alignment horizontal="center" vertical="center"/>
    </xf>
    <xf numFmtId="0" fontId="12" fillId="7" borderId="17" xfId="0" applyFont="1" applyFill="1" applyBorder="1" applyAlignment="1">
      <alignment horizontal="center" vertical="center"/>
    </xf>
    <xf numFmtId="0" fontId="12" fillId="7" borderId="58" xfId="0" applyFont="1" applyFill="1" applyBorder="1" applyAlignment="1">
      <alignment horizontal="center" vertical="center"/>
    </xf>
    <xf numFmtId="0" fontId="12" fillId="7" borderId="66" xfId="0" applyFont="1" applyFill="1" applyBorder="1" applyAlignment="1">
      <alignment horizontal="center" vertical="center"/>
    </xf>
    <xf numFmtId="0" fontId="12" fillId="7" borderId="21" xfId="0" applyFont="1" applyFill="1" applyBorder="1" applyAlignment="1">
      <alignment horizontal="center" vertical="center"/>
    </xf>
    <xf numFmtId="0" fontId="12" fillId="9" borderId="12" xfId="0" applyFont="1" applyFill="1" applyBorder="1" applyAlignment="1">
      <alignment horizontal="center" vertical="center"/>
    </xf>
    <xf numFmtId="0" fontId="12" fillId="9" borderId="2" xfId="0" applyFont="1" applyFill="1" applyBorder="1" applyAlignment="1">
      <alignment horizontal="center" vertical="center"/>
    </xf>
    <xf numFmtId="0" fontId="12" fillId="9" borderId="69" xfId="0" applyFont="1" applyFill="1" applyBorder="1" applyAlignment="1">
      <alignment horizontal="center" vertical="center"/>
    </xf>
    <xf numFmtId="0" fontId="12" fillId="8" borderId="8" xfId="0" applyFont="1" applyFill="1" applyBorder="1" applyAlignment="1">
      <alignment horizontal="center" vertical="center"/>
    </xf>
    <xf numFmtId="0" fontId="12" fillId="8" borderId="52" xfId="0" applyFont="1" applyFill="1" applyBorder="1" applyAlignment="1">
      <alignment horizontal="center" vertical="center"/>
    </xf>
    <xf numFmtId="0" fontId="12" fillId="8" borderId="64" xfId="0" applyFont="1" applyFill="1" applyBorder="1" applyAlignment="1">
      <alignment horizontal="center" vertical="center"/>
    </xf>
    <xf numFmtId="0" fontId="12" fillId="8" borderId="10" xfId="0" applyFont="1" applyFill="1" applyBorder="1" applyAlignment="1">
      <alignment horizontal="center" vertical="center"/>
    </xf>
    <xf numFmtId="0" fontId="12" fillId="8" borderId="16" xfId="0" applyFont="1" applyFill="1" applyBorder="1" applyAlignment="1">
      <alignment horizontal="center" vertical="center"/>
    </xf>
    <xf numFmtId="0" fontId="12" fillId="8" borderId="17" xfId="0" applyFont="1" applyFill="1" applyBorder="1" applyAlignment="1">
      <alignment horizontal="center" vertical="center"/>
    </xf>
    <xf numFmtId="0" fontId="12" fillId="8" borderId="58" xfId="0" applyFont="1" applyFill="1" applyBorder="1" applyAlignment="1">
      <alignment horizontal="center" vertical="center"/>
    </xf>
    <xf numFmtId="0" fontId="12" fillId="8" borderId="66" xfId="0" applyFont="1" applyFill="1" applyBorder="1" applyAlignment="1">
      <alignment horizontal="center" vertical="center"/>
    </xf>
    <xf numFmtId="0" fontId="12" fillId="8" borderId="21" xfId="0" applyFont="1" applyFill="1" applyBorder="1" applyAlignment="1">
      <alignment horizontal="center" vertical="center"/>
    </xf>
    <xf numFmtId="0" fontId="12" fillId="9" borderId="8" xfId="0" applyFont="1" applyFill="1" applyBorder="1" applyAlignment="1">
      <alignment horizontal="center" vertical="center"/>
    </xf>
    <xf numFmtId="0" fontId="12" fillId="9" borderId="52" xfId="0" applyFont="1" applyFill="1" applyBorder="1" applyAlignment="1">
      <alignment horizontal="center" vertical="center"/>
    </xf>
    <xf numFmtId="0" fontId="12" fillId="9" borderId="64" xfId="0" applyFont="1" applyFill="1" applyBorder="1" applyAlignment="1">
      <alignment horizontal="center" vertical="center"/>
    </xf>
    <xf numFmtId="0" fontId="12" fillId="9" borderId="10" xfId="0" applyFont="1" applyFill="1" applyBorder="1" applyAlignment="1">
      <alignment horizontal="center" vertical="center"/>
    </xf>
    <xf numFmtId="0" fontId="12" fillId="9" borderId="16" xfId="0" applyFont="1" applyFill="1" applyBorder="1" applyAlignment="1">
      <alignment horizontal="center" vertical="center"/>
    </xf>
    <xf numFmtId="0" fontId="12" fillId="9" borderId="21" xfId="0" applyFont="1" applyFill="1" applyBorder="1" applyAlignment="1">
      <alignment horizontal="center" vertical="center"/>
    </xf>
    <xf numFmtId="0" fontId="12" fillId="0" borderId="0" xfId="0" applyFont="1" applyAlignment="1">
      <alignment vertical="center"/>
    </xf>
    <xf numFmtId="0" fontId="0" fillId="5" borderId="74" xfId="0" applyFill="1" applyBorder="1" applyAlignment="1">
      <alignment horizontal="center" vertical="center"/>
    </xf>
    <xf numFmtId="0" fontId="0" fillId="3" borderId="78" xfId="0" applyFill="1" applyBorder="1" applyAlignment="1">
      <alignment horizontal="center" vertical="center"/>
    </xf>
    <xf numFmtId="0" fontId="0" fillId="4" borderId="75" xfId="0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Border="1"/>
    <xf numFmtId="0" fontId="5" fillId="2" borderId="79" xfId="0" applyFont="1" applyFill="1" applyBorder="1" applyAlignment="1">
      <alignment horizontal="center" vertical="center" wrapText="1"/>
    </xf>
    <xf numFmtId="2" fontId="0" fillId="0" borderId="0" xfId="0" applyNumberFormat="1" applyFill="1" applyBorder="1"/>
    <xf numFmtId="2" fontId="11" fillId="0" borderId="0" xfId="0" applyNumberFormat="1" applyFont="1" applyBorder="1"/>
    <xf numFmtId="0" fontId="0" fillId="0" borderId="27" xfId="0" applyBorder="1"/>
    <xf numFmtId="0" fontId="0" fillId="0" borderId="19" xfId="0" applyBorder="1"/>
    <xf numFmtId="2" fontId="9" fillId="0" borderId="0" xfId="0" applyNumberFormat="1" applyFont="1"/>
    <xf numFmtId="0" fontId="0" fillId="0" borderId="80" xfId="0" applyFill="1" applyBorder="1"/>
    <xf numFmtId="0" fontId="0" fillId="0" borderId="81" xfId="0" applyFill="1" applyBorder="1"/>
    <xf numFmtId="0" fontId="0" fillId="0" borderId="72" xfId="0" applyFill="1" applyBorder="1"/>
    <xf numFmtId="0" fontId="0" fillId="0" borderId="73" xfId="0" applyFill="1" applyBorder="1"/>
    <xf numFmtId="0" fontId="0" fillId="0" borderId="77" xfId="0" applyFill="1" applyBorder="1"/>
    <xf numFmtId="0" fontId="0" fillId="0" borderId="12" xfId="0" applyFill="1" applyBorder="1"/>
    <xf numFmtId="0" fontId="0" fillId="0" borderId="82" xfId="0" applyFill="1" applyBorder="1"/>
    <xf numFmtId="0" fontId="0" fillId="0" borderId="69" xfId="0" applyFill="1" applyBorder="1"/>
    <xf numFmtId="0" fontId="0" fillId="0" borderId="10" xfId="0" applyFill="1" applyBorder="1"/>
    <xf numFmtId="0" fontId="0" fillId="0" borderId="8" xfId="0" applyFill="1" applyBorder="1"/>
    <xf numFmtId="0" fontId="0" fillId="0" borderId="21" xfId="0" applyFill="1" applyBorder="1"/>
    <xf numFmtId="0" fontId="0" fillId="0" borderId="17" xfId="0" applyFill="1" applyBorder="1"/>
    <xf numFmtId="0" fontId="0" fillId="0" borderId="83" xfId="0" applyFill="1" applyBorder="1"/>
    <xf numFmtId="0" fontId="0" fillId="0" borderId="58" xfId="0" applyFill="1" applyBorder="1"/>
    <xf numFmtId="0" fontId="0" fillId="0" borderId="66" xfId="0" applyFill="1" applyBorder="1"/>
    <xf numFmtId="0" fontId="2" fillId="0" borderId="0" xfId="0" applyFont="1" applyFill="1"/>
    <xf numFmtId="0" fontId="14" fillId="0" borderId="7" xfId="0" applyFont="1" applyBorder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5" fillId="0" borderId="64" xfId="0" applyFont="1" applyBorder="1" applyAlignment="1">
      <alignment horizontal="center" vertical="center"/>
    </xf>
    <xf numFmtId="0" fontId="15" fillId="0" borderId="66" xfId="0" applyFont="1" applyBorder="1" applyAlignment="1">
      <alignment horizontal="center" vertical="center"/>
    </xf>
    <xf numFmtId="0" fontId="15" fillId="0" borderId="10" xfId="0" applyFont="1" applyBorder="1" applyAlignment="1">
      <alignment horizontal="center" vertical="center"/>
    </xf>
    <xf numFmtId="2" fontId="0" fillId="0" borderId="84" xfId="0" applyNumberFormat="1" applyBorder="1" applyAlignment="1">
      <alignment horizontal="center"/>
    </xf>
    <xf numFmtId="2" fontId="0" fillId="0" borderId="64" xfId="0" applyNumberFormat="1" applyBorder="1" applyAlignment="1">
      <alignment horizontal="center"/>
    </xf>
    <xf numFmtId="0" fontId="15" fillId="10" borderId="16" xfId="0" applyFont="1" applyFill="1" applyBorder="1" applyAlignment="1">
      <alignment horizontal="center" vertical="center"/>
    </xf>
    <xf numFmtId="2" fontId="0" fillId="0" borderId="82" xfId="0" applyNumberFormat="1" applyBorder="1" applyAlignment="1">
      <alignment horizontal="center"/>
    </xf>
    <xf numFmtId="2" fontId="0" fillId="0" borderId="69" xfId="0" applyNumberFormat="1" applyBorder="1" applyAlignment="1">
      <alignment horizontal="center"/>
    </xf>
    <xf numFmtId="0" fontId="15" fillId="0" borderId="63" xfId="0" applyFont="1" applyBorder="1" applyAlignment="1">
      <alignment horizontal="center" vertical="center"/>
    </xf>
    <xf numFmtId="0" fontId="16" fillId="10" borderId="64" xfId="0" applyFont="1" applyFill="1" applyBorder="1" applyAlignment="1">
      <alignment horizontal="center" vertical="center"/>
    </xf>
    <xf numFmtId="0" fontId="16" fillId="10" borderId="66" xfId="0" applyFont="1" applyFill="1" applyBorder="1" applyAlignment="1">
      <alignment horizontal="center" vertical="center"/>
    </xf>
    <xf numFmtId="0" fontId="15" fillId="10" borderId="64" xfId="0" applyFont="1" applyFill="1" applyBorder="1" applyAlignment="1">
      <alignment horizontal="center" vertical="center"/>
    </xf>
    <xf numFmtId="0" fontId="0" fillId="0" borderId="52" xfId="0" applyFill="1" applyBorder="1" applyAlignment="1">
      <alignment horizontal="center" vertical="center"/>
    </xf>
    <xf numFmtId="0" fontId="0" fillId="0" borderId="36" xfId="0" applyFill="1" applyBorder="1" applyAlignment="1">
      <alignment horizontal="center" vertical="center"/>
    </xf>
    <xf numFmtId="0" fontId="0" fillId="0" borderId="53" xfId="0" applyFill="1" applyBorder="1" applyAlignment="1">
      <alignment horizontal="center" vertical="center"/>
    </xf>
    <xf numFmtId="0" fontId="0" fillId="0" borderId="54" xfId="0" applyFill="1" applyBorder="1" applyAlignment="1">
      <alignment horizontal="center" vertical="center"/>
    </xf>
    <xf numFmtId="0" fontId="0" fillId="0" borderId="55" xfId="0" applyFill="1" applyBorder="1"/>
    <xf numFmtId="0" fontId="0" fillId="0" borderId="2" xfId="0" applyFill="1" applyBorder="1" applyAlignment="1">
      <alignment horizontal="center" vertical="center"/>
    </xf>
    <xf numFmtId="0" fontId="0" fillId="0" borderId="37" xfId="0" applyFill="1" applyBorder="1" applyAlignment="1">
      <alignment horizontal="center" vertical="center"/>
    </xf>
    <xf numFmtId="0" fontId="0" fillId="0" borderId="56" xfId="0" applyFill="1" applyBorder="1" applyAlignment="1">
      <alignment horizontal="center" vertical="center"/>
    </xf>
    <xf numFmtId="0" fontId="0" fillId="0" borderId="57" xfId="0" applyFill="1" applyBorder="1" applyAlignment="1">
      <alignment horizontal="center" vertical="center"/>
    </xf>
    <xf numFmtId="0" fontId="0" fillId="0" borderId="55" xfId="0" applyFill="1" applyBorder="1" applyAlignment="1">
      <alignment horizontal="center" vertical="center"/>
    </xf>
    <xf numFmtId="2" fontId="0" fillId="0" borderId="0" xfId="0" applyNumberFormat="1" applyFill="1"/>
    <xf numFmtId="0" fontId="0" fillId="0" borderId="58" xfId="0" applyFill="1" applyBorder="1" applyAlignment="1">
      <alignment horizontal="center" vertical="center"/>
    </xf>
    <xf numFmtId="0" fontId="0" fillId="0" borderId="38" xfId="0" applyFill="1" applyBorder="1" applyAlignment="1">
      <alignment horizontal="center" vertical="center"/>
    </xf>
    <xf numFmtId="0" fontId="0" fillId="0" borderId="59" xfId="0" applyFill="1" applyBorder="1" applyAlignment="1">
      <alignment horizontal="center" vertical="center"/>
    </xf>
    <xf numFmtId="0" fontId="0" fillId="0" borderId="60" xfId="0" applyFill="1" applyBorder="1" applyAlignment="1">
      <alignment horizontal="center" vertical="center"/>
    </xf>
    <xf numFmtId="0" fontId="0" fillId="0" borderId="61" xfId="0" applyFill="1" applyBorder="1" applyAlignment="1">
      <alignment horizontal="center" vertical="center"/>
    </xf>
    <xf numFmtId="0" fontId="0" fillId="0" borderId="62" xfId="0" applyFill="1" applyBorder="1" applyAlignment="1">
      <alignment horizontal="center" vertical="center"/>
    </xf>
    <xf numFmtId="0" fontId="16" fillId="10" borderId="0" xfId="0" applyFont="1" applyFill="1" applyBorder="1" applyAlignment="1">
      <alignment horizontal="left" vertical="center"/>
    </xf>
  </cellXfs>
  <cellStyles count="2">
    <cellStyle name="Normal" xfId="0" builtinId="0"/>
    <cellStyle name="Percent" xfId="1" builtinId="5"/>
  </cellStyles>
  <dxfs count="7"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externalLink" Target="externalLinks/externalLink5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externalLink" Target="externalLinks/externalLink4.xml"/><Relationship Id="rId2" Type="http://schemas.openxmlformats.org/officeDocument/2006/relationships/worksheet" Target="worksheets/sheet2.xml"/><Relationship Id="rId16" Type="http://schemas.openxmlformats.org/officeDocument/2006/relationships/externalLink" Target="externalLinks/externalLink3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externalLink" Target="externalLinks/externalLink2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externalLink" Target="externalLinks/externalLink6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externalLink" Target="externalLinks/externalLink1.xml"/><Relationship Id="rId22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1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6.xml"/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5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8.xml"/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9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1.xml"/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3.xml"/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5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7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9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7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1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9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800"/>
              <a:t>Exp. 1-3 Body Weight Ga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Exp. 1-3 BWG Fig. 1'!$AF$5</c:f>
              <c:strCache>
                <c:ptCount val="1"/>
                <c:pt idx="0">
                  <c:v>S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Exp. 1-3 BWG Fig. 1'!$AG$10:$AI$10</c:f>
                <c:numCache>
                  <c:formatCode>General</c:formatCode>
                  <c:ptCount val="3"/>
                  <c:pt idx="0">
                    <c:v>7.76</c:v>
                  </c:pt>
                  <c:pt idx="1">
                    <c:v>9.33</c:v>
                  </c:pt>
                  <c:pt idx="2">
                    <c:v>9.4600000000000009</c:v>
                  </c:pt>
                </c:numCache>
              </c:numRef>
            </c:plus>
            <c:minus>
              <c:numRef>
                <c:f>'Exp. 1-3 BWG Fig. 1'!$AG$10:$AI$10</c:f>
                <c:numCache>
                  <c:formatCode>General</c:formatCode>
                  <c:ptCount val="3"/>
                  <c:pt idx="0">
                    <c:v>7.76</c:v>
                  </c:pt>
                  <c:pt idx="1">
                    <c:v>9.33</c:v>
                  </c:pt>
                  <c:pt idx="2">
                    <c:v>9.460000000000000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Exp. 1-3 BWG Fig. 1'!$AG$4:$AI$4</c:f>
              <c:strCache>
                <c:ptCount val="3"/>
                <c:pt idx="0">
                  <c:v>Exp. 1</c:v>
                </c:pt>
                <c:pt idx="1">
                  <c:v>Exp. 2</c:v>
                </c:pt>
                <c:pt idx="2">
                  <c:v>Exp. 3</c:v>
                </c:pt>
              </c:strCache>
            </c:strRef>
          </c:cat>
          <c:val>
            <c:numRef>
              <c:f>'Exp. 1-3 BWG Fig. 1'!$AG$5:$AI$5</c:f>
              <c:numCache>
                <c:formatCode>General</c:formatCode>
                <c:ptCount val="3"/>
                <c:pt idx="0">
                  <c:v>147.65</c:v>
                </c:pt>
                <c:pt idx="1">
                  <c:v>152.82499999999999</c:v>
                </c:pt>
                <c:pt idx="2">
                  <c:v>150.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4A1-4DAE-9FF9-720F5EA7FFDF}"/>
            </c:ext>
          </c:extLst>
        </c:ser>
        <c:ser>
          <c:idx val="1"/>
          <c:order val="1"/>
          <c:tx>
            <c:strRef>
              <c:f>'Exp. 1-3 BWG Fig. 1'!$AF$6</c:f>
              <c:strCache>
                <c:ptCount val="1"/>
                <c:pt idx="0">
                  <c:v>CF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Exp. 1-3 BWG Fig. 1'!$AG$11:$AI$11</c:f>
                <c:numCache>
                  <c:formatCode>General</c:formatCode>
                  <c:ptCount val="3"/>
                  <c:pt idx="0">
                    <c:v>9.58</c:v>
                  </c:pt>
                  <c:pt idx="1">
                    <c:v>9.66</c:v>
                  </c:pt>
                  <c:pt idx="2">
                    <c:v>11.25</c:v>
                  </c:pt>
                </c:numCache>
              </c:numRef>
            </c:plus>
            <c:minus>
              <c:numRef>
                <c:f>'Exp. 1-3 BWG Fig. 1'!$AG$11:$AI$11</c:f>
                <c:numCache>
                  <c:formatCode>General</c:formatCode>
                  <c:ptCount val="3"/>
                  <c:pt idx="0">
                    <c:v>9.58</c:v>
                  </c:pt>
                  <c:pt idx="1">
                    <c:v>9.66</c:v>
                  </c:pt>
                  <c:pt idx="2">
                    <c:v>11.2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Exp. 1-3 BWG Fig. 1'!$AG$4:$AI$4</c:f>
              <c:strCache>
                <c:ptCount val="3"/>
                <c:pt idx="0">
                  <c:v>Exp. 1</c:v>
                </c:pt>
                <c:pt idx="1">
                  <c:v>Exp. 2</c:v>
                </c:pt>
                <c:pt idx="2">
                  <c:v>Exp. 3</c:v>
                </c:pt>
              </c:strCache>
            </c:strRef>
          </c:cat>
          <c:val>
            <c:numRef>
              <c:f>'Exp. 1-3 BWG Fig. 1'!$AG$6:$AI$6</c:f>
              <c:numCache>
                <c:formatCode>General</c:formatCode>
                <c:ptCount val="3"/>
                <c:pt idx="0">
                  <c:v>147.1</c:v>
                </c:pt>
                <c:pt idx="1">
                  <c:v>135.80000000000001</c:v>
                </c:pt>
                <c:pt idx="2">
                  <c:v>133.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4A1-4DAE-9FF9-720F5EA7FFDF}"/>
            </c:ext>
          </c:extLst>
        </c:ser>
        <c:ser>
          <c:idx val="2"/>
          <c:order val="2"/>
          <c:tx>
            <c:strRef>
              <c:f>'Exp. 1-3 BWG Fig. 1'!$AF$7</c:f>
              <c:strCache>
                <c:ptCount val="1"/>
                <c:pt idx="0">
                  <c:v>L</c:v>
                </c:pt>
              </c:strCache>
            </c:strRef>
          </c:tx>
          <c:spPr>
            <a:solidFill>
              <a:schemeClr val="bg1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Exp. 1-3 BWG Fig. 1'!$AG$12:$AI$12</c:f>
                <c:numCache>
                  <c:formatCode>General</c:formatCode>
                  <c:ptCount val="3"/>
                  <c:pt idx="0">
                    <c:v>7.22</c:v>
                  </c:pt>
                  <c:pt idx="1">
                    <c:v>9.92</c:v>
                  </c:pt>
                  <c:pt idx="2">
                    <c:v>9.75</c:v>
                  </c:pt>
                </c:numCache>
              </c:numRef>
            </c:plus>
            <c:minus>
              <c:numRef>
                <c:f>'Exp. 1-3 BWG Fig. 1'!$AG$12:$AI$12</c:f>
                <c:numCache>
                  <c:formatCode>General</c:formatCode>
                  <c:ptCount val="3"/>
                  <c:pt idx="0">
                    <c:v>7.22</c:v>
                  </c:pt>
                  <c:pt idx="1">
                    <c:v>9.92</c:v>
                  </c:pt>
                  <c:pt idx="2">
                    <c:v>9.7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Exp. 1-3 BWG Fig. 1'!$AG$4:$AI$4</c:f>
              <c:strCache>
                <c:ptCount val="3"/>
                <c:pt idx="0">
                  <c:v>Exp. 1</c:v>
                </c:pt>
                <c:pt idx="1">
                  <c:v>Exp. 2</c:v>
                </c:pt>
                <c:pt idx="2">
                  <c:v>Exp. 3</c:v>
                </c:pt>
              </c:strCache>
            </c:strRef>
          </c:cat>
          <c:val>
            <c:numRef>
              <c:f>'Exp. 1-3 BWG Fig. 1'!$AG$7:$AI$7</c:f>
              <c:numCache>
                <c:formatCode>General</c:formatCode>
                <c:ptCount val="3"/>
                <c:pt idx="0">
                  <c:v>158.07499999999999</c:v>
                </c:pt>
                <c:pt idx="1">
                  <c:v>140.42500000000001</c:v>
                </c:pt>
                <c:pt idx="2">
                  <c:v>160.474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4A1-4DAE-9FF9-720F5EA7FF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57301536"/>
        <c:axId val="1457313600"/>
      </c:barChart>
      <c:catAx>
        <c:axId val="14573015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457313600"/>
        <c:crosses val="autoZero"/>
        <c:auto val="1"/>
        <c:lblAlgn val="ctr"/>
        <c:lblOffset val="100"/>
        <c:noMultiLvlLbl val="0"/>
      </c:catAx>
      <c:valAx>
        <c:axId val="14573136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/>
                  <a:t>Body weight gain (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4573015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2.8425634295713036E-2"/>
                  <c:y val="-1.4305555555555556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Exp. 3 Degran Fig 3C'!$N$2:$N$13</c:f>
              <c:numCache>
                <c:formatCode>General</c:formatCode>
                <c:ptCount val="12"/>
                <c:pt idx="0">
                  <c:v>5</c:v>
                </c:pt>
                <c:pt idx="1">
                  <c:v>2.5</c:v>
                </c:pt>
                <c:pt idx="2">
                  <c:v>1.25</c:v>
                </c:pt>
                <c:pt idx="3">
                  <c:v>0.625</c:v>
                </c:pt>
                <c:pt idx="4">
                  <c:v>0.3125</c:v>
                </c:pt>
                <c:pt idx="5">
                  <c:v>0.15625</c:v>
                </c:pt>
                <c:pt idx="6">
                  <c:v>7.8000000000000014E-2</c:v>
                </c:pt>
                <c:pt idx="7">
                  <c:v>3.9000000000000007E-2</c:v>
                </c:pt>
                <c:pt idx="8">
                  <c:v>0.02</c:v>
                </c:pt>
                <c:pt idx="9">
                  <c:v>0.01</c:v>
                </c:pt>
                <c:pt idx="10">
                  <c:v>5.0000000000000001E-3</c:v>
                </c:pt>
                <c:pt idx="11">
                  <c:v>0</c:v>
                </c:pt>
              </c:numCache>
            </c:numRef>
          </c:xVal>
          <c:yVal>
            <c:numRef>
              <c:f>'Exp. 3 Degran Fig 3C'!$O$2:$O$13</c:f>
              <c:numCache>
                <c:formatCode>General</c:formatCode>
                <c:ptCount val="12"/>
                <c:pt idx="0">
                  <c:v>5239</c:v>
                </c:pt>
                <c:pt idx="1">
                  <c:v>2827</c:v>
                </c:pt>
                <c:pt idx="2">
                  <c:v>1483</c:v>
                </c:pt>
                <c:pt idx="3">
                  <c:v>755</c:v>
                </c:pt>
                <c:pt idx="4">
                  <c:v>390</c:v>
                </c:pt>
                <c:pt idx="5">
                  <c:v>227</c:v>
                </c:pt>
                <c:pt idx="6">
                  <c:v>123</c:v>
                </c:pt>
                <c:pt idx="7">
                  <c:v>66</c:v>
                </c:pt>
                <c:pt idx="8">
                  <c:v>56</c:v>
                </c:pt>
                <c:pt idx="9">
                  <c:v>44</c:v>
                </c:pt>
                <c:pt idx="10">
                  <c:v>21</c:v>
                </c:pt>
                <c:pt idx="11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86E-47CF-87CC-53ECB8B6DA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5308416"/>
        <c:axId val="565306752"/>
      </c:scatterChart>
      <c:valAx>
        <c:axId val="5653084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5306752"/>
        <c:crosses val="autoZero"/>
        <c:crossBetween val="midCat"/>
      </c:valAx>
      <c:valAx>
        <c:axId val="5653067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53084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vert="horz"/>
          <a:lstStyle/>
          <a:p>
            <a:pPr>
              <a:defRPr sz="1400" b="0"/>
            </a:pPr>
            <a:r>
              <a:rPr lang="en-US" sz="1400" b="0"/>
              <a:t>Exp. 3 DOH Ileal Degranulation Based on 4-MU Fluorescence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Exp. 3 Degran Fig 3C'!$O$18:$O$20</c:f>
                <c:numCache>
                  <c:formatCode>General</c:formatCode>
                  <c:ptCount val="3"/>
                  <c:pt idx="0">
                    <c:v>815.63567523934285</c:v>
                  </c:pt>
                  <c:pt idx="1">
                    <c:v>592.8143970611336</c:v>
                  </c:pt>
                  <c:pt idx="2">
                    <c:v>652.36066769490026</c:v>
                  </c:pt>
                </c:numCache>
              </c:numRef>
            </c:plus>
            <c:minus>
              <c:numRef>
                <c:f>'Exp. 3 Degran Fig 3C'!$O$18:$O$20</c:f>
                <c:numCache>
                  <c:formatCode>General</c:formatCode>
                  <c:ptCount val="3"/>
                  <c:pt idx="0">
                    <c:v>815.63567523934285</c:v>
                  </c:pt>
                  <c:pt idx="1">
                    <c:v>592.8143970611336</c:v>
                  </c:pt>
                  <c:pt idx="2">
                    <c:v>652.3606676949002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Exp. 3 Degran Fig 3C'!$M$18:$M$20</c:f>
              <c:strCache>
                <c:ptCount val="3"/>
                <c:pt idx="0">
                  <c:v>S3h</c:v>
                </c:pt>
                <c:pt idx="1">
                  <c:v>CF3h</c:v>
                </c:pt>
                <c:pt idx="2">
                  <c:v>L3h</c:v>
                </c:pt>
              </c:strCache>
            </c:strRef>
          </c:cat>
          <c:val>
            <c:numRef>
              <c:f>'Exp. 3 Degran Fig 3C'!$N$18:$N$20</c:f>
              <c:numCache>
                <c:formatCode>General</c:formatCode>
                <c:ptCount val="3"/>
                <c:pt idx="0">
                  <c:v>3581.995832938725</c:v>
                </c:pt>
                <c:pt idx="1">
                  <c:v>3108.2293777819868</c:v>
                </c:pt>
                <c:pt idx="2">
                  <c:v>3975.97253527796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6E4-40DB-8EA8-7DF12BBF1E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77638048"/>
        <c:axId val="1877620576"/>
      </c:barChart>
      <c:catAx>
        <c:axId val="18776380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 sz="1100"/>
            </a:pPr>
            <a:endParaRPr lang="en-US"/>
          </a:p>
        </c:txPr>
        <c:crossAx val="1877620576"/>
        <c:crosses val="autoZero"/>
        <c:auto val="1"/>
        <c:lblAlgn val="ctr"/>
        <c:lblOffset val="100"/>
        <c:noMultiLvlLbl val="0"/>
      </c:catAx>
      <c:valAx>
        <c:axId val="1877620576"/>
        <c:scaling>
          <c:orientation val="minMax"/>
          <c:max val="6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vert="horz"/>
              <a:lstStyle/>
              <a:p>
                <a:pPr>
                  <a:defRPr sz="1100" b="0"/>
                </a:pPr>
                <a:r>
                  <a:rPr lang="en-US" sz="1100" b="0"/>
                  <a:t>Nanomoles of 4-MU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vert="horz"/>
          <a:lstStyle/>
          <a:p>
            <a:pPr>
              <a:defRPr sz="1050"/>
            </a:pPr>
            <a:endParaRPr lang="en-US"/>
          </a:p>
        </c:txPr>
        <c:crossAx val="1877638048"/>
        <c:crosses val="autoZero"/>
        <c:crossBetween val="between"/>
        <c:majorUnit val="1000"/>
      </c:valAx>
    </c:plotArea>
    <c:plotVisOnly val="1"/>
    <c:dispBlanksAs val="gap"/>
    <c:showDLblsOverMax val="0"/>
    <c:extLst/>
  </c:chart>
  <c:spPr>
    <a:ln>
      <a:solidFill>
        <a:schemeClr val="bg1">
          <a:lumMod val="75000"/>
        </a:schemeClr>
      </a:solidFill>
    </a:ln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10 Degranulation</a:t>
            </a:r>
            <a:r>
              <a:rPr lang="en-US" baseline="0"/>
              <a:t> Assay Standard Curve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1.7314523184601926E-2"/>
                  <c:y val="-4.8076698745990104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Exp. 3 Degran Fig 3D'!$O$2:$O$13</c:f>
              <c:numCache>
                <c:formatCode>General</c:formatCode>
                <c:ptCount val="12"/>
                <c:pt idx="0">
                  <c:v>5</c:v>
                </c:pt>
                <c:pt idx="1">
                  <c:v>2.5</c:v>
                </c:pt>
                <c:pt idx="2">
                  <c:v>1.25</c:v>
                </c:pt>
                <c:pt idx="3">
                  <c:v>0.625</c:v>
                </c:pt>
                <c:pt idx="4">
                  <c:v>0.3125</c:v>
                </c:pt>
                <c:pt idx="5">
                  <c:v>0.15625</c:v>
                </c:pt>
                <c:pt idx="6">
                  <c:v>7.8000000000000014E-2</c:v>
                </c:pt>
                <c:pt idx="7">
                  <c:v>3.9000000000000007E-2</c:v>
                </c:pt>
                <c:pt idx="8">
                  <c:v>0.02</c:v>
                </c:pt>
                <c:pt idx="9">
                  <c:v>0.01</c:v>
                </c:pt>
                <c:pt idx="10">
                  <c:v>5.0000000000000001E-3</c:v>
                </c:pt>
                <c:pt idx="11">
                  <c:v>0</c:v>
                </c:pt>
              </c:numCache>
            </c:numRef>
          </c:xVal>
          <c:yVal>
            <c:numRef>
              <c:f>'Exp. 3 Degran Fig 3D'!$P$2:$P$13</c:f>
              <c:numCache>
                <c:formatCode>General</c:formatCode>
                <c:ptCount val="12"/>
                <c:pt idx="0">
                  <c:v>2094</c:v>
                </c:pt>
                <c:pt idx="1">
                  <c:v>1137</c:v>
                </c:pt>
                <c:pt idx="2">
                  <c:v>589</c:v>
                </c:pt>
                <c:pt idx="3">
                  <c:v>288</c:v>
                </c:pt>
                <c:pt idx="4">
                  <c:v>168</c:v>
                </c:pt>
                <c:pt idx="5">
                  <c:v>91</c:v>
                </c:pt>
                <c:pt idx="6">
                  <c:v>34</c:v>
                </c:pt>
                <c:pt idx="7">
                  <c:v>30</c:v>
                </c:pt>
                <c:pt idx="8">
                  <c:v>32</c:v>
                </c:pt>
                <c:pt idx="9">
                  <c:v>17</c:v>
                </c:pt>
                <c:pt idx="10">
                  <c:v>2</c:v>
                </c:pt>
                <c:pt idx="11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42D-464C-A73B-3C2DFB8E09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25836944"/>
        <c:axId val="1225825712"/>
      </c:scatterChart>
      <c:valAx>
        <c:axId val="12258369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25825712"/>
        <c:crosses val="autoZero"/>
        <c:crossBetween val="midCat"/>
      </c:valAx>
      <c:valAx>
        <c:axId val="12258257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258369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Exp. 3 d10 Ileal Degranulation Based on 4-MU Fluorescenc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Exp. 3 Degran Fig 3D'!$T$18:$T$20</c:f>
                <c:numCache>
                  <c:formatCode>General</c:formatCode>
                  <c:ptCount val="3"/>
                  <c:pt idx="0">
                    <c:v>3309.116091569791</c:v>
                  </c:pt>
                  <c:pt idx="1">
                    <c:v>3034.78844538355</c:v>
                  </c:pt>
                  <c:pt idx="2">
                    <c:v>2715.3619222707653</c:v>
                  </c:pt>
                </c:numCache>
              </c:numRef>
            </c:plus>
            <c:minus>
              <c:numRef>
                <c:f>'Exp. 3 Degran Fig 3D'!$T$18:$T$20</c:f>
                <c:numCache>
                  <c:formatCode>General</c:formatCode>
                  <c:ptCount val="3"/>
                  <c:pt idx="0">
                    <c:v>3309.116091569791</c:v>
                  </c:pt>
                  <c:pt idx="1">
                    <c:v>3034.78844538355</c:v>
                  </c:pt>
                  <c:pt idx="2">
                    <c:v>2715.361922270765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Exp. 3 Degran Fig 3D'!$R$18:$R$20</c:f>
              <c:strCache>
                <c:ptCount val="3"/>
                <c:pt idx="0">
                  <c:v>S310</c:v>
                </c:pt>
                <c:pt idx="1">
                  <c:v>CF310</c:v>
                </c:pt>
                <c:pt idx="2">
                  <c:v>L310</c:v>
                </c:pt>
              </c:strCache>
            </c:strRef>
          </c:cat>
          <c:val>
            <c:numRef>
              <c:f>'Exp. 3 Degran Fig 3D'!$S$18:$S$20</c:f>
              <c:numCache>
                <c:formatCode>General</c:formatCode>
                <c:ptCount val="3"/>
                <c:pt idx="0">
                  <c:v>9763.9263116370785</c:v>
                </c:pt>
                <c:pt idx="1">
                  <c:v>7237.3218934911229</c:v>
                </c:pt>
                <c:pt idx="2">
                  <c:v>8385.24781065088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B56-4A1D-8911-DB96769371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77638048"/>
        <c:axId val="1877620576"/>
      </c:barChart>
      <c:catAx>
        <c:axId val="18776380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877620576"/>
        <c:crosses val="autoZero"/>
        <c:auto val="1"/>
        <c:lblAlgn val="ctr"/>
        <c:lblOffset val="100"/>
        <c:noMultiLvlLbl val="0"/>
      </c:catAx>
      <c:valAx>
        <c:axId val="18776205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100"/>
                  <a:t>Nanomoles of 4-MU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8776380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6350" cap="flat" cmpd="sng" algn="ctr">
      <a:solidFill>
        <a:schemeClr val="bg1">
          <a:lumMod val="7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28 Degranulation Assay Standard Curv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9.3258967629046372E-3"/>
                  <c:y val="-5.551326917468651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Exp. 4 Degran Fig 4A'!$N$2:$N$13</c:f>
              <c:numCache>
                <c:formatCode>General</c:formatCode>
                <c:ptCount val="12"/>
                <c:pt idx="0">
                  <c:v>5</c:v>
                </c:pt>
                <c:pt idx="1">
                  <c:v>2.5</c:v>
                </c:pt>
                <c:pt idx="2">
                  <c:v>1.25</c:v>
                </c:pt>
                <c:pt idx="3">
                  <c:v>0.625</c:v>
                </c:pt>
                <c:pt idx="4">
                  <c:v>0.3125</c:v>
                </c:pt>
                <c:pt idx="5">
                  <c:v>0.15625</c:v>
                </c:pt>
                <c:pt idx="6">
                  <c:v>7.8000000000000014E-2</c:v>
                </c:pt>
                <c:pt idx="7">
                  <c:v>3.9000000000000007E-2</c:v>
                </c:pt>
                <c:pt idx="8">
                  <c:v>0.02</c:v>
                </c:pt>
                <c:pt idx="9">
                  <c:v>0.01</c:v>
                </c:pt>
                <c:pt idx="10">
                  <c:v>5.0000000000000001E-3</c:v>
                </c:pt>
                <c:pt idx="11">
                  <c:v>0</c:v>
                </c:pt>
              </c:numCache>
            </c:numRef>
          </c:xVal>
          <c:yVal>
            <c:numRef>
              <c:f>'Exp. 4 Degran Fig 4A'!$O$2:$O$13</c:f>
              <c:numCache>
                <c:formatCode>General</c:formatCode>
                <c:ptCount val="12"/>
                <c:pt idx="0">
                  <c:v>9514</c:v>
                </c:pt>
                <c:pt idx="1">
                  <c:v>5063</c:v>
                </c:pt>
                <c:pt idx="2">
                  <c:v>2637</c:v>
                </c:pt>
                <c:pt idx="3">
                  <c:v>1416</c:v>
                </c:pt>
                <c:pt idx="4">
                  <c:v>783</c:v>
                </c:pt>
                <c:pt idx="5">
                  <c:v>351</c:v>
                </c:pt>
                <c:pt idx="6">
                  <c:v>259</c:v>
                </c:pt>
                <c:pt idx="7">
                  <c:v>242</c:v>
                </c:pt>
                <c:pt idx="8">
                  <c:v>182</c:v>
                </c:pt>
                <c:pt idx="9">
                  <c:v>91</c:v>
                </c:pt>
                <c:pt idx="10">
                  <c:v>56</c:v>
                </c:pt>
                <c:pt idx="11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329-4700-9314-59FBF2D7CE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57240016"/>
        <c:axId val="1257233360"/>
      </c:scatterChart>
      <c:valAx>
        <c:axId val="12572400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anomoles 4-MU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57233360"/>
        <c:crosses val="autoZero"/>
        <c:crossBetween val="midCat"/>
      </c:valAx>
      <c:valAx>
        <c:axId val="12572333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luoresce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572400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Times New Roman" panose="02020603050405020304" pitchFamily="18" charset="0"/>
              </a:defRPr>
            </a:pPr>
            <a:r>
              <a:rPr lang="en-US"/>
              <a:t>Exp. 4 d28 Ileal Degranulation Based on 4-MU Fluorescenc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0.12961006905490355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F359-4B44-80EE-2D87AB9C4C49}"/>
                </c:ext>
              </c:extLst>
            </c:dLbl>
            <c:dLbl>
              <c:idx val="1"/>
              <c:layout>
                <c:manualLayout>
                  <c:x val="-1.0133665549652653E-16"/>
                  <c:y val="-3.240251726372587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F359-4B44-80EE-2D87AB9C4C49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Exp. 4 Degran Fig 4A'!$V$19:$V$20</c:f>
                <c:numCache>
                  <c:formatCode>General</c:formatCode>
                  <c:ptCount val="2"/>
                  <c:pt idx="0">
                    <c:v>356.8418357215881</c:v>
                  </c:pt>
                  <c:pt idx="1">
                    <c:v>105.68361367530434</c:v>
                  </c:pt>
                </c:numCache>
              </c:numRef>
            </c:plus>
            <c:minus>
              <c:numRef>
                <c:f>'Exp. 4 Degran Fig 4A'!$V$19:$V$20</c:f>
                <c:numCache>
                  <c:formatCode>General</c:formatCode>
                  <c:ptCount val="2"/>
                  <c:pt idx="0">
                    <c:v>356.8418357215881</c:v>
                  </c:pt>
                  <c:pt idx="1">
                    <c:v>105.6836136753043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Exp. 4 Degran Fig 4A'!$T$19:$T$20</c:f>
              <c:strCache>
                <c:ptCount val="2"/>
                <c:pt idx="0">
                  <c:v>C4</c:v>
                </c:pt>
                <c:pt idx="1">
                  <c:v>EM4</c:v>
                </c:pt>
              </c:strCache>
            </c:strRef>
          </c:cat>
          <c:val>
            <c:numRef>
              <c:f>'Exp. 4 Degran Fig 4A'!$U$19:$U$20</c:f>
              <c:numCache>
                <c:formatCode>General</c:formatCode>
                <c:ptCount val="2"/>
                <c:pt idx="0">
                  <c:v>1070.4880014012961</c:v>
                </c:pt>
                <c:pt idx="1">
                  <c:v>321.806095638465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359-4B44-80EE-2D87AB9C4C49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277079712"/>
        <c:axId val="1277080544"/>
      </c:barChart>
      <c:catAx>
        <c:axId val="12770797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277080544"/>
        <c:crosses val="autoZero"/>
        <c:auto val="1"/>
        <c:lblAlgn val="ctr"/>
        <c:lblOffset val="100"/>
        <c:noMultiLvlLbl val="0"/>
      </c:catAx>
      <c:valAx>
        <c:axId val="12770805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100"/>
                  <a:t>Nanomoles of 4-MU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2770797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+mn-lt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4-MU Standar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6.668722659667542E-2"/>
                  <c:y val="-1.8935185185185208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Exp. 5 Degran Fig 4B'!$P$2:$P$13</c:f>
              <c:numCache>
                <c:formatCode>General</c:formatCode>
                <c:ptCount val="12"/>
                <c:pt idx="0">
                  <c:v>5</c:v>
                </c:pt>
                <c:pt idx="1">
                  <c:v>2.5</c:v>
                </c:pt>
                <c:pt idx="2">
                  <c:v>1.25</c:v>
                </c:pt>
                <c:pt idx="3">
                  <c:v>0.625</c:v>
                </c:pt>
                <c:pt idx="4">
                  <c:v>0.3125</c:v>
                </c:pt>
                <c:pt idx="5">
                  <c:v>0.15625</c:v>
                </c:pt>
                <c:pt idx="6">
                  <c:v>7.8000000000000014E-2</c:v>
                </c:pt>
                <c:pt idx="7">
                  <c:v>3.9000000000000007E-2</c:v>
                </c:pt>
                <c:pt idx="8">
                  <c:v>0.02</c:v>
                </c:pt>
                <c:pt idx="9">
                  <c:v>0.01</c:v>
                </c:pt>
                <c:pt idx="10">
                  <c:v>5.0000000000000001E-3</c:v>
                </c:pt>
                <c:pt idx="11">
                  <c:v>0</c:v>
                </c:pt>
              </c:numCache>
            </c:numRef>
          </c:xVal>
          <c:yVal>
            <c:numRef>
              <c:f>'Exp. 5 Degran Fig 4B'!$Q$2:$Q$13</c:f>
              <c:numCache>
                <c:formatCode>General</c:formatCode>
                <c:ptCount val="12"/>
                <c:pt idx="0">
                  <c:v>56795</c:v>
                </c:pt>
                <c:pt idx="1">
                  <c:v>28554</c:v>
                </c:pt>
                <c:pt idx="2">
                  <c:v>14853</c:v>
                </c:pt>
                <c:pt idx="3">
                  <c:v>7071</c:v>
                </c:pt>
                <c:pt idx="4">
                  <c:v>3801</c:v>
                </c:pt>
                <c:pt idx="5">
                  <c:v>1507</c:v>
                </c:pt>
                <c:pt idx="6">
                  <c:v>478</c:v>
                </c:pt>
                <c:pt idx="7">
                  <c:v>398</c:v>
                </c:pt>
                <c:pt idx="8">
                  <c:v>284</c:v>
                </c:pt>
                <c:pt idx="9">
                  <c:v>249</c:v>
                </c:pt>
                <c:pt idx="10">
                  <c:v>-97</c:v>
                </c:pt>
                <c:pt idx="11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1AF-4756-8902-BAF01CC650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53356208"/>
        <c:axId val="1853354544"/>
      </c:scatterChart>
      <c:valAx>
        <c:axId val="18533562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53354544"/>
        <c:crosses val="autoZero"/>
        <c:crossBetween val="midCat"/>
      </c:valAx>
      <c:valAx>
        <c:axId val="18533545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533562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Exp. 5 d16 Ileal Degranulation Based on 4-MU Fluorescenc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Exp. 5 Degran Fig 4B'!$T$17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8.675799086757994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15BA-4FF3-8E54-93F6A988091C}"/>
                </c:ext>
              </c:extLst>
            </c:dLbl>
            <c:dLbl>
              <c:idx val="1"/>
              <c:layout>
                <c:manualLayout>
                  <c:x val="0"/>
                  <c:y val="-1.372943782456525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15BA-4FF3-8E54-93F6A988091C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Exp. 5 Degran Fig 4B'!$U$18:$U$19</c:f>
                <c:numCache>
                  <c:formatCode>General</c:formatCode>
                  <c:ptCount val="2"/>
                  <c:pt idx="0">
                    <c:v>1162.8281315639842</c:v>
                  </c:pt>
                  <c:pt idx="1">
                    <c:v>359.10581418815661</c:v>
                  </c:pt>
                </c:numCache>
              </c:numRef>
            </c:plus>
            <c:minus>
              <c:numRef>
                <c:f>'Exp. 5 Degran Fig 4B'!$U$18:$U$19</c:f>
                <c:numCache>
                  <c:formatCode>General</c:formatCode>
                  <c:ptCount val="2"/>
                  <c:pt idx="0">
                    <c:v>1162.8281315639842</c:v>
                  </c:pt>
                  <c:pt idx="1">
                    <c:v>359.1058141881566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Exp. 5 Degran Fig 4B'!$S$18:$S$19</c:f>
              <c:strCache>
                <c:ptCount val="2"/>
                <c:pt idx="0">
                  <c:v>C5</c:v>
                </c:pt>
                <c:pt idx="1">
                  <c:v>EM5</c:v>
                </c:pt>
              </c:strCache>
            </c:strRef>
          </c:cat>
          <c:val>
            <c:numRef>
              <c:f>'Exp. 5 Degran Fig 4B'!$T$18:$T$19</c:f>
              <c:numCache>
                <c:formatCode>General</c:formatCode>
                <c:ptCount val="2"/>
                <c:pt idx="0">
                  <c:v>4894.5102237823603</c:v>
                </c:pt>
                <c:pt idx="1">
                  <c:v>947.866959192628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5BA-4FF3-8E54-93F6A988091C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205117152"/>
        <c:axId val="1205115904"/>
      </c:barChart>
      <c:catAx>
        <c:axId val="12051171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205115904"/>
        <c:crosses val="autoZero"/>
        <c:auto val="1"/>
        <c:lblAlgn val="ctr"/>
        <c:lblOffset val="100"/>
        <c:noMultiLvlLbl val="0"/>
      </c:catAx>
      <c:valAx>
        <c:axId val="12051159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Nanomoles of 4-MU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2051171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Exp. 6 Degran Fig 4C'!$N$2:$N$13</c:f>
              <c:numCache>
                <c:formatCode>General</c:formatCode>
                <c:ptCount val="12"/>
                <c:pt idx="0">
                  <c:v>5</c:v>
                </c:pt>
                <c:pt idx="1">
                  <c:v>2.5</c:v>
                </c:pt>
                <c:pt idx="2">
                  <c:v>1.25</c:v>
                </c:pt>
                <c:pt idx="3">
                  <c:v>0.625</c:v>
                </c:pt>
                <c:pt idx="4">
                  <c:v>0.3125</c:v>
                </c:pt>
                <c:pt idx="5">
                  <c:v>0.15625</c:v>
                </c:pt>
                <c:pt idx="6">
                  <c:v>7.8000000000000014E-2</c:v>
                </c:pt>
                <c:pt idx="7">
                  <c:v>3.9000000000000007E-2</c:v>
                </c:pt>
                <c:pt idx="8">
                  <c:v>0.02</c:v>
                </c:pt>
                <c:pt idx="9">
                  <c:v>0.01</c:v>
                </c:pt>
                <c:pt idx="10">
                  <c:v>5.0000000000000001E-3</c:v>
                </c:pt>
                <c:pt idx="11">
                  <c:v>0</c:v>
                </c:pt>
              </c:numCache>
            </c:numRef>
          </c:xVal>
          <c:yVal>
            <c:numRef>
              <c:f>'Exp. 6 Degran Fig 4C'!$O$2:$O$13</c:f>
              <c:numCache>
                <c:formatCode>General</c:formatCode>
                <c:ptCount val="12"/>
                <c:pt idx="0">
                  <c:v>42320</c:v>
                </c:pt>
                <c:pt idx="1">
                  <c:v>21988</c:v>
                </c:pt>
                <c:pt idx="2">
                  <c:v>11987</c:v>
                </c:pt>
                <c:pt idx="3">
                  <c:v>6068</c:v>
                </c:pt>
                <c:pt idx="4">
                  <c:v>3516</c:v>
                </c:pt>
                <c:pt idx="5">
                  <c:v>2013</c:v>
                </c:pt>
                <c:pt idx="6">
                  <c:v>1128</c:v>
                </c:pt>
                <c:pt idx="7">
                  <c:v>717</c:v>
                </c:pt>
                <c:pt idx="8">
                  <c:v>707</c:v>
                </c:pt>
                <c:pt idx="9">
                  <c:v>613</c:v>
                </c:pt>
                <c:pt idx="10">
                  <c:v>350</c:v>
                </c:pt>
                <c:pt idx="11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AB8-4361-952C-005B19C6B6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30094335"/>
        <c:axId val="1730503455"/>
      </c:scatterChart>
      <c:valAx>
        <c:axId val="173009433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30503455"/>
        <c:crosses val="autoZero"/>
        <c:crossBetween val="midCat"/>
      </c:valAx>
      <c:valAx>
        <c:axId val="17305034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3009433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Exp.3 d22 Ileal Degranulation Based on 4-MU Fluorescenc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Exp. 6 Degran Fig 4C'!$U$20:$U$21</c:f>
                <c:numCache>
                  <c:formatCode>General</c:formatCode>
                  <c:ptCount val="2"/>
                  <c:pt idx="0">
                    <c:v>715.3680930189937</c:v>
                  </c:pt>
                  <c:pt idx="1">
                    <c:v>676.5821485722613</c:v>
                  </c:pt>
                </c:numCache>
              </c:numRef>
            </c:plus>
            <c:minus>
              <c:numRef>
                <c:f>'Exp. 6 Degran Fig 4C'!$U$20:$U$21</c:f>
                <c:numCache>
                  <c:formatCode>General</c:formatCode>
                  <c:ptCount val="2"/>
                  <c:pt idx="0">
                    <c:v>715.3680930189937</c:v>
                  </c:pt>
                  <c:pt idx="1">
                    <c:v>676.582148572261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Exp. 6 Degran Fig 4C'!$S$20:$S$21</c:f>
              <c:strCache>
                <c:ptCount val="2"/>
                <c:pt idx="0">
                  <c:v>C6</c:v>
                </c:pt>
                <c:pt idx="1">
                  <c:v>EM6</c:v>
                </c:pt>
              </c:strCache>
            </c:strRef>
          </c:cat>
          <c:val>
            <c:numRef>
              <c:f>'Exp. 6 Degran Fig 4C'!$T$20:$T$21</c:f>
              <c:numCache>
                <c:formatCode>General</c:formatCode>
                <c:ptCount val="2"/>
                <c:pt idx="0">
                  <c:v>3388.4739970811243</c:v>
                </c:pt>
                <c:pt idx="1">
                  <c:v>3772.19948029758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436-4413-A4E6-C6FB156C5A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73008992"/>
        <c:axId val="1173009408"/>
      </c:barChart>
      <c:catAx>
        <c:axId val="11730089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173009408"/>
        <c:crosses val="autoZero"/>
        <c:auto val="1"/>
        <c:lblAlgn val="ctr"/>
        <c:lblOffset val="100"/>
        <c:noMultiLvlLbl val="0"/>
      </c:catAx>
      <c:valAx>
        <c:axId val="11730094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Nanomoles of 4-MU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1730089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Exp. 4 d28 Body Weigh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-5.1039853558984624E-17"/>
                  <c:y val="-6.491884778903493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BD99-4874-8C21-D74BD61202CE}"/>
                </c:ext>
              </c:extLst>
            </c:dLbl>
            <c:dLbl>
              <c:idx val="1"/>
              <c:layout>
                <c:manualLayout>
                  <c:x val="0"/>
                  <c:y val="-5.100766611995601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BD99-4874-8C21-D74BD61202CE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Exp. 4 BW Fig 2A'!$G$3:$G$4</c:f>
                <c:numCache>
                  <c:formatCode>General</c:formatCode>
                  <c:ptCount val="2"/>
                  <c:pt idx="0">
                    <c:v>58.67053964488656</c:v>
                  </c:pt>
                  <c:pt idx="1">
                    <c:v>49.900445333127315</c:v>
                  </c:pt>
                </c:numCache>
              </c:numRef>
            </c:plus>
            <c:minus>
              <c:numRef>
                <c:f>'Exp. 4 BW Fig 2A'!$G$3:$G$4</c:f>
                <c:numCache>
                  <c:formatCode>General</c:formatCode>
                  <c:ptCount val="2"/>
                  <c:pt idx="0">
                    <c:v>58.67053964488656</c:v>
                  </c:pt>
                  <c:pt idx="1">
                    <c:v>49.90044533312731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Exp. 4 BW Fig 2A'!$E$3:$E$4</c:f>
              <c:strCache>
                <c:ptCount val="2"/>
                <c:pt idx="0">
                  <c:v>C4</c:v>
                </c:pt>
                <c:pt idx="1">
                  <c:v>EM4</c:v>
                </c:pt>
              </c:strCache>
            </c:strRef>
          </c:cat>
          <c:val>
            <c:numRef>
              <c:f>'Exp. 4 BW Fig 2A'!$F$3:$F$4</c:f>
              <c:numCache>
                <c:formatCode>General</c:formatCode>
                <c:ptCount val="2"/>
                <c:pt idx="0">
                  <c:v>1467.9</c:v>
                </c:pt>
                <c:pt idx="1">
                  <c:v>1311.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D99-4874-8C21-D74BD61202CE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539028336"/>
        <c:axId val="539036240"/>
      </c:barChart>
      <c:catAx>
        <c:axId val="5390283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39036240"/>
        <c:crosses val="autoZero"/>
        <c:auto val="1"/>
        <c:lblAlgn val="ctr"/>
        <c:lblOffset val="100"/>
        <c:noMultiLvlLbl val="0"/>
      </c:catAx>
      <c:valAx>
        <c:axId val="5390362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Body weight (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390283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0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Exp. 7 d14 Ileal Degranulation Based on 4-MU Fluorescence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0.1430420979276657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7-FECA-4FEA-826F-9BFE84BE99E6}"/>
                </c:ext>
              </c:extLst>
            </c:dLbl>
            <c:dLbl>
              <c:idx val="1"/>
              <c:layout>
                <c:manualLayout>
                  <c:x val="-8.9682218392861817E-17"/>
                  <c:y val="-3.667746100709376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8-FECA-4FEA-826F-9BFE84BE99E6}"/>
                </c:ext>
              </c:extLst>
            </c:dLbl>
            <c:dLbl>
              <c:idx val="2"/>
              <c:layout>
                <c:manualLayout>
                  <c:x val="0"/>
                  <c:y val="-6.235168371205940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9-FECA-4FEA-826F-9BFE84BE99E6}"/>
                </c:ext>
              </c:extLst>
            </c:dLbl>
            <c:dLbl>
              <c:idx val="3"/>
              <c:layout>
                <c:manualLayout>
                  <c:x val="-2.445906938440952E-3"/>
                  <c:y val="-4.768069930922189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A-FECA-4FEA-826F-9BFE84BE99E6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noFill/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Exp. 7 Degran Fig 4D'!$AD$3:$AD$6</c:f>
                <c:numCache>
                  <c:formatCode>General</c:formatCode>
                  <c:ptCount val="4"/>
                  <c:pt idx="0">
                    <c:v>1185.2752338909356</c:v>
                  </c:pt>
                  <c:pt idx="1">
                    <c:v>35.433094228582895</c:v>
                  </c:pt>
                  <c:pt idx="2">
                    <c:v>572.30745328589865</c:v>
                  </c:pt>
                  <c:pt idx="3">
                    <c:v>293.05350576297326</c:v>
                  </c:pt>
                </c:numCache>
              </c:numRef>
            </c:plus>
            <c:minus>
              <c:numRef>
                <c:f>'Exp. 7 Degran Fig 4D'!$AD$3:$AD$6</c:f>
                <c:numCache>
                  <c:formatCode>General</c:formatCode>
                  <c:ptCount val="4"/>
                  <c:pt idx="0">
                    <c:v>1185.2752338909356</c:v>
                  </c:pt>
                  <c:pt idx="1">
                    <c:v>35.433094228582895</c:v>
                  </c:pt>
                  <c:pt idx="2">
                    <c:v>572.30745328589865</c:v>
                  </c:pt>
                  <c:pt idx="3">
                    <c:v>293.0535057629732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Exp. 7 Degran Fig 4D'!$AB$3:$AB$6</c:f>
              <c:strCache>
                <c:ptCount val="4"/>
                <c:pt idx="0">
                  <c:v>C7</c:v>
                </c:pt>
                <c:pt idx="1">
                  <c:v>EM-low</c:v>
                </c:pt>
                <c:pt idx="2">
                  <c:v>EM-medium</c:v>
                </c:pt>
                <c:pt idx="3">
                  <c:v>EM-high</c:v>
                </c:pt>
              </c:strCache>
            </c:strRef>
          </c:cat>
          <c:val>
            <c:numRef>
              <c:f>'Exp. 7 Degran Fig 4D'!$AC$3:$AC$6</c:f>
              <c:numCache>
                <c:formatCode>General</c:formatCode>
                <c:ptCount val="4"/>
                <c:pt idx="0">
                  <c:v>4018.3981601839819</c:v>
                </c:pt>
                <c:pt idx="1">
                  <c:v>72.572742725727394</c:v>
                </c:pt>
                <c:pt idx="2">
                  <c:v>2410.5547952416041</c:v>
                </c:pt>
                <c:pt idx="3">
                  <c:v>941.136961785451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ECA-4FEA-826F-9BFE84BE99E6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56"/>
        <c:overlap val="-27"/>
        <c:axId val="779403376"/>
        <c:axId val="779403792"/>
      </c:barChart>
      <c:catAx>
        <c:axId val="7794033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779403792"/>
        <c:crosses val="autoZero"/>
        <c:auto val="1"/>
        <c:lblAlgn val="ctr"/>
        <c:lblOffset val="100"/>
        <c:noMultiLvlLbl val="0"/>
      </c:catAx>
      <c:valAx>
        <c:axId val="7794037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Nanomoles of 4-MU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7794033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4-MU Standard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9.9025371828521433E-2"/>
          <c:y val="0.17171296296296298"/>
          <c:w val="0.85853018372703416"/>
          <c:h val="0.72088764946048411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Exp. 7 Degran Fig 4D'!$O$3:$O$14</c:f>
              <c:numCache>
                <c:formatCode>General</c:formatCode>
                <c:ptCount val="12"/>
                <c:pt idx="0">
                  <c:v>5</c:v>
                </c:pt>
                <c:pt idx="1">
                  <c:v>2.5</c:v>
                </c:pt>
                <c:pt idx="2">
                  <c:v>1.25</c:v>
                </c:pt>
                <c:pt idx="3">
                  <c:v>0.625</c:v>
                </c:pt>
                <c:pt idx="4">
                  <c:v>0.3125</c:v>
                </c:pt>
                <c:pt idx="5">
                  <c:v>0.15625</c:v>
                </c:pt>
                <c:pt idx="6">
                  <c:v>7.8000000000000014E-2</c:v>
                </c:pt>
                <c:pt idx="7">
                  <c:v>3.9000000000000007E-2</c:v>
                </c:pt>
                <c:pt idx="8">
                  <c:v>0.02</c:v>
                </c:pt>
                <c:pt idx="9">
                  <c:v>0.01</c:v>
                </c:pt>
                <c:pt idx="10">
                  <c:v>5.0000000000000001E-3</c:v>
                </c:pt>
                <c:pt idx="11">
                  <c:v>0</c:v>
                </c:pt>
              </c:numCache>
            </c:numRef>
          </c:xVal>
          <c:yVal>
            <c:numRef>
              <c:f>'Exp. 7 Degran Fig 4D'!$P$3:$P$14</c:f>
              <c:numCache>
                <c:formatCode>General</c:formatCode>
                <c:ptCount val="12"/>
                <c:pt idx="0">
                  <c:v>50224</c:v>
                </c:pt>
                <c:pt idx="1">
                  <c:v>27686</c:v>
                </c:pt>
                <c:pt idx="2">
                  <c:v>14811</c:v>
                </c:pt>
                <c:pt idx="3">
                  <c:v>7946</c:v>
                </c:pt>
                <c:pt idx="4">
                  <c:v>4626</c:v>
                </c:pt>
                <c:pt idx="5">
                  <c:v>3023</c:v>
                </c:pt>
                <c:pt idx="6">
                  <c:v>1708</c:v>
                </c:pt>
                <c:pt idx="7">
                  <c:v>1680</c:v>
                </c:pt>
                <c:pt idx="8">
                  <c:v>1371</c:v>
                </c:pt>
                <c:pt idx="9">
                  <c:v>806</c:v>
                </c:pt>
                <c:pt idx="10">
                  <c:v>1232</c:v>
                </c:pt>
                <c:pt idx="11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7BE-48AF-9CC0-3FCD925B27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61474752"/>
        <c:axId val="2061473504"/>
      </c:scatterChart>
      <c:valAx>
        <c:axId val="20614747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61473504"/>
        <c:crosses val="autoZero"/>
        <c:crossBetween val="midCat"/>
      </c:valAx>
      <c:valAx>
        <c:axId val="2061473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61474752"/>
        <c:crosses val="autoZero"/>
        <c:crossBetween val="midCat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4-MU Standar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Exp. 7 Degran Fig 4D'!$O$35:$O$42</c:f>
              <c:numCache>
                <c:formatCode>General</c:formatCode>
                <c:ptCount val="8"/>
                <c:pt idx="0">
                  <c:v>5</c:v>
                </c:pt>
                <c:pt idx="1">
                  <c:v>2.5</c:v>
                </c:pt>
                <c:pt idx="2">
                  <c:v>1.25</c:v>
                </c:pt>
                <c:pt idx="3">
                  <c:v>0.625</c:v>
                </c:pt>
                <c:pt idx="4">
                  <c:v>0.3125</c:v>
                </c:pt>
                <c:pt idx="5">
                  <c:v>0.15625</c:v>
                </c:pt>
                <c:pt idx="6">
                  <c:v>7.8000000000000014E-2</c:v>
                </c:pt>
                <c:pt idx="7">
                  <c:v>3.9000000000000007E-2</c:v>
                </c:pt>
              </c:numCache>
            </c:numRef>
          </c:xVal>
          <c:yVal>
            <c:numRef>
              <c:f>'Exp. 7 Degran Fig 4D'!$P$35:$P$42</c:f>
              <c:numCache>
                <c:formatCode>General</c:formatCode>
                <c:ptCount val="8"/>
                <c:pt idx="0">
                  <c:v>47308</c:v>
                </c:pt>
                <c:pt idx="1">
                  <c:v>26217</c:v>
                </c:pt>
                <c:pt idx="2">
                  <c:v>12681</c:v>
                </c:pt>
                <c:pt idx="3">
                  <c:v>7258</c:v>
                </c:pt>
                <c:pt idx="4">
                  <c:v>3179</c:v>
                </c:pt>
                <c:pt idx="5">
                  <c:v>1815</c:v>
                </c:pt>
                <c:pt idx="6">
                  <c:v>998</c:v>
                </c:pt>
                <c:pt idx="7">
                  <c:v>9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E5E-49A1-80E8-7420AF8E25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77939632"/>
        <c:axId val="1777942960"/>
      </c:scatterChart>
      <c:valAx>
        <c:axId val="17779396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7942960"/>
        <c:crosses val="autoZero"/>
        <c:crossBetween val="midCat"/>
      </c:valAx>
      <c:valAx>
        <c:axId val="17779429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79396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400"/>
              <a:t>Exp. 5 d11-d16 Body Weight Gain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3.703703703703703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C3FF-43D9-993A-C8EEBEDCE77C}"/>
                </c:ext>
              </c:extLst>
            </c:dLbl>
            <c:dLbl>
              <c:idx val="1"/>
              <c:layout>
                <c:manualLayout>
                  <c:x val="0"/>
                  <c:y val="-2.314814814814810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C3FF-43D9-993A-C8EEBEDCE77C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Exp. 5 BWG Fig 2B'!$R$4:$R$5</c:f>
                <c:numCache>
                  <c:formatCode>General</c:formatCode>
                  <c:ptCount val="2"/>
                  <c:pt idx="0">
                    <c:v>3.2840100825396719</c:v>
                  </c:pt>
                  <c:pt idx="1">
                    <c:v>2.1200759944450618</c:v>
                  </c:pt>
                </c:numCache>
              </c:numRef>
            </c:plus>
            <c:minus>
              <c:numRef>
                <c:f>'Exp. 5 BWG Fig 2B'!$R$4:$R$5</c:f>
                <c:numCache>
                  <c:formatCode>General</c:formatCode>
                  <c:ptCount val="2"/>
                  <c:pt idx="0">
                    <c:v>3.2840100825396719</c:v>
                  </c:pt>
                  <c:pt idx="1">
                    <c:v>2.1200759944450618</c:v>
                  </c:pt>
                </c:numCache>
              </c:numRef>
            </c:minus>
          </c:errBars>
          <c:cat>
            <c:strRef>
              <c:f>'Exp. 5 BWG Fig 2B'!$P$4:$P$5</c:f>
              <c:strCache>
                <c:ptCount val="2"/>
                <c:pt idx="0">
                  <c:v>C5</c:v>
                </c:pt>
                <c:pt idx="1">
                  <c:v>EM5</c:v>
                </c:pt>
              </c:strCache>
            </c:strRef>
          </c:cat>
          <c:val>
            <c:numRef>
              <c:f>'Exp. 5 BWG Fig 2B'!$Q$4:$Q$5</c:f>
              <c:numCache>
                <c:formatCode>0.00</c:formatCode>
                <c:ptCount val="2"/>
                <c:pt idx="0">
                  <c:v>36.666666666666664</c:v>
                </c:pt>
                <c:pt idx="1">
                  <c:v>28.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C3FF-43D9-993A-C8EEBEDCE77C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202661088"/>
        <c:axId val="1202661504"/>
      </c:barChart>
      <c:catAx>
        <c:axId val="12026610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202661504"/>
        <c:crosses val="autoZero"/>
        <c:auto val="1"/>
        <c:lblAlgn val="ctr"/>
        <c:lblOffset val="100"/>
        <c:noMultiLvlLbl val="0"/>
      </c:catAx>
      <c:valAx>
        <c:axId val="1202661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100"/>
                  <a:t>Body weight gain (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202661088"/>
        <c:crosses val="autoZero"/>
        <c:crossBetween val="between"/>
      </c:valAx>
    </c:plotArea>
    <c:plotVisOnly val="1"/>
    <c:dispBlanksAs val="gap"/>
    <c:showDLblsOverMax val="0"/>
    <c:extLst/>
  </c:chart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Exp. 3 d22 Body Weigh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3.9426942532602794E-6"/>
                  <c:y val="-9.2591382959266531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88E5-41D9-A601-11A0A21C0F75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88E5-41D9-A601-11A0A21C0F75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Exp. 6 BW Fig. 2C'!$F$3:$F$4</c:f>
                <c:numCache>
                  <c:formatCode>General</c:formatCode>
                  <c:ptCount val="2"/>
                  <c:pt idx="0">
                    <c:v>20.897628768783601</c:v>
                  </c:pt>
                  <c:pt idx="1">
                    <c:v>18.955809934243337</c:v>
                  </c:pt>
                </c:numCache>
              </c:numRef>
            </c:plus>
            <c:minus>
              <c:numRef>
                <c:f>'Exp. 6 BW Fig. 2C'!$F$3:$F$4</c:f>
                <c:numCache>
                  <c:formatCode>General</c:formatCode>
                  <c:ptCount val="2"/>
                  <c:pt idx="0">
                    <c:v>20.897628768783601</c:v>
                  </c:pt>
                  <c:pt idx="1">
                    <c:v>18.95580993424333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Exp. 6 BW Fig. 2C'!$D$3:$D$4</c:f>
              <c:strCache>
                <c:ptCount val="2"/>
                <c:pt idx="0">
                  <c:v>C6</c:v>
                </c:pt>
                <c:pt idx="1">
                  <c:v>EM6</c:v>
                </c:pt>
              </c:strCache>
            </c:strRef>
          </c:cat>
          <c:val>
            <c:numRef>
              <c:f>'Exp. 6 BW Fig. 2C'!$E$3:$E$4</c:f>
              <c:numCache>
                <c:formatCode>0.00</c:formatCode>
                <c:ptCount val="2"/>
                <c:pt idx="0">
                  <c:v>904.57500000000005</c:v>
                </c:pt>
                <c:pt idx="1">
                  <c:v>543.325000000000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8E5-41D9-A601-11A0A21C0F75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950543391"/>
        <c:axId val="950524255"/>
      </c:barChart>
      <c:catAx>
        <c:axId val="95054339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950524255"/>
        <c:crosses val="autoZero"/>
        <c:auto val="1"/>
        <c:lblAlgn val="ctr"/>
        <c:lblOffset val="100"/>
        <c:noMultiLvlLbl val="0"/>
      </c:catAx>
      <c:valAx>
        <c:axId val="9505242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100"/>
                  <a:t>Body weight (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95054339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Exp. 7 d9-d14 Body Weight Ga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1.403508771929828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6ED8-413C-AA8D-40068E0516BA}"/>
                </c:ext>
              </c:extLst>
            </c:dLbl>
            <c:dLbl>
              <c:idx val="1"/>
              <c:layout>
                <c:manualLayout>
                  <c:x val="-5.0925337632079971E-17"/>
                  <c:y val="-3.274853801169590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6ED8-413C-AA8D-40068E0516BA}"/>
                </c:ext>
              </c:extLst>
            </c:dLbl>
            <c:dLbl>
              <c:idx val="2"/>
              <c:layout>
                <c:manualLayout>
                  <c:x val="0"/>
                  <c:y val="-2.807017543859653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6ED8-413C-AA8D-40068E0516BA}"/>
                </c:ext>
              </c:extLst>
            </c:dLbl>
            <c:dLbl>
              <c:idx val="3"/>
              <c:layout>
                <c:manualLayout>
                  <c:x val="1.0185067526415994E-16"/>
                  <c:y val="-2.3391812865497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6ED8-413C-AA8D-40068E0516BA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Exp. 7 BWG Fig 2D'!$R$10:$R$13</c:f>
                <c:numCache>
                  <c:formatCode>General</c:formatCode>
                  <c:ptCount val="4"/>
                  <c:pt idx="0">
                    <c:v>9.2026504611554305</c:v>
                  </c:pt>
                  <c:pt idx="1">
                    <c:v>13.089300940353645</c:v>
                  </c:pt>
                  <c:pt idx="2">
                    <c:v>11.344632222866844</c:v>
                  </c:pt>
                  <c:pt idx="3">
                    <c:v>9.7099955512575811</c:v>
                  </c:pt>
                </c:numCache>
              </c:numRef>
            </c:plus>
            <c:minus>
              <c:numRef>
                <c:f>'Exp. 7 BWG Fig 2D'!$R$10:$R$13</c:f>
                <c:numCache>
                  <c:formatCode>General</c:formatCode>
                  <c:ptCount val="4"/>
                  <c:pt idx="0">
                    <c:v>9.2026504611554305</c:v>
                  </c:pt>
                  <c:pt idx="1">
                    <c:v>13.089300940353645</c:v>
                  </c:pt>
                  <c:pt idx="2">
                    <c:v>11.344632222866844</c:v>
                  </c:pt>
                  <c:pt idx="3">
                    <c:v>9.709995551257581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Exp. 7 BWG Fig 2D'!$P$10:$P$13</c:f>
              <c:strCache>
                <c:ptCount val="4"/>
                <c:pt idx="0">
                  <c:v>C7</c:v>
                </c:pt>
                <c:pt idx="1">
                  <c:v>EM-low</c:v>
                </c:pt>
                <c:pt idx="2">
                  <c:v>EM-medium</c:v>
                </c:pt>
                <c:pt idx="3">
                  <c:v>EM-high</c:v>
                </c:pt>
              </c:strCache>
            </c:strRef>
          </c:cat>
          <c:val>
            <c:numRef>
              <c:f>'Exp. 7 BWG Fig 2D'!$Q$10:$Q$13</c:f>
              <c:numCache>
                <c:formatCode>General</c:formatCode>
                <c:ptCount val="4"/>
                <c:pt idx="0">
                  <c:v>162.78571428571428</c:v>
                </c:pt>
                <c:pt idx="1">
                  <c:v>128.6875</c:v>
                </c:pt>
                <c:pt idx="2">
                  <c:v>127.78571428571429</c:v>
                </c:pt>
                <c:pt idx="3">
                  <c:v>109.785714285714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6ED8-413C-AA8D-40068E0516BA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74"/>
        <c:overlap val="-27"/>
        <c:axId val="950506367"/>
        <c:axId val="950506783"/>
      </c:barChart>
      <c:catAx>
        <c:axId val="95050636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950506783"/>
        <c:crosses val="autoZero"/>
        <c:auto val="1"/>
        <c:lblAlgn val="ctr"/>
        <c:lblOffset val="100"/>
        <c:noMultiLvlLbl val="0"/>
      </c:catAx>
      <c:valAx>
        <c:axId val="95050678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100"/>
                  <a:t>Body weight gain (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95050636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egranulation Assay Standard Curv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8.3981189851268595E-2"/>
                  <c:y val="-2.3564814814814816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Exp. 1 Degran. Fig 3A'!$T$2:$T$13</c:f>
              <c:numCache>
                <c:formatCode>General</c:formatCode>
                <c:ptCount val="12"/>
                <c:pt idx="0">
                  <c:v>5</c:v>
                </c:pt>
                <c:pt idx="1">
                  <c:v>2.5</c:v>
                </c:pt>
                <c:pt idx="2">
                  <c:v>1.25</c:v>
                </c:pt>
                <c:pt idx="3">
                  <c:v>0.625</c:v>
                </c:pt>
                <c:pt idx="4">
                  <c:v>0.3125</c:v>
                </c:pt>
                <c:pt idx="5">
                  <c:v>0.15625</c:v>
                </c:pt>
                <c:pt idx="6">
                  <c:v>7.8000000000000014E-2</c:v>
                </c:pt>
                <c:pt idx="7">
                  <c:v>3.9000000000000007E-2</c:v>
                </c:pt>
                <c:pt idx="8">
                  <c:v>0.02</c:v>
                </c:pt>
                <c:pt idx="9">
                  <c:v>0.01</c:v>
                </c:pt>
                <c:pt idx="10">
                  <c:v>5.0000000000000001E-3</c:v>
                </c:pt>
                <c:pt idx="11">
                  <c:v>0</c:v>
                </c:pt>
              </c:numCache>
            </c:numRef>
          </c:xVal>
          <c:yVal>
            <c:numRef>
              <c:f>'Exp. 1 Degran. Fig 3A'!$U$2:$U$13</c:f>
              <c:numCache>
                <c:formatCode>General</c:formatCode>
                <c:ptCount val="12"/>
                <c:pt idx="0">
                  <c:v>1867</c:v>
                </c:pt>
                <c:pt idx="1">
                  <c:v>968</c:v>
                </c:pt>
                <c:pt idx="2">
                  <c:v>500</c:v>
                </c:pt>
                <c:pt idx="3">
                  <c:v>245</c:v>
                </c:pt>
                <c:pt idx="4">
                  <c:v>132</c:v>
                </c:pt>
                <c:pt idx="5">
                  <c:v>74</c:v>
                </c:pt>
                <c:pt idx="6">
                  <c:v>32</c:v>
                </c:pt>
                <c:pt idx="7">
                  <c:v>25</c:v>
                </c:pt>
                <c:pt idx="8">
                  <c:v>10</c:v>
                </c:pt>
                <c:pt idx="9">
                  <c:v>13</c:v>
                </c:pt>
                <c:pt idx="10">
                  <c:v>5</c:v>
                </c:pt>
                <c:pt idx="11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422-4FB3-8E09-05D0B9CDC1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12431071"/>
        <c:axId val="1312417343"/>
      </c:scatterChart>
      <c:valAx>
        <c:axId val="131243107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oles 4-MU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2417343"/>
        <c:crosses val="autoZero"/>
        <c:crossBetween val="midCat"/>
      </c:valAx>
      <c:valAx>
        <c:axId val="131241734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luorescence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243107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vert="horz"/>
          <a:lstStyle/>
          <a:p>
            <a:pPr>
              <a:defRPr sz="1400"/>
            </a:pPr>
            <a:r>
              <a:rPr lang="en-US" sz="1400" b="0"/>
              <a:t>Exp. 1 d10 Ileal Degranulation Based on 4-MU Fluorescence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dLbls>
            <c:delete val="1"/>
          </c:dLbls>
          <c:errBars>
            <c:errBarType val="both"/>
            <c:errValType val="cust"/>
            <c:noEndCap val="0"/>
            <c:plus>
              <c:numRef>
                <c:f>'Exp. 1 Degran. Fig 3A'!$V$18:$V$20</c:f>
                <c:numCache>
                  <c:formatCode>General</c:formatCode>
                  <c:ptCount val="3"/>
                  <c:pt idx="0">
                    <c:v>392.63004861126484</c:v>
                  </c:pt>
                  <c:pt idx="1">
                    <c:v>107.34073949388323</c:v>
                  </c:pt>
                  <c:pt idx="2">
                    <c:v>165.54600426566424</c:v>
                  </c:pt>
                </c:numCache>
              </c:numRef>
            </c:plus>
            <c:minus>
              <c:numRef>
                <c:f>'Exp. 1 Degran. Fig 3A'!$V$18:$V$20</c:f>
                <c:numCache>
                  <c:formatCode>General</c:formatCode>
                  <c:ptCount val="3"/>
                  <c:pt idx="0">
                    <c:v>392.63004861126484</c:v>
                  </c:pt>
                  <c:pt idx="1">
                    <c:v>107.34073949388323</c:v>
                  </c:pt>
                  <c:pt idx="2">
                    <c:v>165.5460042656642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Exp. 1 Degran. Fig 3A'!$T$18:$T$20</c:f>
              <c:strCache>
                <c:ptCount val="3"/>
                <c:pt idx="0">
                  <c:v>S1</c:v>
                </c:pt>
                <c:pt idx="1">
                  <c:v>CF1</c:v>
                </c:pt>
                <c:pt idx="2">
                  <c:v>L1</c:v>
                </c:pt>
              </c:strCache>
            </c:strRef>
          </c:cat>
          <c:val>
            <c:numRef>
              <c:f>'Exp. 1 Degran. Fig 3A'!$U$18:$U$20</c:f>
              <c:numCache>
                <c:formatCode>General</c:formatCode>
                <c:ptCount val="3"/>
                <c:pt idx="0">
                  <c:v>1364.347013430883</c:v>
                </c:pt>
                <c:pt idx="1">
                  <c:v>547.27937838775995</c:v>
                </c:pt>
                <c:pt idx="2">
                  <c:v>663.764919494806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D62-4B70-AEEF-275368CAD959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877638048"/>
        <c:axId val="1877620576"/>
      </c:barChart>
      <c:catAx>
        <c:axId val="18776380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 sz="1100"/>
            </a:pPr>
            <a:endParaRPr lang="en-US"/>
          </a:p>
        </c:txPr>
        <c:crossAx val="1877620576"/>
        <c:crosses val="autoZero"/>
        <c:auto val="1"/>
        <c:lblAlgn val="ctr"/>
        <c:lblOffset val="100"/>
        <c:noMultiLvlLbl val="0"/>
      </c:catAx>
      <c:valAx>
        <c:axId val="1877620576"/>
        <c:scaling>
          <c:orientation val="minMax"/>
          <c:max val="25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vert="horz"/>
              <a:lstStyle/>
              <a:p>
                <a:pPr>
                  <a:defRPr sz="1100" b="0"/>
                </a:pPr>
                <a:r>
                  <a:rPr lang="en-US" sz="1100" b="0"/>
                  <a:t>Nanomoles of 4-MU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vert="horz"/>
          <a:lstStyle/>
          <a:p>
            <a:pPr>
              <a:defRPr sz="1050"/>
            </a:pPr>
            <a:endParaRPr lang="en-US"/>
          </a:p>
        </c:txPr>
        <c:crossAx val="1877638048"/>
        <c:crosses val="autoZero"/>
        <c:crossBetween val="between"/>
      </c:valAx>
    </c:plotArea>
    <c:plotVisOnly val="1"/>
    <c:dispBlanksAs val="gap"/>
    <c:showDLblsOverMax val="0"/>
    <c:extLst/>
  </c:chart>
  <c:spPr>
    <a:ln>
      <a:solidFill>
        <a:schemeClr val="bg1">
          <a:lumMod val="75000"/>
        </a:schemeClr>
      </a:solidFill>
    </a:ln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egranulation</a:t>
            </a:r>
            <a:r>
              <a:rPr lang="en-US" baseline="0"/>
              <a:t> Assay Standard Curve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4.7203412073490811E-2"/>
                  <c:y val="-1.8935185185185208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Exp. 2 Degran Fig 3B'!$T$2:$T$13</c:f>
              <c:numCache>
                <c:formatCode>General</c:formatCode>
                <c:ptCount val="12"/>
                <c:pt idx="0">
                  <c:v>5</c:v>
                </c:pt>
                <c:pt idx="1">
                  <c:v>2.5</c:v>
                </c:pt>
                <c:pt idx="2">
                  <c:v>1.25</c:v>
                </c:pt>
                <c:pt idx="3">
                  <c:v>0.625</c:v>
                </c:pt>
                <c:pt idx="4">
                  <c:v>0.3125</c:v>
                </c:pt>
                <c:pt idx="5">
                  <c:v>0.15625</c:v>
                </c:pt>
                <c:pt idx="6">
                  <c:v>7.8000000000000014E-2</c:v>
                </c:pt>
                <c:pt idx="7">
                  <c:v>3.9000000000000007E-2</c:v>
                </c:pt>
                <c:pt idx="8">
                  <c:v>0.02</c:v>
                </c:pt>
                <c:pt idx="9">
                  <c:v>0.01</c:v>
                </c:pt>
                <c:pt idx="10">
                  <c:v>5.0000000000000001E-3</c:v>
                </c:pt>
                <c:pt idx="11">
                  <c:v>0</c:v>
                </c:pt>
              </c:numCache>
            </c:numRef>
          </c:xVal>
          <c:yVal>
            <c:numRef>
              <c:f>'Exp. 2 Degran Fig 3B'!$U$2:$U$13</c:f>
              <c:numCache>
                <c:formatCode>General</c:formatCode>
                <c:ptCount val="12"/>
                <c:pt idx="0">
                  <c:v>8813</c:v>
                </c:pt>
                <c:pt idx="1">
                  <c:v>4544</c:v>
                </c:pt>
                <c:pt idx="2">
                  <c:v>2320</c:v>
                </c:pt>
                <c:pt idx="3">
                  <c:v>1152</c:v>
                </c:pt>
                <c:pt idx="4">
                  <c:v>647</c:v>
                </c:pt>
                <c:pt idx="5">
                  <c:v>328</c:v>
                </c:pt>
                <c:pt idx="6">
                  <c:v>163</c:v>
                </c:pt>
                <c:pt idx="7">
                  <c:v>50</c:v>
                </c:pt>
                <c:pt idx="8">
                  <c:v>48</c:v>
                </c:pt>
                <c:pt idx="9">
                  <c:v>19</c:v>
                </c:pt>
                <c:pt idx="10">
                  <c:v>35</c:v>
                </c:pt>
                <c:pt idx="11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E6B-4552-B952-5354FC155F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11583583"/>
        <c:axId val="1611605215"/>
      </c:scatterChart>
      <c:valAx>
        <c:axId val="161158358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1605215"/>
        <c:crosses val="autoZero"/>
        <c:crossBetween val="midCat"/>
      </c:valAx>
      <c:valAx>
        <c:axId val="161160521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158358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vert="horz"/>
          <a:lstStyle/>
          <a:p>
            <a:pPr>
              <a:defRPr sz="1400"/>
            </a:pPr>
            <a:r>
              <a:rPr lang="en-US" sz="1400" b="0"/>
              <a:t>Exp. 2 d10 Ileal Degranulation Based on 4-MU Fluorescence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spPr>
            <a:solidFill>
              <a:schemeClr val="tx1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Exp. 2 Degran Fig 3B'!$Q$37:$Q$39</c:f>
                <c:numCache>
                  <c:formatCode>General</c:formatCode>
                  <c:ptCount val="3"/>
                  <c:pt idx="0">
                    <c:v>209.88876191873467</c:v>
                  </c:pt>
                  <c:pt idx="1">
                    <c:v>188.64317897787424</c:v>
                  </c:pt>
                  <c:pt idx="2">
                    <c:v>64.297702248283372</c:v>
                  </c:pt>
                </c:numCache>
              </c:numRef>
            </c:plus>
            <c:minus>
              <c:numRef>
                <c:f>'Exp. 2 Degran Fig 3B'!$Q$37:$Q$39</c:f>
                <c:numCache>
                  <c:formatCode>General</c:formatCode>
                  <c:ptCount val="3"/>
                  <c:pt idx="0">
                    <c:v>209.88876191873467</c:v>
                  </c:pt>
                  <c:pt idx="1">
                    <c:v>188.64317897787424</c:v>
                  </c:pt>
                  <c:pt idx="2">
                    <c:v>64.297702248283372</c:v>
                  </c:pt>
                </c:numCache>
              </c:numRef>
            </c:minus>
            <c:spPr>
              <a:ln>
                <a:solidFill>
                  <a:schemeClr val="tx1">
                    <a:lumMod val="75000"/>
                    <a:lumOff val="25000"/>
                  </a:schemeClr>
                </a:solidFill>
              </a:ln>
            </c:spPr>
          </c:errBars>
          <c:cat>
            <c:strRef>
              <c:f>'Exp. 2 Degran Fig 3B'!$O$37:$O$39</c:f>
              <c:strCache>
                <c:ptCount val="3"/>
                <c:pt idx="0">
                  <c:v>S2</c:v>
                </c:pt>
                <c:pt idx="1">
                  <c:v>CF2</c:v>
                </c:pt>
                <c:pt idx="2">
                  <c:v>L2</c:v>
                </c:pt>
              </c:strCache>
            </c:strRef>
          </c:cat>
          <c:val>
            <c:numRef>
              <c:f>'Exp. 2 Degran Fig 3B'!$P$37:$P$39</c:f>
              <c:numCache>
                <c:formatCode>General</c:formatCode>
                <c:ptCount val="3"/>
                <c:pt idx="0">
                  <c:v>604.64476362813832</c:v>
                </c:pt>
                <c:pt idx="1">
                  <c:v>608.47591042750503</c:v>
                </c:pt>
                <c:pt idx="2">
                  <c:v>293.756389957023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E04-4B9D-BBD9-A071EB9251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77638048"/>
        <c:axId val="1877620576"/>
      </c:barChart>
      <c:catAx>
        <c:axId val="18776380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 sz="1100"/>
            </a:pPr>
            <a:endParaRPr lang="en-US"/>
          </a:p>
        </c:txPr>
        <c:crossAx val="1877620576"/>
        <c:crosses val="autoZero"/>
        <c:auto val="1"/>
        <c:lblAlgn val="ctr"/>
        <c:lblOffset val="100"/>
        <c:noMultiLvlLbl val="0"/>
      </c:catAx>
      <c:valAx>
        <c:axId val="18776205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vert="horz"/>
              <a:lstStyle/>
              <a:p>
                <a:pPr>
                  <a:defRPr sz="1100" b="0"/>
                </a:pPr>
                <a:r>
                  <a:rPr lang="en-US" sz="1100" b="0"/>
                  <a:t>Nanomoles of 4-MU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vert="horz"/>
          <a:lstStyle/>
          <a:p>
            <a:pPr>
              <a:defRPr sz="1050"/>
            </a:pPr>
            <a:endParaRPr lang="en-US"/>
          </a:p>
        </c:txPr>
        <c:crossAx val="1877638048"/>
        <c:crosses val="autoZero"/>
        <c:crossBetween val="between"/>
      </c:valAx>
    </c:plotArea>
    <c:plotVisOnly val="1"/>
    <c:dispBlanksAs val="gap"/>
    <c:showDLblsOverMax val="0"/>
    <c:extLst/>
  </c:chart>
  <c:spPr>
    <a:ln>
      <a:solidFill>
        <a:schemeClr val="bg1">
          <a:lumMod val="75000"/>
        </a:schemeClr>
      </a:solidFill>
    </a:ln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2" Type="http://schemas.openxmlformats.org/officeDocument/2006/relationships/chart" Target="../charts/chart7.xml"/><Relationship Id="rId1" Type="http://schemas.openxmlformats.org/officeDocument/2006/relationships/chart" Target="../charts/chart6.xml"/></Relationships>
</file>

<file path=xl/drawings/_rels/drawing1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9.xml"/><Relationship Id="rId1" Type="http://schemas.openxmlformats.org/officeDocument/2006/relationships/chart" Target="../charts/chart8.xml"/></Relationships>
</file>

<file path=xl/drawings/_rels/drawing1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1.xml"/><Relationship Id="rId1" Type="http://schemas.openxmlformats.org/officeDocument/2006/relationships/chart" Target="../charts/chart10.xml"/></Relationships>
</file>

<file path=xl/drawings/_rels/drawing1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3.xml"/><Relationship Id="rId1" Type="http://schemas.openxmlformats.org/officeDocument/2006/relationships/chart" Target="../charts/chart12.xml"/></Relationships>
</file>

<file path=xl/drawings/_rels/drawing17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5.xml"/><Relationship Id="rId1" Type="http://schemas.openxmlformats.org/officeDocument/2006/relationships/chart" Target="../charts/chart14.xml"/></Relationships>
</file>

<file path=xl/drawings/_rels/drawing19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7.xml"/><Relationship Id="rId1" Type="http://schemas.openxmlformats.org/officeDocument/2006/relationships/chart" Target="../charts/chart16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20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9.xml"/><Relationship Id="rId1" Type="http://schemas.openxmlformats.org/officeDocument/2006/relationships/chart" Target="../charts/chart18.xml"/></Relationships>
</file>

<file path=xl/drawings/_rels/drawing2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2.xml"/><Relationship Id="rId2" Type="http://schemas.openxmlformats.org/officeDocument/2006/relationships/chart" Target="../charts/chart21.xml"/><Relationship Id="rId1" Type="http://schemas.openxmlformats.org/officeDocument/2006/relationships/chart" Target="../charts/chart20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6</xdr:col>
      <xdr:colOff>0</xdr:colOff>
      <xdr:row>4</xdr:row>
      <xdr:rowOff>0</xdr:rowOff>
    </xdr:from>
    <xdr:to>
      <xdr:col>45</xdr:col>
      <xdr:colOff>428626</xdr:colOff>
      <xdr:row>23</xdr:row>
      <xdr:rowOff>11906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3E90900-A772-4F99-969F-F64658EE91B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457200</xdr:colOff>
      <xdr:row>0</xdr:row>
      <xdr:rowOff>357187</xdr:rowOff>
    </xdr:from>
    <xdr:to>
      <xdr:col>28</xdr:col>
      <xdr:colOff>561975</xdr:colOff>
      <xdr:row>12</xdr:row>
      <xdr:rowOff>3190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0CB06AB-8579-42B7-A074-47544CA3301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0</xdr:colOff>
      <xdr:row>16</xdr:row>
      <xdr:rowOff>14285</xdr:rowOff>
    </xdr:from>
    <xdr:to>
      <xdr:col>29</xdr:col>
      <xdr:colOff>110258</xdr:colOff>
      <xdr:row>30</xdr:row>
      <xdr:rowOff>15621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9E870D6-AE79-4804-B902-9957EC06446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1.xml><?xml version="1.0" encoding="utf-8"?>
<c:userShapes xmlns:c="http://schemas.openxmlformats.org/drawingml/2006/chart">
  <cdr:relSizeAnchor xmlns:cdr="http://schemas.openxmlformats.org/drawingml/2006/chartDrawing">
    <cdr:from>
      <cdr:x>0.49252</cdr:x>
      <cdr:y>0.63116</cdr:y>
    </cdr:from>
    <cdr:to>
      <cdr:x>0.64965</cdr:x>
      <cdr:y>0.72123</cdr:y>
    </cdr:to>
    <cdr:sp macro="" textlink="">
      <cdr:nvSpPr>
        <cdr:cNvPr id="3" name="TextBox 2">
          <a:extLst xmlns:a="http://schemas.openxmlformats.org/drawingml/2006/main">
            <a:ext uri="{FF2B5EF4-FFF2-40B4-BE49-F238E27FC236}">
              <a16:creationId xmlns:a16="http://schemas.microsoft.com/office/drawing/2014/main" id="{BB2CCF48-00D0-441C-99D0-88EC778B6874}"/>
            </a:ext>
          </a:extLst>
        </cdr:cNvPr>
        <cdr:cNvSpPr txBox="1"/>
      </cdr:nvSpPr>
      <cdr:spPr>
        <a:xfrm xmlns:a="http://schemas.openxmlformats.org/drawingml/2006/main">
          <a:off x="2265316" y="1783337"/>
          <a:ext cx="722709" cy="254493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i="1">
              <a:latin typeface="Times New Roman" panose="02020603050405020304" pitchFamily="18" charset="0"/>
              <a:cs typeface="Times New Roman" panose="02020603050405020304" pitchFamily="18" charset="0"/>
            </a:rPr>
            <a:t>p</a:t>
          </a:r>
          <a:r>
            <a:rPr lang="en-US" sz="1100" i="1" baseline="0">
              <a:latin typeface="Times New Roman" panose="02020603050405020304" pitchFamily="18" charset="0"/>
              <a:cs typeface="Times New Roman" panose="02020603050405020304" pitchFamily="18" charset="0"/>
            </a:rPr>
            <a:t> </a:t>
          </a:r>
          <a:r>
            <a:rPr lang="en-US" sz="1100" i="0" baseline="0">
              <a:latin typeface="Times New Roman" panose="02020603050405020304" pitchFamily="18" charset="0"/>
              <a:cs typeface="Times New Roman" panose="02020603050405020304" pitchFamily="18" charset="0"/>
            </a:rPr>
            <a:t>= 0.068</a:t>
          </a:r>
          <a:endParaRPr lang="en-US" sz="1100" i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76378</cdr:x>
      <cdr:y>0.51925</cdr:y>
    </cdr:from>
    <cdr:to>
      <cdr:x>0.9209</cdr:x>
      <cdr:y>0.60932</cdr:y>
    </cdr:to>
    <cdr:sp macro="" textlink="">
      <cdr:nvSpPr>
        <cdr:cNvPr id="4" name="TextBox 1">
          <a:extLst xmlns:a="http://schemas.openxmlformats.org/drawingml/2006/main">
            <a:ext uri="{FF2B5EF4-FFF2-40B4-BE49-F238E27FC236}">
              <a16:creationId xmlns:a16="http://schemas.microsoft.com/office/drawing/2014/main" id="{9C4DB950-46EC-4ABC-9680-53000B8854FC}"/>
            </a:ext>
          </a:extLst>
        </cdr:cNvPr>
        <cdr:cNvSpPr txBox="1"/>
      </cdr:nvSpPr>
      <cdr:spPr>
        <a:xfrm xmlns:a="http://schemas.openxmlformats.org/drawingml/2006/main">
          <a:off x="3512950" y="1467130"/>
          <a:ext cx="722663" cy="254492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i="1">
              <a:latin typeface="Times New Roman" panose="02020603050405020304" pitchFamily="18" charset="0"/>
              <a:cs typeface="Times New Roman" panose="02020603050405020304" pitchFamily="18" charset="0"/>
            </a:rPr>
            <a:t>p</a:t>
          </a:r>
          <a:r>
            <a:rPr lang="en-US" sz="1100" i="1" baseline="0">
              <a:latin typeface="Times New Roman" panose="02020603050405020304" pitchFamily="18" charset="0"/>
              <a:cs typeface="Times New Roman" panose="02020603050405020304" pitchFamily="18" charset="0"/>
            </a:rPr>
            <a:t> </a:t>
          </a:r>
          <a:r>
            <a:rPr lang="en-US" sz="1100" i="0" baseline="0">
              <a:latin typeface="Times New Roman" panose="02020603050405020304" pitchFamily="18" charset="0"/>
              <a:cs typeface="Times New Roman" panose="02020603050405020304" pitchFamily="18" charset="0"/>
            </a:rPr>
            <a:t>= 0.122</a:t>
          </a:r>
          <a:endParaRPr lang="en-US" sz="1100" i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9525</xdr:colOff>
      <xdr:row>0</xdr:row>
      <xdr:rowOff>747712</xdr:rowOff>
    </xdr:from>
    <xdr:to>
      <xdr:col>29</xdr:col>
      <xdr:colOff>314325</xdr:colOff>
      <xdr:row>13</xdr:row>
      <xdr:rowOff>476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BB09977-A6AD-4014-8010-0A009915FF7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9525</xdr:colOff>
      <xdr:row>16</xdr:row>
      <xdr:rowOff>14286</xdr:rowOff>
    </xdr:from>
    <xdr:to>
      <xdr:col>27</xdr:col>
      <xdr:colOff>341757</xdr:colOff>
      <xdr:row>30</xdr:row>
      <xdr:rowOff>15373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7BDBDB1-69D0-42EB-B6D4-EF336BE6951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3.xml><?xml version="1.0" encoding="utf-8"?>
<c:userShapes xmlns:c="http://schemas.openxmlformats.org/drawingml/2006/chart">
  <cdr:relSizeAnchor xmlns:cdr="http://schemas.openxmlformats.org/drawingml/2006/chartDrawing">
    <cdr:from>
      <cdr:x>0.47415</cdr:x>
      <cdr:y>0.21871</cdr:y>
    </cdr:from>
    <cdr:to>
      <cdr:x>0.63128</cdr:x>
      <cdr:y>0.30878</cdr:y>
    </cdr:to>
    <cdr:sp macro="" textlink="">
      <cdr:nvSpPr>
        <cdr:cNvPr id="3" name="TextBox 2">
          <a:extLst xmlns:a="http://schemas.openxmlformats.org/drawingml/2006/main">
            <a:ext uri="{FF2B5EF4-FFF2-40B4-BE49-F238E27FC236}">
              <a16:creationId xmlns:a16="http://schemas.microsoft.com/office/drawing/2014/main" id="{BB2CCF48-00D0-441C-99D0-88EC778B6874}"/>
            </a:ext>
          </a:extLst>
        </cdr:cNvPr>
        <cdr:cNvSpPr txBox="1"/>
      </cdr:nvSpPr>
      <cdr:spPr>
        <a:xfrm xmlns:a="http://schemas.openxmlformats.org/drawingml/2006/main">
          <a:off x="2180833" y="617973"/>
          <a:ext cx="722698" cy="254493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i="1">
              <a:latin typeface="Times New Roman" panose="02020603050405020304" pitchFamily="18" charset="0"/>
              <a:cs typeface="Times New Roman" panose="02020603050405020304" pitchFamily="18" charset="0"/>
            </a:rPr>
            <a:t>p</a:t>
          </a:r>
          <a:r>
            <a:rPr lang="en-US" sz="1100" i="1" baseline="0">
              <a:latin typeface="Times New Roman" panose="02020603050405020304" pitchFamily="18" charset="0"/>
              <a:cs typeface="Times New Roman" panose="02020603050405020304" pitchFamily="18" charset="0"/>
            </a:rPr>
            <a:t> </a:t>
          </a:r>
          <a:r>
            <a:rPr lang="en-US" sz="1100" i="0" baseline="0">
              <a:latin typeface="Times New Roman" panose="02020603050405020304" pitchFamily="18" charset="0"/>
              <a:cs typeface="Times New Roman" panose="02020603050405020304" pitchFamily="18" charset="0"/>
            </a:rPr>
            <a:t>= 1.000</a:t>
          </a:r>
          <a:endParaRPr lang="en-US" sz="1100" i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74694</cdr:x>
      <cdr:y>0.51778</cdr:y>
    </cdr:from>
    <cdr:to>
      <cdr:x>0.90407</cdr:x>
      <cdr:y>0.60785</cdr:y>
    </cdr:to>
    <cdr:sp macro="" textlink="">
      <cdr:nvSpPr>
        <cdr:cNvPr id="4" name="TextBox 1">
          <a:extLst xmlns:a="http://schemas.openxmlformats.org/drawingml/2006/main">
            <a:ext uri="{FF2B5EF4-FFF2-40B4-BE49-F238E27FC236}">
              <a16:creationId xmlns:a16="http://schemas.microsoft.com/office/drawing/2014/main" id="{9C4DB950-46EC-4ABC-9680-53000B8854FC}"/>
            </a:ext>
          </a:extLst>
        </cdr:cNvPr>
        <cdr:cNvSpPr txBox="1"/>
      </cdr:nvSpPr>
      <cdr:spPr>
        <a:xfrm xmlns:a="http://schemas.openxmlformats.org/drawingml/2006/main">
          <a:off x="3435508" y="1462988"/>
          <a:ext cx="722698" cy="254493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i="1">
              <a:latin typeface="Times New Roman" panose="02020603050405020304" pitchFamily="18" charset="0"/>
              <a:cs typeface="Times New Roman" panose="02020603050405020304" pitchFamily="18" charset="0"/>
            </a:rPr>
            <a:t>p</a:t>
          </a:r>
          <a:r>
            <a:rPr lang="en-US" sz="1100" i="1" baseline="0">
              <a:latin typeface="Times New Roman" panose="02020603050405020304" pitchFamily="18" charset="0"/>
              <a:cs typeface="Times New Roman" panose="02020603050405020304" pitchFamily="18" charset="0"/>
            </a:rPr>
            <a:t> </a:t>
          </a:r>
          <a:r>
            <a:rPr lang="en-US" sz="1100" i="0" baseline="0">
              <a:latin typeface="Times New Roman" panose="02020603050405020304" pitchFamily="18" charset="0"/>
              <a:cs typeface="Times New Roman" panose="02020603050405020304" pitchFamily="18" charset="0"/>
            </a:rPr>
            <a:t>= 0.341</a:t>
          </a:r>
          <a:endParaRPr lang="en-US" sz="1100" i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304800</xdr:colOff>
      <xdr:row>0</xdr:row>
      <xdr:rowOff>747712</xdr:rowOff>
    </xdr:from>
    <xdr:to>
      <xdr:col>23</xdr:col>
      <xdr:colOff>0</xdr:colOff>
      <xdr:row>13</xdr:row>
      <xdr:rowOff>476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EC65B58-0E0F-4474-A185-695CFFDDD03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805141</xdr:colOff>
      <xdr:row>20</xdr:row>
      <xdr:rowOff>110656</xdr:rowOff>
    </xdr:from>
    <xdr:to>
      <xdr:col>19</xdr:col>
      <xdr:colOff>56030</xdr:colOff>
      <xdr:row>31</xdr:row>
      <xdr:rowOff>7844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726B882-E100-443D-89E7-84EFE72A07A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oneCellAnchor>
    <xdr:from>
      <xdr:col>15</xdr:col>
      <xdr:colOff>78440</xdr:colOff>
      <xdr:row>25</xdr:row>
      <xdr:rowOff>22412</xdr:rowOff>
    </xdr:from>
    <xdr:ext cx="722698" cy="254493"/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DD689C62-B328-418E-AB45-688D1202655E}"/>
            </a:ext>
          </a:extLst>
        </xdr:cNvPr>
        <xdr:cNvSpPr txBox="1"/>
      </xdr:nvSpPr>
      <xdr:spPr>
        <a:xfrm>
          <a:off x="16575740" y="6289862"/>
          <a:ext cx="722698" cy="25449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 i="1">
              <a:latin typeface="Times New Roman" panose="02020603050405020304" pitchFamily="18" charset="0"/>
              <a:cs typeface="Times New Roman" panose="02020603050405020304" pitchFamily="18" charset="0"/>
            </a:rPr>
            <a:t>p</a:t>
          </a:r>
          <a:r>
            <a:rPr lang="en-US" sz="1100" i="0">
              <a:latin typeface="Times New Roman" panose="02020603050405020304" pitchFamily="18" charset="0"/>
              <a:cs typeface="Times New Roman" panose="02020603050405020304" pitchFamily="18" charset="0"/>
            </a:rPr>
            <a:t> = 0.847</a:t>
          </a:r>
          <a:endParaRPr lang="en-US" sz="1100" i="1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oneCellAnchor>
  <xdr:oneCellAnchor>
    <xdr:from>
      <xdr:col>17</xdr:col>
      <xdr:colOff>152399</xdr:colOff>
      <xdr:row>24</xdr:row>
      <xdr:rowOff>17930</xdr:rowOff>
    </xdr:from>
    <xdr:ext cx="722698" cy="254493"/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0B97322A-4C16-4A37-A3D0-96230850B3A2}"/>
            </a:ext>
          </a:extLst>
        </xdr:cNvPr>
        <xdr:cNvSpPr txBox="1"/>
      </xdr:nvSpPr>
      <xdr:spPr>
        <a:xfrm>
          <a:off x="17868899" y="5961530"/>
          <a:ext cx="722698" cy="25449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 i="1">
              <a:latin typeface="Times New Roman" panose="02020603050405020304" pitchFamily="18" charset="0"/>
              <a:cs typeface="Times New Roman" panose="02020603050405020304" pitchFamily="18" charset="0"/>
            </a:rPr>
            <a:t>p</a:t>
          </a:r>
          <a:r>
            <a:rPr lang="en-US" sz="1100" i="0">
              <a:latin typeface="Times New Roman" panose="02020603050405020304" pitchFamily="18" charset="0"/>
              <a:cs typeface="Times New Roman" panose="02020603050405020304" pitchFamily="18" charset="0"/>
            </a:rPr>
            <a:t> = 0.890</a:t>
          </a:r>
          <a:endParaRPr lang="en-US" sz="1100" i="1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oneCellAnchor>
  <xdr:twoCellAnchor>
    <xdr:from>
      <xdr:col>13</xdr:col>
      <xdr:colOff>546389</xdr:colOff>
      <xdr:row>29</xdr:row>
      <xdr:rowOff>269327</xdr:rowOff>
    </xdr:from>
    <xdr:to>
      <xdr:col>18</xdr:col>
      <xdr:colOff>261212</xdr:colOff>
      <xdr:row>31</xdr:row>
      <xdr:rowOff>52552</xdr:rowOff>
    </xdr:to>
    <xdr:grpSp>
      <xdr:nvGrpSpPr>
        <xdr:cNvPr id="7" name="Group 6">
          <a:extLst>
            <a:ext uri="{FF2B5EF4-FFF2-40B4-BE49-F238E27FC236}">
              <a16:creationId xmlns:a16="http://schemas.microsoft.com/office/drawing/2014/main" id="{4940E8C6-C993-495A-B338-F6FA4AAA1C23}"/>
            </a:ext>
          </a:extLst>
        </xdr:cNvPr>
        <xdr:cNvGrpSpPr/>
      </xdr:nvGrpSpPr>
      <xdr:grpSpPr>
        <a:xfrm>
          <a:off x="9320595" y="6558068"/>
          <a:ext cx="3121411" cy="240425"/>
          <a:chOff x="29323" y="0"/>
          <a:chExt cx="2000334" cy="134941"/>
        </a:xfrm>
      </xdr:grpSpPr>
      <xdr:sp macro="" textlink="">
        <xdr:nvSpPr>
          <xdr:cNvPr id="8" name="Text Box 2">
            <a:extLst>
              <a:ext uri="{FF2B5EF4-FFF2-40B4-BE49-F238E27FC236}">
                <a16:creationId xmlns:a16="http://schemas.microsoft.com/office/drawing/2014/main" id="{69DFA529-21B9-4FAC-AD45-0A68C77E67A3}"/>
              </a:ext>
            </a:extLst>
          </xdr:cNvPr>
          <xdr:cNvSpPr txBox="1">
            <a:spLocks noChangeArrowheads="1"/>
          </xdr:cNvSpPr>
        </xdr:nvSpPr>
        <xdr:spPr bwMode="auto">
          <a:xfrm>
            <a:off x="29323" y="0"/>
            <a:ext cx="375274" cy="134941"/>
          </a:xfrm>
          <a:prstGeom prst="rect">
            <a:avLst/>
          </a:prstGeom>
          <a:solidFill>
            <a:srgbClr val="FFFFFF"/>
          </a:solidFill>
          <a:ln w="9525">
            <a:noFill/>
            <a:miter lim="800000"/>
            <a:headEnd/>
            <a:tailEnd/>
          </a:ln>
        </xdr:spPr>
        <xdr:txBody>
          <a:bodyPr rot="0" vert="horz" wrap="square" lIns="91440" tIns="45720" rIns="91440" bIns="45720" anchor="t" anchorCtr="0">
            <a:noAutofit/>
          </a:bodyPr>
          <a:lstStyle/>
          <a:p>
            <a:pPr marL="0" marR="0">
              <a:lnSpc>
                <a:spcPct val="107000"/>
              </a:lnSpc>
              <a:spcBef>
                <a:spcPts val="0"/>
              </a:spcBef>
              <a:spcAft>
                <a:spcPts val="800"/>
              </a:spcAft>
            </a:pPr>
            <a:r>
              <a:rPr lang="en-US" sz="1100">
                <a:effectLst/>
                <a:latin typeface="Times New Roman" panose="02020603050405020304" pitchFamily="18" charset="0"/>
                <a:ea typeface="Calibri" panose="020F0502020204030204" pitchFamily="34" charset="0"/>
              </a:rPr>
              <a:t>S3</a:t>
            </a:r>
            <a:r>
              <a:rPr lang="en-US" sz="1100" baseline="-25000">
                <a:effectLst/>
                <a:latin typeface="Times New Roman" panose="02020603050405020304" pitchFamily="18" charset="0"/>
                <a:ea typeface="Calibri" panose="020F0502020204030204" pitchFamily="34" charset="0"/>
              </a:rPr>
              <a:t>h</a:t>
            </a:r>
            <a:endParaRPr lang="en-US" sz="2400">
              <a:effectLst/>
              <a:latin typeface="Times New Roman" panose="02020603050405020304" pitchFamily="18" charset="0"/>
              <a:ea typeface="Calibri" panose="020F0502020204030204" pitchFamily="34" charset="0"/>
            </a:endParaRPr>
          </a:p>
        </xdr:txBody>
      </xdr:sp>
      <xdr:sp macro="" textlink="">
        <xdr:nvSpPr>
          <xdr:cNvPr id="9" name="Text Box 2">
            <a:extLst>
              <a:ext uri="{FF2B5EF4-FFF2-40B4-BE49-F238E27FC236}">
                <a16:creationId xmlns:a16="http://schemas.microsoft.com/office/drawing/2014/main" id="{368DF792-52FC-434F-9D5C-D6DB5A59C35F}"/>
              </a:ext>
            </a:extLst>
          </xdr:cNvPr>
          <xdr:cNvSpPr txBox="1">
            <a:spLocks noChangeArrowheads="1"/>
          </xdr:cNvSpPr>
        </xdr:nvSpPr>
        <xdr:spPr bwMode="auto">
          <a:xfrm>
            <a:off x="818771" y="4333"/>
            <a:ext cx="375274" cy="127609"/>
          </a:xfrm>
          <a:prstGeom prst="rect">
            <a:avLst/>
          </a:prstGeom>
          <a:solidFill>
            <a:srgbClr val="FFFFFF"/>
          </a:solidFill>
          <a:ln w="9525">
            <a:noFill/>
            <a:miter lim="800000"/>
            <a:headEnd/>
            <a:tailEnd/>
          </a:ln>
        </xdr:spPr>
        <xdr:txBody>
          <a:bodyPr rot="0" vert="horz" wrap="square" lIns="91440" tIns="45720" rIns="91440" bIns="45720" anchor="t" anchorCtr="0">
            <a:noAutofit/>
          </a:bodyPr>
          <a:lstStyle/>
          <a:p>
            <a:pPr marL="0" marR="0">
              <a:lnSpc>
                <a:spcPct val="107000"/>
              </a:lnSpc>
              <a:spcBef>
                <a:spcPts val="0"/>
              </a:spcBef>
              <a:spcAft>
                <a:spcPts val="800"/>
              </a:spcAft>
            </a:pPr>
            <a:r>
              <a:rPr lang="en-US" sz="1100">
                <a:effectLst/>
                <a:latin typeface="Times New Roman" panose="02020603050405020304" pitchFamily="18" charset="0"/>
                <a:ea typeface="Calibri" panose="020F0502020204030204" pitchFamily="34" charset="0"/>
              </a:rPr>
              <a:t>CF3</a:t>
            </a:r>
            <a:r>
              <a:rPr lang="en-US" sz="1100" baseline="-25000">
                <a:effectLst/>
                <a:latin typeface="Times New Roman" panose="02020603050405020304" pitchFamily="18" charset="0"/>
                <a:ea typeface="Calibri" panose="020F0502020204030204" pitchFamily="34" charset="0"/>
              </a:rPr>
              <a:t>h</a:t>
            </a:r>
            <a:endParaRPr lang="en-US" sz="2400">
              <a:effectLst/>
              <a:latin typeface="Times New Roman" panose="02020603050405020304" pitchFamily="18" charset="0"/>
              <a:ea typeface="Calibri" panose="020F0502020204030204" pitchFamily="34" charset="0"/>
            </a:endParaRPr>
          </a:p>
        </xdr:txBody>
      </xdr:sp>
      <xdr:sp macro="" textlink="">
        <xdr:nvSpPr>
          <xdr:cNvPr id="10" name="Text Box 2">
            <a:extLst>
              <a:ext uri="{FF2B5EF4-FFF2-40B4-BE49-F238E27FC236}">
                <a16:creationId xmlns:a16="http://schemas.microsoft.com/office/drawing/2014/main" id="{25BBA19E-EAF5-4123-866A-D73F4DFFEAF8}"/>
              </a:ext>
            </a:extLst>
          </xdr:cNvPr>
          <xdr:cNvSpPr txBox="1">
            <a:spLocks noChangeArrowheads="1"/>
          </xdr:cNvSpPr>
        </xdr:nvSpPr>
        <xdr:spPr bwMode="auto">
          <a:xfrm>
            <a:off x="1654383" y="0"/>
            <a:ext cx="375274" cy="113950"/>
          </a:xfrm>
          <a:prstGeom prst="rect">
            <a:avLst/>
          </a:prstGeom>
          <a:solidFill>
            <a:srgbClr val="FFFFFF"/>
          </a:solidFill>
          <a:ln w="9525">
            <a:noFill/>
            <a:miter lim="800000"/>
            <a:headEnd/>
            <a:tailEnd/>
          </a:ln>
        </xdr:spPr>
        <xdr:txBody>
          <a:bodyPr rot="0" vert="horz" wrap="square" lIns="91440" tIns="45720" rIns="91440" bIns="45720" anchor="t" anchorCtr="0">
            <a:noAutofit/>
          </a:bodyPr>
          <a:lstStyle/>
          <a:p>
            <a:pPr marL="0" marR="0">
              <a:lnSpc>
                <a:spcPct val="107000"/>
              </a:lnSpc>
              <a:spcBef>
                <a:spcPts val="0"/>
              </a:spcBef>
              <a:spcAft>
                <a:spcPts val="800"/>
              </a:spcAft>
            </a:pPr>
            <a:r>
              <a:rPr lang="en-US" sz="1100">
                <a:effectLst/>
                <a:latin typeface="Times New Roman" panose="02020603050405020304" pitchFamily="18" charset="0"/>
                <a:ea typeface="Calibri" panose="020F0502020204030204" pitchFamily="34" charset="0"/>
              </a:rPr>
              <a:t>L3</a:t>
            </a:r>
            <a:r>
              <a:rPr lang="en-US" sz="1100" baseline="-25000">
                <a:effectLst/>
                <a:latin typeface="Times New Roman" panose="02020603050405020304" pitchFamily="18" charset="0"/>
                <a:ea typeface="Calibri" panose="020F0502020204030204" pitchFamily="34" charset="0"/>
              </a:rPr>
              <a:t>h</a:t>
            </a:r>
            <a:endParaRPr lang="en-US" sz="2400">
              <a:effectLst/>
              <a:latin typeface="Times New Roman" panose="02020603050405020304" pitchFamily="18" charset="0"/>
              <a:ea typeface="Calibri" panose="020F0502020204030204" pitchFamily="34" charset="0"/>
            </a:endParaRPr>
          </a:p>
        </xdr:txBody>
      </xdr:sp>
    </xdr:grpSp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190500</xdr:colOff>
      <xdr:row>0</xdr:row>
      <xdr:rowOff>681037</xdr:rowOff>
    </xdr:from>
    <xdr:to>
      <xdr:col>23</xdr:col>
      <xdr:colOff>495300</xdr:colOff>
      <xdr:row>12</xdr:row>
      <xdr:rowOff>2619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14C2CF8-46FD-4CB3-A353-82321D5F6DF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370913</xdr:colOff>
      <xdr:row>20</xdr:row>
      <xdr:rowOff>10924</xdr:rowOff>
    </xdr:from>
    <xdr:to>
      <xdr:col>26</xdr:col>
      <xdr:colOff>291353</xdr:colOff>
      <xdr:row>35</xdr:row>
      <xdr:rowOff>17929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92E49A5C-A0FB-40EB-8CEA-0B78D42E8EB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oneCellAnchor>
    <xdr:from>
      <xdr:col>23</xdr:col>
      <xdr:colOff>165652</xdr:colOff>
      <xdr:row>24</xdr:row>
      <xdr:rowOff>132522</xdr:rowOff>
    </xdr:from>
    <xdr:ext cx="722698" cy="254493"/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C5A3D83B-FAC0-42F3-B8ED-6B09803EDCD1}"/>
            </a:ext>
          </a:extLst>
        </xdr:cNvPr>
        <xdr:cNvSpPr txBox="1"/>
      </xdr:nvSpPr>
      <xdr:spPr>
        <a:xfrm>
          <a:off x="22187452" y="5818947"/>
          <a:ext cx="722698" cy="25449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 i="1">
              <a:latin typeface="Times New Roman" panose="02020603050405020304" pitchFamily="18" charset="0"/>
              <a:cs typeface="Times New Roman" panose="02020603050405020304" pitchFamily="18" charset="0"/>
            </a:rPr>
            <a:t>p</a:t>
          </a:r>
          <a:r>
            <a:rPr lang="en-US" sz="1100" i="0">
              <a:latin typeface="Times New Roman" panose="02020603050405020304" pitchFamily="18" charset="0"/>
              <a:cs typeface="Times New Roman" panose="02020603050405020304" pitchFamily="18" charset="0"/>
            </a:rPr>
            <a:t> = 0.783</a:t>
          </a:r>
          <a:endParaRPr lang="en-US" sz="1100" i="1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oneCellAnchor>
  <xdr:oneCellAnchor>
    <xdr:from>
      <xdr:col>25</xdr:col>
      <xdr:colOff>152400</xdr:colOff>
      <xdr:row>23</xdr:row>
      <xdr:rowOff>119269</xdr:rowOff>
    </xdr:from>
    <xdr:ext cx="722698" cy="254493"/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7DE4EBAB-6290-4C08-83AA-CE135DCC6045}"/>
            </a:ext>
          </a:extLst>
        </xdr:cNvPr>
        <xdr:cNvSpPr txBox="1"/>
      </xdr:nvSpPr>
      <xdr:spPr>
        <a:xfrm>
          <a:off x="23393400" y="5615194"/>
          <a:ext cx="722698" cy="25449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 i="1">
              <a:latin typeface="Times New Roman" panose="02020603050405020304" pitchFamily="18" charset="0"/>
              <a:cs typeface="Times New Roman" panose="02020603050405020304" pitchFamily="18" charset="0"/>
            </a:rPr>
            <a:t>p</a:t>
          </a:r>
          <a:r>
            <a:rPr lang="en-US" sz="1100" i="0">
              <a:latin typeface="Times New Roman" panose="02020603050405020304" pitchFamily="18" charset="0"/>
              <a:cs typeface="Times New Roman" panose="02020603050405020304" pitchFamily="18" charset="0"/>
            </a:rPr>
            <a:t> = 0.928</a:t>
          </a:r>
          <a:endParaRPr lang="en-US" sz="1100" i="1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oneCellAnchor>
</xdr:wsDr>
</file>

<file path=xl/drawings/drawing16.xml><?xml version="1.0" encoding="utf-8"?>
<c:userShapes xmlns:c="http://schemas.openxmlformats.org/drawingml/2006/chart">
  <cdr:relSizeAnchor xmlns:cdr="http://schemas.openxmlformats.org/drawingml/2006/chartDrawing">
    <cdr:from>
      <cdr:x>0.2699</cdr:x>
      <cdr:y>0.89947</cdr:y>
    </cdr:from>
    <cdr:to>
      <cdr:x>0.91912</cdr:x>
      <cdr:y>0.98913</cdr:y>
    </cdr:to>
    <cdr:grpSp>
      <cdr:nvGrpSpPr>
        <cdr:cNvPr id="2" name="Group 1">
          <a:extLst xmlns:a="http://schemas.openxmlformats.org/drawingml/2006/main">
            <a:ext uri="{FF2B5EF4-FFF2-40B4-BE49-F238E27FC236}">
              <a16:creationId xmlns:a16="http://schemas.microsoft.com/office/drawing/2014/main" id="{7E4C7CB1-0E6B-49AA-9DBA-C66002ACB4A5}"/>
            </a:ext>
          </a:extLst>
        </cdr:cNvPr>
        <cdr:cNvGrpSpPr/>
      </cdr:nvGrpSpPr>
      <cdr:grpSpPr>
        <a:xfrm xmlns:a="http://schemas.openxmlformats.org/drawingml/2006/main">
          <a:off x="1121786" y="2802309"/>
          <a:ext cx="2698300" cy="279346"/>
          <a:chOff x="39392" y="0"/>
          <a:chExt cx="1185656" cy="61599"/>
        </a:xfrm>
      </cdr:grpSpPr>
      <cdr:sp macro="" textlink="">
        <cdr:nvSpPr>
          <cdr:cNvPr id="3" name="Text Box 2">
            <a:extLst xmlns:a="http://schemas.openxmlformats.org/drawingml/2006/main">
              <a:ext uri="{FF2B5EF4-FFF2-40B4-BE49-F238E27FC236}">
                <a16:creationId xmlns:a16="http://schemas.microsoft.com/office/drawing/2014/main" id="{7B479163-F5A0-48F6-8E0F-1DC1D3026DAF}"/>
              </a:ext>
            </a:extLst>
          </cdr:cNvPr>
          <cdr:cNvSpPr txBox="1">
            <a:spLocks xmlns:a="http://schemas.openxmlformats.org/drawingml/2006/main" noChangeArrowheads="1"/>
          </cdr:cNvSpPr>
        </cdr:nvSpPr>
        <cdr:spPr bwMode="auto">
          <a:xfrm xmlns:a="http://schemas.openxmlformats.org/drawingml/2006/main">
            <a:off x="39392" y="0"/>
            <a:ext cx="239286" cy="61599"/>
          </a:xfrm>
          <a:prstGeom xmlns:a="http://schemas.openxmlformats.org/drawingml/2006/main" prst="rect">
            <a:avLst/>
          </a:prstGeom>
          <a:solidFill xmlns:a="http://schemas.openxmlformats.org/drawingml/2006/main">
            <a:srgbClr val="FFFFFF"/>
          </a:solidFill>
          <a:ln xmlns:a="http://schemas.openxmlformats.org/drawingml/2006/main" w="9525">
            <a:noFill/>
            <a:miter lim="800000"/>
            <a:headEnd/>
            <a:tailEnd/>
          </a:ln>
        </cdr:spPr>
        <cdr:txBody>
          <a:bodyPr xmlns:a="http://schemas.openxmlformats.org/drawingml/2006/main" rot="0" vert="horz" wrap="square" lIns="91440" tIns="45720" rIns="91440" bIns="45720" anchor="t" anchorCtr="0">
            <a:noAutofit/>
          </a:bodyPr>
          <a:lstStyle xmlns:a="http://schemas.openxmlformats.org/drawingml/2006/main">
            <a:lvl1pPr marL="0" indent="0">
              <a:defRPr sz="1100"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pPr marL="0" marR="0">
              <a:lnSpc>
                <a:spcPct val="107000"/>
              </a:lnSpc>
              <a:spcBef>
                <a:spcPts val="0"/>
              </a:spcBef>
              <a:spcAft>
                <a:spcPts val="800"/>
              </a:spcAft>
            </a:pPr>
            <a:r>
              <a:rPr lang="en-US" sz="1100">
                <a:effectLst/>
                <a:latin typeface="Times New Roman" panose="02020603050405020304" pitchFamily="18" charset="0"/>
                <a:ea typeface="Calibri" panose="020F0502020204030204" pitchFamily="34" charset="0"/>
              </a:rPr>
              <a:t>S3</a:t>
            </a:r>
            <a:r>
              <a:rPr lang="en-US" sz="1100" baseline="-25000">
                <a:effectLst/>
                <a:latin typeface="Times New Roman" panose="02020603050405020304" pitchFamily="18" charset="0"/>
                <a:ea typeface="Calibri" panose="020F0502020204030204" pitchFamily="34" charset="0"/>
              </a:rPr>
              <a:t>10</a:t>
            </a:r>
            <a:endParaRPr lang="en-US" sz="2400">
              <a:effectLst/>
              <a:latin typeface="Times New Roman" panose="02020603050405020304" pitchFamily="18" charset="0"/>
              <a:ea typeface="Calibri" panose="020F0502020204030204" pitchFamily="34" charset="0"/>
            </a:endParaRPr>
          </a:p>
        </cdr:txBody>
      </cdr:sp>
      <cdr:sp macro="" textlink="">
        <cdr:nvSpPr>
          <cdr:cNvPr id="4" name="Text Box 2">
            <a:extLst xmlns:a="http://schemas.openxmlformats.org/drawingml/2006/main">
              <a:ext uri="{FF2B5EF4-FFF2-40B4-BE49-F238E27FC236}">
                <a16:creationId xmlns:a16="http://schemas.microsoft.com/office/drawing/2014/main" id="{BB8F3CCE-DA05-42C7-9922-9236948CA6C5}"/>
              </a:ext>
            </a:extLst>
          </cdr:cNvPr>
          <cdr:cNvSpPr txBox="1">
            <a:spLocks xmlns:a="http://schemas.openxmlformats.org/drawingml/2006/main" noChangeArrowheads="1"/>
          </cdr:cNvSpPr>
        </cdr:nvSpPr>
        <cdr:spPr bwMode="auto">
          <a:xfrm xmlns:a="http://schemas.openxmlformats.org/drawingml/2006/main">
            <a:off x="503375" y="1978"/>
            <a:ext cx="239286" cy="58252"/>
          </a:xfrm>
          <a:prstGeom xmlns:a="http://schemas.openxmlformats.org/drawingml/2006/main" prst="rect">
            <a:avLst/>
          </a:prstGeom>
          <a:solidFill xmlns:a="http://schemas.openxmlformats.org/drawingml/2006/main">
            <a:srgbClr val="FFFFFF"/>
          </a:solidFill>
          <a:ln xmlns:a="http://schemas.openxmlformats.org/drawingml/2006/main" w="9525">
            <a:noFill/>
            <a:miter lim="800000"/>
            <a:headEnd/>
            <a:tailEnd/>
          </a:ln>
        </cdr:spPr>
        <cdr:txBody>
          <a:bodyPr xmlns:a="http://schemas.openxmlformats.org/drawingml/2006/main" rot="0" vert="horz" wrap="square" lIns="91440" tIns="45720" rIns="91440" bIns="45720" anchor="t" anchorCtr="0">
            <a:noAutofit/>
          </a:bodyPr>
          <a:lstStyle xmlns:a="http://schemas.openxmlformats.org/drawingml/2006/main">
            <a:lvl1pPr marL="0" indent="0">
              <a:defRPr sz="1100"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pPr marL="0" marR="0">
              <a:lnSpc>
                <a:spcPct val="107000"/>
              </a:lnSpc>
              <a:spcBef>
                <a:spcPts val="0"/>
              </a:spcBef>
              <a:spcAft>
                <a:spcPts val="800"/>
              </a:spcAft>
            </a:pPr>
            <a:r>
              <a:rPr lang="en-US" sz="1100">
                <a:effectLst/>
                <a:latin typeface="Times New Roman" panose="02020603050405020304" pitchFamily="18" charset="0"/>
                <a:ea typeface="Calibri" panose="020F0502020204030204" pitchFamily="34" charset="0"/>
              </a:rPr>
              <a:t>CF3</a:t>
            </a:r>
            <a:r>
              <a:rPr lang="en-US" sz="1100" baseline="-25000">
                <a:effectLst/>
                <a:latin typeface="Times New Roman" panose="02020603050405020304" pitchFamily="18" charset="0"/>
                <a:ea typeface="Calibri" panose="020F0502020204030204" pitchFamily="34" charset="0"/>
              </a:rPr>
              <a:t>10</a:t>
            </a:r>
            <a:endParaRPr lang="en-US" sz="2400">
              <a:effectLst/>
              <a:latin typeface="Times New Roman" panose="02020603050405020304" pitchFamily="18" charset="0"/>
              <a:ea typeface="Calibri" panose="020F0502020204030204" pitchFamily="34" charset="0"/>
            </a:endParaRPr>
          </a:p>
        </cdr:txBody>
      </cdr:sp>
      <cdr:sp macro="" textlink="">
        <cdr:nvSpPr>
          <cdr:cNvPr id="5" name="Text Box 2">
            <a:extLst xmlns:a="http://schemas.openxmlformats.org/drawingml/2006/main">
              <a:ext uri="{FF2B5EF4-FFF2-40B4-BE49-F238E27FC236}">
                <a16:creationId xmlns:a16="http://schemas.microsoft.com/office/drawing/2014/main" id="{103689DE-FF74-4610-9FC1-E61DA047FEF6}"/>
              </a:ext>
            </a:extLst>
          </cdr:cNvPr>
          <cdr:cNvSpPr txBox="1">
            <a:spLocks xmlns:a="http://schemas.openxmlformats.org/drawingml/2006/main" noChangeArrowheads="1"/>
          </cdr:cNvSpPr>
        </cdr:nvSpPr>
        <cdr:spPr bwMode="auto">
          <a:xfrm xmlns:a="http://schemas.openxmlformats.org/drawingml/2006/main">
            <a:off x="985762" y="1498"/>
            <a:ext cx="239286" cy="52017"/>
          </a:xfrm>
          <a:prstGeom xmlns:a="http://schemas.openxmlformats.org/drawingml/2006/main" prst="rect">
            <a:avLst/>
          </a:prstGeom>
          <a:solidFill xmlns:a="http://schemas.openxmlformats.org/drawingml/2006/main">
            <a:srgbClr val="FFFFFF"/>
          </a:solidFill>
          <a:ln xmlns:a="http://schemas.openxmlformats.org/drawingml/2006/main" w="9525">
            <a:noFill/>
            <a:miter lim="800000"/>
            <a:headEnd/>
            <a:tailEnd/>
          </a:ln>
        </cdr:spPr>
        <cdr:txBody>
          <a:bodyPr xmlns:a="http://schemas.openxmlformats.org/drawingml/2006/main" rot="0" vert="horz" wrap="square" lIns="91440" tIns="45720" rIns="91440" bIns="45720" anchor="t" anchorCtr="0">
            <a:noAutofit/>
          </a:bodyPr>
          <a:lstStyle xmlns:a="http://schemas.openxmlformats.org/drawingml/2006/main">
            <a:lvl1pPr marL="0" indent="0">
              <a:defRPr sz="1100"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pPr marL="0" marR="0">
              <a:lnSpc>
                <a:spcPct val="107000"/>
              </a:lnSpc>
              <a:spcBef>
                <a:spcPts val="0"/>
              </a:spcBef>
              <a:spcAft>
                <a:spcPts val="800"/>
              </a:spcAft>
            </a:pPr>
            <a:r>
              <a:rPr lang="en-US" sz="1100">
                <a:effectLst/>
                <a:latin typeface="Times New Roman" panose="02020603050405020304" pitchFamily="18" charset="0"/>
                <a:ea typeface="Calibri" panose="020F0502020204030204" pitchFamily="34" charset="0"/>
              </a:rPr>
              <a:t>L3</a:t>
            </a:r>
            <a:r>
              <a:rPr lang="en-US" sz="1100" baseline="-25000">
                <a:effectLst/>
                <a:latin typeface="Times New Roman" panose="02020603050405020304" pitchFamily="18" charset="0"/>
                <a:ea typeface="Calibri" panose="020F0502020204030204" pitchFamily="34" charset="0"/>
              </a:rPr>
              <a:t>10</a:t>
            </a:r>
            <a:endParaRPr lang="en-US" sz="2400">
              <a:effectLst/>
              <a:latin typeface="Times New Roman" panose="02020603050405020304" pitchFamily="18" charset="0"/>
              <a:ea typeface="Calibri" panose="020F0502020204030204" pitchFamily="34" charset="0"/>
            </a:endParaRPr>
          </a:p>
        </cdr:txBody>
      </cdr:sp>
    </cdr:grpSp>
  </cdr:relSizeAnchor>
</c:userShapes>
</file>

<file path=xl/drawings/drawing17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276225</xdr:colOff>
      <xdr:row>0</xdr:row>
      <xdr:rowOff>547687</xdr:rowOff>
    </xdr:from>
    <xdr:to>
      <xdr:col>22</xdr:col>
      <xdr:colOff>581025</xdr:colOff>
      <xdr:row>11</xdr:row>
      <xdr:rowOff>13811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C7EFC21-8EF3-4B07-B699-AF3674DBD98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3</xdr:col>
      <xdr:colOff>285750</xdr:colOff>
      <xdr:row>14</xdr:row>
      <xdr:rowOff>0</xdr:rowOff>
    </xdr:from>
    <xdr:to>
      <xdr:col>30</xdr:col>
      <xdr:colOff>590550</xdr:colOff>
      <xdr:row>22</xdr:row>
      <xdr:rowOff>1801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1085BA9-3729-47B9-B843-F28137F3FE7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8.xml><?xml version="1.0" encoding="utf-8"?>
<c:userShapes xmlns:c="http://schemas.openxmlformats.org/drawingml/2006/chart">
  <cdr:relSizeAnchor xmlns:cdr="http://schemas.openxmlformats.org/drawingml/2006/chartDrawing">
    <cdr:from>
      <cdr:x>0.67999</cdr:x>
      <cdr:y>0.52516</cdr:y>
    </cdr:from>
    <cdr:to>
      <cdr:x>0.85655</cdr:x>
      <cdr:y>0.65473</cdr:y>
    </cdr:to>
    <cdr:sp macro="" textlink="">
      <cdr:nvSpPr>
        <cdr:cNvPr id="3" name="TextBox 1">
          <a:extLst xmlns:a="http://schemas.openxmlformats.org/drawingml/2006/main">
            <a:ext uri="{FF2B5EF4-FFF2-40B4-BE49-F238E27FC236}">
              <a16:creationId xmlns:a16="http://schemas.microsoft.com/office/drawing/2014/main" id="{97C73D26-C527-4C20-B468-A869E4800775}"/>
            </a:ext>
          </a:extLst>
        </cdr:cNvPr>
        <cdr:cNvSpPr txBox="1"/>
      </cdr:nvSpPr>
      <cdr:spPr>
        <a:xfrm xmlns:a="http://schemas.openxmlformats.org/drawingml/2006/main">
          <a:off x="3087594" y="1440329"/>
          <a:ext cx="801699" cy="35537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i="1">
              <a:latin typeface="Times New Roman" panose="02020603050405020304" pitchFamily="18" charset="0"/>
              <a:cs typeface="Times New Roman" panose="02020603050405020304" pitchFamily="18" charset="0"/>
            </a:rPr>
            <a:t>†p</a:t>
          </a:r>
          <a:r>
            <a:rPr lang="en-US" sz="1100" i="0">
              <a:latin typeface="Times New Roman" panose="02020603050405020304" pitchFamily="18" charset="0"/>
              <a:cs typeface="Times New Roman" panose="02020603050405020304" pitchFamily="18" charset="0"/>
            </a:rPr>
            <a:t> = 0.046</a:t>
          </a:r>
        </a:p>
      </cdr:txBody>
    </cdr:sp>
  </cdr:relSizeAnchor>
</c:userShapes>
</file>

<file path=xl/drawings/drawing19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257175</xdr:colOff>
      <xdr:row>0</xdr:row>
      <xdr:rowOff>471487</xdr:rowOff>
    </xdr:from>
    <xdr:to>
      <xdr:col>24</xdr:col>
      <xdr:colOff>561975</xdr:colOff>
      <xdr:row>12</xdr:row>
      <xdr:rowOff>523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9BEAABF-5B00-4C69-8036-65EF7BA38AA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217714</xdr:colOff>
      <xdr:row>13</xdr:row>
      <xdr:rowOff>27214</xdr:rowOff>
    </xdr:from>
    <xdr:to>
      <xdr:col>27</xdr:col>
      <xdr:colOff>1107622</xdr:colOff>
      <xdr:row>25</xdr:row>
      <xdr:rowOff>149679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A5E1C4CE-4BF3-41B5-BC2C-FAA517E6613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oneCellAnchor>
    <xdr:from>
      <xdr:col>26</xdr:col>
      <xdr:colOff>598206</xdr:colOff>
      <xdr:row>20</xdr:row>
      <xdr:rowOff>100104</xdr:rowOff>
    </xdr:from>
    <xdr:ext cx="793230" cy="254493"/>
    <xdr:sp macro="" textlink="">
      <xdr:nvSpPr>
        <xdr:cNvPr id="9" name="TextBox 8">
          <a:extLst>
            <a:ext uri="{FF2B5EF4-FFF2-40B4-BE49-F238E27FC236}">
              <a16:creationId xmlns:a16="http://schemas.microsoft.com/office/drawing/2014/main" id="{2759FAF1-6431-4030-AA16-6120D1C831F1}"/>
            </a:ext>
          </a:extLst>
        </xdr:cNvPr>
        <xdr:cNvSpPr txBox="1"/>
      </xdr:nvSpPr>
      <xdr:spPr>
        <a:xfrm>
          <a:off x="24968599" y="5243604"/>
          <a:ext cx="793230" cy="25449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 i="1">
              <a:latin typeface="Times New Roman" panose="02020603050405020304" pitchFamily="18" charset="0"/>
              <a:cs typeface="Times New Roman" panose="02020603050405020304" pitchFamily="18" charset="0"/>
            </a:rPr>
            <a:t>†p</a:t>
          </a:r>
          <a:r>
            <a:rPr lang="en-US" sz="1100" i="0" baseline="0">
              <a:latin typeface="Times New Roman" panose="02020603050405020304" pitchFamily="18" charset="0"/>
              <a:cs typeface="Times New Roman" panose="02020603050405020304" pitchFamily="18" charset="0"/>
            </a:rPr>
            <a:t> = 0.009</a:t>
          </a:r>
          <a:endParaRPr lang="en-US" sz="1100" i="1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413302</xdr:colOff>
      <xdr:row>3</xdr:row>
      <xdr:rowOff>67296</xdr:rowOff>
    </xdr:from>
    <xdr:to>
      <xdr:col>17</xdr:col>
      <xdr:colOff>14081</xdr:colOff>
      <xdr:row>17</xdr:row>
      <xdr:rowOff>132728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9E3547CC-9BBC-4544-A738-554391549CE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0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9525</xdr:colOff>
      <xdr:row>0</xdr:row>
      <xdr:rowOff>14287</xdr:rowOff>
    </xdr:from>
    <xdr:to>
      <xdr:col>24</xdr:col>
      <xdr:colOff>314325</xdr:colOff>
      <xdr:row>9</xdr:row>
      <xdr:rowOff>21431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3FD6CC6-A698-4345-AEC3-B4FA63E757C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5</xdr:col>
      <xdr:colOff>613524</xdr:colOff>
      <xdr:row>13</xdr:row>
      <xdr:rowOff>56030</xdr:rowOff>
    </xdr:from>
    <xdr:to>
      <xdr:col>33</xdr:col>
      <xdr:colOff>212352</xdr:colOff>
      <xdr:row>27</xdr:row>
      <xdr:rowOff>60793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D35BA92D-6A40-4AC6-98B2-95496D278F4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1.xml><?xml version="1.0" encoding="utf-8"?>
<c:userShapes xmlns:c="http://schemas.openxmlformats.org/drawingml/2006/chart">
  <cdr:relSizeAnchor xmlns:cdr="http://schemas.openxmlformats.org/drawingml/2006/chartDrawing">
    <cdr:from>
      <cdr:x>0.68427</cdr:x>
      <cdr:y>0.19884</cdr:y>
    </cdr:from>
    <cdr:to>
      <cdr:x>0.83463</cdr:x>
      <cdr:y>0.28097</cdr:y>
    </cdr:to>
    <cdr:sp macro="" textlink="">
      <cdr:nvSpPr>
        <cdr:cNvPr id="3" name="TextBox 1">
          <a:extLst xmlns:a="http://schemas.openxmlformats.org/drawingml/2006/main">
            <a:ext uri="{FF2B5EF4-FFF2-40B4-BE49-F238E27FC236}">
              <a16:creationId xmlns:a16="http://schemas.microsoft.com/office/drawing/2014/main" id="{125C2F83-E2AA-4C1B-896B-70CD16F363FC}"/>
            </a:ext>
          </a:extLst>
        </cdr:cNvPr>
        <cdr:cNvSpPr txBox="1"/>
      </cdr:nvSpPr>
      <cdr:spPr>
        <a:xfrm xmlns:a="http://schemas.openxmlformats.org/drawingml/2006/main">
          <a:off x="3659094" y="678329"/>
          <a:ext cx="804040" cy="28014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i="1">
              <a:latin typeface="Times New Roman" panose="02020603050405020304" pitchFamily="18" charset="0"/>
              <a:cs typeface="Times New Roman" panose="02020603050405020304" pitchFamily="18" charset="0"/>
            </a:rPr>
            <a:t>†p </a:t>
          </a:r>
          <a:r>
            <a:rPr lang="en-US" sz="1100" i="0">
              <a:latin typeface="Times New Roman" panose="02020603050405020304" pitchFamily="18" charset="0"/>
              <a:cs typeface="Times New Roman" panose="02020603050405020304" pitchFamily="18" charset="0"/>
            </a:rPr>
            <a:t>= 0.351</a:t>
          </a:r>
          <a:endParaRPr lang="en-US" sz="1100" i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22.xml><?xml version="1.0" encoding="utf-8"?>
<xdr:wsDr xmlns:xdr="http://schemas.openxmlformats.org/drawingml/2006/spreadsheetDrawing" xmlns:a="http://schemas.openxmlformats.org/drawingml/2006/main">
  <xdr:twoCellAnchor>
    <xdr:from>
      <xdr:col>30</xdr:col>
      <xdr:colOff>282185</xdr:colOff>
      <xdr:row>1</xdr:row>
      <xdr:rowOff>74366</xdr:rowOff>
    </xdr:from>
    <xdr:to>
      <xdr:col>39</xdr:col>
      <xdr:colOff>526677</xdr:colOff>
      <xdr:row>19</xdr:row>
      <xdr:rowOff>7844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8C2C45C4-71D8-48B4-A493-D92EE546601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375397</xdr:colOff>
      <xdr:row>0</xdr:row>
      <xdr:rowOff>11205</xdr:rowOff>
    </xdr:from>
    <xdr:to>
      <xdr:col>22</xdr:col>
      <xdr:colOff>67235</xdr:colOff>
      <xdr:row>9</xdr:row>
      <xdr:rowOff>15576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A3734060-77B6-40BB-9095-2FF2C53B6F0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212913</xdr:colOff>
      <xdr:row>33</xdr:row>
      <xdr:rowOff>582705</xdr:rowOff>
    </xdr:from>
    <xdr:to>
      <xdr:col>21</xdr:col>
      <xdr:colOff>392206</xdr:colOff>
      <xdr:row>43</xdr:row>
      <xdr:rowOff>109818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2C288699-65D1-4D49-A791-B9394CBA156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3.xml><?xml version="1.0" encoding="utf-8"?>
<c:userShapes xmlns:c="http://schemas.openxmlformats.org/drawingml/2006/chart">
  <cdr:relSizeAnchor xmlns:cdr="http://schemas.openxmlformats.org/drawingml/2006/chartDrawing">
    <cdr:from>
      <cdr:x>0.58532</cdr:x>
      <cdr:y>0.42616</cdr:y>
    </cdr:from>
    <cdr:to>
      <cdr:x>0.7593</cdr:x>
      <cdr:y>0.52209</cdr:y>
    </cdr:to>
    <cdr:sp macro="" textlink="">
      <cdr:nvSpPr>
        <cdr:cNvPr id="4" name="TextBox 3">
          <a:extLst xmlns:a="http://schemas.openxmlformats.org/drawingml/2006/main">
            <a:ext uri="{FF2B5EF4-FFF2-40B4-BE49-F238E27FC236}">
              <a16:creationId xmlns:a16="http://schemas.microsoft.com/office/drawing/2014/main" id="{BB1E804A-A998-4782-8720-4AD4A563F816}"/>
            </a:ext>
          </a:extLst>
        </cdr:cNvPr>
        <cdr:cNvSpPr txBox="1"/>
      </cdr:nvSpPr>
      <cdr:spPr>
        <a:xfrm xmlns:a="http://schemas.openxmlformats.org/drawingml/2006/main">
          <a:off x="3039201" y="1475620"/>
          <a:ext cx="903364" cy="33216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 i="1">
              <a:latin typeface="Times New Roman" panose="02020603050405020304" pitchFamily="18" charset="0"/>
              <a:cs typeface="Times New Roman" panose="02020603050405020304" pitchFamily="18" charset="0"/>
            </a:rPr>
            <a:t>*p </a:t>
          </a:r>
          <a:r>
            <a:rPr lang="en-US" sz="1100" i="0">
              <a:latin typeface="Times New Roman" panose="02020603050405020304" pitchFamily="18" charset="0"/>
              <a:cs typeface="Times New Roman" panose="02020603050405020304" pitchFamily="18" charset="0"/>
            </a:rPr>
            <a:t>= 0.247</a:t>
          </a:r>
          <a:endParaRPr lang="en-US" sz="1100" i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80338</cdr:x>
      <cdr:y>0.62424</cdr:y>
    </cdr:from>
    <cdr:to>
      <cdr:x>0.97736</cdr:x>
      <cdr:y>0.69379</cdr:y>
    </cdr:to>
    <cdr:sp macro="" textlink="">
      <cdr:nvSpPr>
        <cdr:cNvPr id="5" name="TextBox 4">
          <a:extLst xmlns:a="http://schemas.openxmlformats.org/drawingml/2006/main">
            <a:ext uri="{FF2B5EF4-FFF2-40B4-BE49-F238E27FC236}">
              <a16:creationId xmlns:a16="http://schemas.microsoft.com/office/drawing/2014/main" id="{A2B4049D-B350-4541-B2B4-EA62A5187344}"/>
            </a:ext>
          </a:extLst>
        </cdr:cNvPr>
        <cdr:cNvSpPr txBox="1"/>
      </cdr:nvSpPr>
      <cdr:spPr>
        <a:xfrm xmlns:a="http://schemas.openxmlformats.org/drawingml/2006/main">
          <a:off x="4171434" y="2161512"/>
          <a:ext cx="903365" cy="2408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 i="1">
              <a:latin typeface="Times New Roman" panose="02020603050405020304" pitchFamily="18" charset="0"/>
              <a:cs typeface="Times New Roman" panose="02020603050405020304" pitchFamily="18" charset="0"/>
            </a:rPr>
            <a:t>*p</a:t>
          </a:r>
          <a:r>
            <a:rPr lang="en-US" sz="1100" i="0">
              <a:latin typeface="Times New Roman" panose="02020603050405020304" pitchFamily="18" charset="0"/>
              <a:cs typeface="Times New Roman" panose="02020603050405020304" pitchFamily="18" charset="0"/>
            </a:rPr>
            <a:t> = 0.011</a:t>
          </a:r>
          <a:endParaRPr lang="en-US" sz="1100" i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37445</cdr:x>
      <cdr:y>0.74447</cdr:y>
    </cdr:from>
    <cdr:to>
      <cdr:x>0.54844</cdr:x>
      <cdr:y>0.81401</cdr:y>
    </cdr:to>
    <cdr:sp macro="" textlink="">
      <cdr:nvSpPr>
        <cdr:cNvPr id="6" name="TextBox 1">
          <a:extLst xmlns:a="http://schemas.openxmlformats.org/drawingml/2006/main">
            <a:ext uri="{FF2B5EF4-FFF2-40B4-BE49-F238E27FC236}">
              <a16:creationId xmlns:a16="http://schemas.microsoft.com/office/drawing/2014/main" id="{6FDB419C-EF87-4D88-8B33-BDE77EB13AD2}"/>
            </a:ext>
          </a:extLst>
        </cdr:cNvPr>
        <cdr:cNvSpPr txBox="1"/>
      </cdr:nvSpPr>
      <cdr:spPr>
        <a:xfrm xmlns:a="http://schemas.openxmlformats.org/drawingml/2006/main">
          <a:off x="1944288" y="2577824"/>
          <a:ext cx="903416" cy="24079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i="1">
              <a:latin typeface="Times New Roman" panose="02020603050405020304" pitchFamily="18" charset="0"/>
              <a:cs typeface="Times New Roman" panose="02020603050405020304" pitchFamily="18" charset="0"/>
            </a:rPr>
            <a:t>*p</a:t>
          </a:r>
          <a:r>
            <a:rPr lang="en-US" sz="1100" i="0">
              <a:latin typeface="Times New Roman" panose="02020603050405020304" pitchFamily="18" charset="0"/>
              <a:cs typeface="Times New Roman" panose="02020603050405020304" pitchFamily="18" charset="0"/>
            </a:rPr>
            <a:t> = 0.001</a:t>
          </a:r>
          <a:endParaRPr lang="en-US" sz="1100" i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67976</cdr:x>
      <cdr:y>0.15755</cdr:y>
    </cdr:from>
    <cdr:to>
      <cdr:x>0.88021</cdr:x>
      <cdr:y>0.26923</cdr:y>
    </cdr:to>
    <cdr:sp macro="" textlink="">
      <cdr:nvSpPr>
        <cdr:cNvPr id="3" name="TextBox 1">
          <a:extLst xmlns:a="http://schemas.openxmlformats.org/drawingml/2006/main">
            <a:ext uri="{FF2B5EF4-FFF2-40B4-BE49-F238E27FC236}">
              <a16:creationId xmlns:a16="http://schemas.microsoft.com/office/drawing/2014/main" id="{A6887232-3899-4053-B6F2-545C683BD6CA}"/>
            </a:ext>
          </a:extLst>
        </cdr:cNvPr>
        <cdr:cNvSpPr txBox="1"/>
      </cdr:nvSpPr>
      <cdr:spPr>
        <a:xfrm xmlns:a="http://schemas.openxmlformats.org/drawingml/2006/main">
          <a:off x="3123647" y="431800"/>
          <a:ext cx="921106" cy="30608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i="1">
              <a:latin typeface="Times New Roman" panose="02020603050405020304" pitchFamily="18" charset="0"/>
              <a:cs typeface="Times New Roman" panose="02020603050405020304" pitchFamily="18" charset="0"/>
            </a:rPr>
            <a:t>†p</a:t>
          </a:r>
          <a:r>
            <a:rPr lang="en-US" sz="1100" i="0">
              <a:latin typeface="Times New Roman" panose="02020603050405020304" pitchFamily="18" charset="0"/>
              <a:cs typeface="Times New Roman" panose="02020603050405020304" pitchFamily="18" charset="0"/>
            </a:rPr>
            <a:t> = 0.029</a:t>
          </a:r>
          <a:endParaRPr lang="en-US" sz="1100" i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514350</xdr:colOff>
      <xdr:row>5</xdr:row>
      <xdr:rowOff>157162</xdr:rowOff>
    </xdr:from>
    <xdr:to>
      <xdr:col>22</xdr:col>
      <xdr:colOff>228600</xdr:colOff>
      <xdr:row>20</xdr:row>
      <xdr:rowOff>3333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1D5E766F-37D0-4345-84FB-75775D06652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27</xdr:col>
      <xdr:colOff>257175</xdr:colOff>
      <xdr:row>7</xdr:row>
      <xdr:rowOff>114300</xdr:rowOff>
    </xdr:from>
    <xdr:ext cx="712759" cy="264560"/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2604821D-2142-479E-8171-25580287063D}"/>
            </a:ext>
          </a:extLst>
        </xdr:cNvPr>
        <xdr:cNvSpPr txBox="1"/>
      </xdr:nvSpPr>
      <xdr:spPr>
        <a:xfrm>
          <a:off x="19475450" y="1473200"/>
          <a:ext cx="71275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 i="1">
              <a:latin typeface="+mn-lt"/>
              <a:cs typeface="Times New Roman" panose="02020603050405020304" pitchFamily="18" charset="0"/>
            </a:rPr>
            <a:t>p</a:t>
          </a:r>
          <a:r>
            <a:rPr lang="en-US" sz="1100" i="0">
              <a:latin typeface="+mn-lt"/>
              <a:cs typeface="Times New Roman" panose="02020603050405020304" pitchFamily="18" charset="0"/>
            </a:rPr>
            <a:t> = 0.026</a:t>
          </a:r>
          <a:endParaRPr lang="en-US" sz="1100" i="1">
            <a:latin typeface="+mn-lt"/>
            <a:cs typeface="Times New Roman" panose="02020603050405020304" pitchFamily="18" charset="0"/>
          </a:endParaRPr>
        </a:p>
      </xdr:txBody>
    </xdr:sp>
    <xdr:clientData/>
  </xdr:oneCellAnchor>
</xdr:wsDr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67361</cdr:x>
      <cdr:y>0.22338</cdr:y>
    </cdr:from>
    <cdr:to>
      <cdr:x>0.84711</cdr:x>
      <cdr:y>0.31615</cdr:y>
    </cdr:to>
    <cdr:sp macro="" textlink="">
      <cdr:nvSpPr>
        <cdr:cNvPr id="2" name="TextBox 4">
          <a:extLst xmlns:a="http://schemas.openxmlformats.org/drawingml/2006/main">
            <a:ext uri="{FF2B5EF4-FFF2-40B4-BE49-F238E27FC236}">
              <a16:creationId xmlns:a16="http://schemas.microsoft.com/office/drawing/2014/main" id="{86DFF99B-B997-469B-A736-09A40DA375E3}"/>
            </a:ext>
          </a:extLst>
        </cdr:cNvPr>
        <cdr:cNvSpPr txBox="1"/>
      </cdr:nvSpPr>
      <cdr:spPr>
        <a:xfrm xmlns:a="http://schemas.openxmlformats.org/drawingml/2006/main">
          <a:off x="3079750" y="612775"/>
          <a:ext cx="793230" cy="254493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i="1">
              <a:latin typeface="Times New Roman" panose="02020603050405020304" pitchFamily="18" charset="0"/>
              <a:cs typeface="Times New Roman" panose="02020603050405020304" pitchFamily="18" charset="0"/>
            </a:rPr>
            <a:t>†p</a:t>
          </a:r>
          <a:r>
            <a:rPr lang="en-US" sz="1100" i="0">
              <a:latin typeface="Times New Roman" panose="02020603050405020304" pitchFamily="18" charset="0"/>
              <a:cs typeface="Times New Roman" panose="02020603050405020304" pitchFamily="18" charset="0"/>
            </a:rPr>
            <a:t> = 0.026</a:t>
          </a:r>
          <a:endParaRPr lang="en-US" sz="1100" i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2327</xdr:colOff>
      <xdr:row>11</xdr:row>
      <xdr:rowOff>94410</xdr:rowOff>
    </xdr:from>
    <xdr:to>
      <xdr:col>8</xdr:col>
      <xdr:colOff>263899</xdr:colOff>
      <xdr:row>24</xdr:row>
      <xdr:rowOff>161084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B46D8358-3C44-4C5B-934C-A2B9A746DBA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12</xdr:col>
      <xdr:colOff>381000</xdr:colOff>
      <xdr:row>59</xdr:row>
      <xdr:rowOff>28575</xdr:rowOff>
    </xdr:from>
    <xdr:ext cx="712759" cy="264560"/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AA8AE920-B085-46CD-89EF-6DD0B2B0F220}"/>
            </a:ext>
          </a:extLst>
        </xdr:cNvPr>
        <xdr:cNvSpPr txBox="1"/>
      </xdr:nvSpPr>
      <xdr:spPr>
        <a:xfrm>
          <a:off x="12649200" y="12182475"/>
          <a:ext cx="71275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 i="1"/>
            <a:t>p</a:t>
          </a:r>
          <a:r>
            <a:rPr lang="en-US" sz="1100" i="0"/>
            <a:t> &lt;</a:t>
          </a:r>
          <a:r>
            <a:rPr lang="en-US" sz="1100" i="0" baseline="0"/>
            <a:t> 0.001</a:t>
          </a:r>
          <a:endParaRPr lang="en-US" sz="1100" i="1"/>
        </a:p>
      </xdr:txBody>
    </xdr:sp>
    <xdr:clientData/>
  </xdr:oneCellAnchor>
</xdr:wsDr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.68606</cdr:x>
      <cdr:y>0.30711</cdr:y>
    </cdr:from>
    <cdr:to>
      <cdr:x>0.85979</cdr:x>
      <cdr:y>0.39945</cdr:y>
    </cdr:to>
    <cdr:sp macro="" textlink="">
      <cdr:nvSpPr>
        <cdr:cNvPr id="2" name="TextBox 4">
          <a:extLst xmlns:a="http://schemas.openxmlformats.org/drawingml/2006/main">
            <a:ext uri="{FF2B5EF4-FFF2-40B4-BE49-F238E27FC236}">
              <a16:creationId xmlns:a16="http://schemas.microsoft.com/office/drawing/2014/main" id="{FBCE0372-4D4E-4194-A0CF-E5BA82D89397}"/>
            </a:ext>
          </a:extLst>
        </cdr:cNvPr>
        <cdr:cNvSpPr txBox="1"/>
      </cdr:nvSpPr>
      <cdr:spPr>
        <a:xfrm xmlns:a="http://schemas.openxmlformats.org/drawingml/2006/main">
          <a:off x="3132418" y="846417"/>
          <a:ext cx="793230" cy="254493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i="1" baseline="30000">
              <a:latin typeface="Times New Roman" panose="02020603050405020304" pitchFamily="18" charset="0"/>
              <a:cs typeface="Times New Roman" panose="02020603050405020304" pitchFamily="18" charset="0"/>
            </a:rPr>
            <a:t>†</a:t>
          </a:r>
          <a:r>
            <a:rPr lang="en-US" sz="1100" i="1">
              <a:latin typeface="Times New Roman" panose="02020603050405020304" pitchFamily="18" charset="0"/>
              <a:cs typeface="Times New Roman" panose="02020603050405020304" pitchFamily="18" charset="0"/>
            </a:rPr>
            <a:t>p</a:t>
          </a:r>
          <a:r>
            <a:rPr lang="en-US" sz="1100" i="0">
              <a:latin typeface="Times New Roman" panose="02020603050405020304" pitchFamily="18" charset="0"/>
              <a:cs typeface="Times New Roman" panose="02020603050405020304" pitchFamily="18" charset="0"/>
            </a:rPr>
            <a:t> &lt;</a:t>
          </a:r>
          <a:r>
            <a:rPr lang="en-US" sz="1100" i="0" baseline="0">
              <a:latin typeface="Times New Roman" panose="02020603050405020304" pitchFamily="18" charset="0"/>
              <a:cs typeface="Times New Roman" panose="02020603050405020304" pitchFamily="18" charset="0"/>
            </a:rPr>
            <a:t> 0.001</a:t>
          </a:r>
          <a:endParaRPr lang="en-US" sz="1100" i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85725</xdr:colOff>
      <xdr:row>14</xdr:row>
      <xdr:rowOff>28575</xdr:rowOff>
    </xdr:from>
    <xdr:to>
      <xdr:col>20</xdr:col>
      <xdr:colOff>390525</xdr:colOff>
      <xdr:row>28</xdr:row>
      <xdr:rowOff>381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631A465D-5677-4C37-A49F-F06DB2056AD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c:userShapes xmlns:c="http://schemas.openxmlformats.org/drawingml/2006/chart">
  <cdr:relSizeAnchor xmlns:cdr="http://schemas.openxmlformats.org/drawingml/2006/chartDrawing">
    <cdr:from>
      <cdr:x>0.36944</cdr:x>
      <cdr:y>0.22573</cdr:y>
    </cdr:from>
    <cdr:to>
      <cdr:x>0.54294</cdr:x>
      <cdr:y>0.31948</cdr:y>
    </cdr:to>
    <cdr:sp macro="" textlink="">
      <cdr:nvSpPr>
        <cdr:cNvPr id="2" name="TextBox 3">
          <a:extLst xmlns:a="http://schemas.openxmlformats.org/drawingml/2006/main">
            <a:ext uri="{FF2B5EF4-FFF2-40B4-BE49-F238E27FC236}">
              <a16:creationId xmlns:a16="http://schemas.microsoft.com/office/drawing/2014/main" id="{21FBF48C-BA1F-461C-B68D-C643294DFF17}"/>
            </a:ext>
          </a:extLst>
        </cdr:cNvPr>
        <cdr:cNvSpPr txBox="1"/>
      </cdr:nvSpPr>
      <cdr:spPr>
        <a:xfrm xmlns:a="http://schemas.openxmlformats.org/drawingml/2006/main">
          <a:off x="1689100" y="612775"/>
          <a:ext cx="793230" cy="254493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i="1">
              <a:latin typeface="Times New Roman" panose="02020603050405020304" pitchFamily="18" charset="0"/>
              <a:cs typeface="Times New Roman" panose="02020603050405020304" pitchFamily="18" charset="0"/>
            </a:rPr>
            <a:t>*p</a:t>
          </a:r>
          <a:r>
            <a:rPr lang="en-US" sz="1100" i="1" baseline="0">
              <a:latin typeface="Times New Roman" panose="02020603050405020304" pitchFamily="18" charset="0"/>
              <a:cs typeface="Times New Roman" panose="02020603050405020304" pitchFamily="18" charset="0"/>
            </a:rPr>
            <a:t> </a:t>
          </a:r>
          <a:r>
            <a:rPr lang="en-US" sz="1100" i="0" baseline="0">
              <a:latin typeface="Times New Roman" panose="02020603050405020304" pitchFamily="18" charset="0"/>
              <a:cs typeface="Times New Roman" panose="02020603050405020304" pitchFamily="18" charset="0"/>
            </a:rPr>
            <a:t>= 0.094</a:t>
          </a:r>
          <a:endParaRPr lang="en-US" sz="1100" i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57778</cdr:x>
      <cdr:y>0.22573</cdr:y>
    </cdr:from>
    <cdr:to>
      <cdr:x>0.75128</cdr:x>
      <cdr:y>0.31948</cdr:y>
    </cdr:to>
    <cdr:sp macro="" textlink="">
      <cdr:nvSpPr>
        <cdr:cNvPr id="3" name="TextBox 4">
          <a:extLst xmlns:a="http://schemas.openxmlformats.org/drawingml/2006/main">
            <a:ext uri="{FF2B5EF4-FFF2-40B4-BE49-F238E27FC236}">
              <a16:creationId xmlns:a16="http://schemas.microsoft.com/office/drawing/2014/main" id="{E0AE5CCF-3C67-4BDA-8B16-68471D8950D3}"/>
            </a:ext>
          </a:extLst>
        </cdr:cNvPr>
        <cdr:cNvSpPr txBox="1"/>
      </cdr:nvSpPr>
      <cdr:spPr>
        <a:xfrm xmlns:a="http://schemas.openxmlformats.org/drawingml/2006/main">
          <a:off x="2641600" y="612775"/>
          <a:ext cx="793230" cy="254493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i="1">
              <a:latin typeface="Times New Roman" panose="02020603050405020304" pitchFamily="18" charset="0"/>
              <a:cs typeface="Times New Roman" panose="02020603050405020304" pitchFamily="18" charset="0"/>
            </a:rPr>
            <a:t>*p</a:t>
          </a:r>
          <a:r>
            <a:rPr lang="en-US" sz="1100" i="1" baseline="0">
              <a:latin typeface="Times New Roman" panose="02020603050405020304" pitchFamily="18" charset="0"/>
              <a:cs typeface="Times New Roman" panose="02020603050405020304" pitchFamily="18" charset="0"/>
            </a:rPr>
            <a:t> </a:t>
          </a:r>
          <a:r>
            <a:rPr lang="en-US" sz="1100" i="0" baseline="0">
              <a:latin typeface="Times New Roman" panose="02020603050405020304" pitchFamily="18" charset="0"/>
              <a:cs typeface="Times New Roman" panose="02020603050405020304" pitchFamily="18" charset="0"/>
            </a:rPr>
            <a:t>= 0.096</a:t>
          </a:r>
          <a:endParaRPr lang="en-US" sz="1100" i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79028</cdr:x>
      <cdr:y>0.27135</cdr:y>
    </cdr:from>
    <cdr:to>
      <cdr:x>0.96378</cdr:x>
      <cdr:y>0.36509</cdr:y>
    </cdr:to>
    <cdr:sp macro="" textlink="">
      <cdr:nvSpPr>
        <cdr:cNvPr id="4" name="TextBox 5">
          <a:extLst xmlns:a="http://schemas.openxmlformats.org/drawingml/2006/main">
            <a:ext uri="{FF2B5EF4-FFF2-40B4-BE49-F238E27FC236}">
              <a16:creationId xmlns:a16="http://schemas.microsoft.com/office/drawing/2014/main" id="{3B7E4A6B-D588-41CA-9E41-19717D669B43}"/>
            </a:ext>
          </a:extLst>
        </cdr:cNvPr>
        <cdr:cNvSpPr txBox="1"/>
      </cdr:nvSpPr>
      <cdr:spPr>
        <a:xfrm xmlns:a="http://schemas.openxmlformats.org/drawingml/2006/main">
          <a:off x="3613150" y="736600"/>
          <a:ext cx="793230" cy="254493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i="1">
              <a:latin typeface="Times New Roman" panose="02020603050405020304" pitchFamily="18" charset="0"/>
              <a:cs typeface="Times New Roman" panose="02020603050405020304" pitchFamily="18" charset="0"/>
            </a:rPr>
            <a:t>*p</a:t>
          </a:r>
          <a:r>
            <a:rPr lang="en-US" sz="1100" i="1" baseline="0">
              <a:latin typeface="Times New Roman" panose="02020603050405020304" pitchFamily="18" charset="0"/>
              <a:cs typeface="Times New Roman" panose="02020603050405020304" pitchFamily="18" charset="0"/>
            </a:rPr>
            <a:t> </a:t>
          </a:r>
          <a:r>
            <a:rPr lang="en-US" sz="1100" i="0" baseline="0">
              <a:latin typeface="Times New Roman" panose="02020603050405020304" pitchFamily="18" charset="0"/>
              <a:cs typeface="Times New Roman" panose="02020603050405020304" pitchFamily="18" charset="0"/>
            </a:rPr>
            <a:t>= 0.008</a:t>
          </a:r>
          <a:endParaRPr lang="en-US" sz="1100" i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afd001\Downloads\In%20ovo%20Cummulative%20Degranulation%20(E21-05,%20E21-12,%20E21-16)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afd001\Downloads\E21-29%20E.M.%20Guelph%20Inflammation%20Workbook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afd001\Downloads\Degranulation%20figures%20and%20table%20source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afd001\Downloads\E21-27%20Total%20Degranulation%20Analysis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afd001\Downloads\E21-24%20Characterization%20of%20E.%20maxima%20inflammation.xlsx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afd001\Downloads\BW%20analysi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ll Graphs"/>
      <sheetName val="E21-05 -100X"/>
      <sheetName val="E21-12 -100X"/>
      <sheetName val="E21-16 DOH -100X"/>
      <sheetName val="E21-16 d10 -100X"/>
      <sheetName val="E21-05 Print for Degran"/>
      <sheetName val="E21-12 Print for Degran"/>
      <sheetName val="E21-16 Print for Degran"/>
    </sheetNames>
    <sheetDataSet>
      <sheetData sheetId="0" refreshError="1"/>
      <sheetData sheetId="1">
        <row r="2">
          <cell r="Y2">
            <v>5</v>
          </cell>
          <cell r="Z2">
            <v>1867</v>
          </cell>
        </row>
        <row r="3">
          <cell r="Y3">
            <v>2.5</v>
          </cell>
          <cell r="Z3">
            <v>968</v>
          </cell>
        </row>
        <row r="4">
          <cell r="Y4">
            <v>1.25</v>
          </cell>
          <cell r="Z4">
            <v>500</v>
          </cell>
        </row>
        <row r="5">
          <cell r="Y5">
            <v>0.625</v>
          </cell>
          <cell r="Z5">
            <v>245</v>
          </cell>
        </row>
        <row r="6">
          <cell r="Y6">
            <v>0.3125</v>
          </cell>
          <cell r="Z6">
            <v>132</v>
          </cell>
        </row>
        <row r="7">
          <cell r="Y7">
            <v>0.15625</v>
          </cell>
          <cell r="Z7">
            <v>74</v>
          </cell>
        </row>
        <row r="8">
          <cell r="Y8">
            <v>7.8000000000000014E-2</v>
          </cell>
          <cell r="Z8">
            <v>32</v>
          </cell>
        </row>
        <row r="9">
          <cell r="Y9">
            <v>3.9000000000000007E-2</v>
          </cell>
          <cell r="Z9">
            <v>25</v>
          </cell>
        </row>
        <row r="10">
          <cell r="Y10">
            <v>0.02</v>
          </cell>
          <cell r="Z10">
            <v>10</v>
          </cell>
        </row>
        <row r="11">
          <cell r="Y11">
            <v>0.01</v>
          </cell>
          <cell r="Z11">
            <v>13</v>
          </cell>
        </row>
        <row r="12">
          <cell r="Y12">
            <v>5.0000000000000001E-3</v>
          </cell>
          <cell r="Z12">
            <v>5</v>
          </cell>
        </row>
        <row r="13">
          <cell r="Y13">
            <v>0</v>
          </cell>
          <cell r="Z13">
            <v>0</v>
          </cell>
        </row>
        <row r="18">
          <cell r="Y18" t="str">
            <v>S4.1</v>
          </cell>
          <cell r="Z18">
            <v>1364.347013430883</v>
          </cell>
          <cell r="AA18">
            <v>392.63004861126484</v>
          </cell>
        </row>
        <row r="19">
          <cell r="Y19" t="str">
            <v>CF4.1</v>
          </cell>
          <cell r="Z19">
            <v>547.27937838775995</v>
          </cell>
          <cell r="AA19">
            <v>107.34073949388323</v>
          </cell>
        </row>
        <row r="20">
          <cell r="Y20" t="str">
            <v>L4.1</v>
          </cell>
          <cell r="Z20">
            <v>663.76491949480658</v>
          </cell>
          <cell r="AA20">
            <v>165.54600426566424</v>
          </cell>
        </row>
      </sheetData>
      <sheetData sheetId="2">
        <row r="2">
          <cell r="Y2">
            <v>5</v>
          </cell>
          <cell r="Z2">
            <v>8813</v>
          </cell>
        </row>
        <row r="3">
          <cell r="Y3">
            <v>2.5</v>
          </cell>
          <cell r="Z3">
            <v>4544</v>
          </cell>
        </row>
        <row r="4">
          <cell r="Y4">
            <v>1.25</v>
          </cell>
          <cell r="Z4">
            <v>2320</v>
          </cell>
        </row>
        <row r="5">
          <cell r="Y5">
            <v>0.625</v>
          </cell>
          <cell r="Z5">
            <v>1152</v>
          </cell>
        </row>
        <row r="6">
          <cell r="Y6">
            <v>0.3125</v>
          </cell>
          <cell r="Z6">
            <v>647</v>
          </cell>
        </row>
        <row r="7">
          <cell r="Y7">
            <v>0.15625</v>
          </cell>
          <cell r="Z7">
            <v>328</v>
          </cell>
        </row>
        <row r="8">
          <cell r="Y8">
            <v>7.8000000000000014E-2</v>
          </cell>
          <cell r="Z8">
            <v>163</v>
          </cell>
        </row>
        <row r="9">
          <cell r="Y9">
            <v>3.9000000000000007E-2</v>
          </cell>
          <cell r="Z9">
            <v>50</v>
          </cell>
        </row>
        <row r="10">
          <cell r="Y10">
            <v>0.02</v>
          </cell>
          <cell r="Z10">
            <v>48</v>
          </cell>
        </row>
        <row r="11">
          <cell r="Y11">
            <v>0.01</v>
          </cell>
          <cell r="Z11">
            <v>19</v>
          </cell>
        </row>
        <row r="12">
          <cell r="Y12">
            <v>5.0000000000000001E-3</v>
          </cell>
          <cell r="Z12">
            <v>35</v>
          </cell>
        </row>
        <row r="13">
          <cell r="Y13">
            <v>0</v>
          </cell>
          <cell r="Z13">
            <v>0</v>
          </cell>
        </row>
        <row r="37">
          <cell r="T37" t="str">
            <v>S4.2</v>
          </cell>
          <cell r="U37">
            <v>604.64476362813832</v>
          </cell>
          <cell r="V37">
            <v>209.88876191873467</v>
          </cell>
        </row>
        <row r="38">
          <cell r="T38" t="str">
            <v>CF4.2</v>
          </cell>
          <cell r="U38">
            <v>608.47591042750503</v>
          </cell>
          <cell r="V38">
            <v>188.64317897787424</v>
          </cell>
        </row>
        <row r="39">
          <cell r="T39" t="str">
            <v>L4.2</v>
          </cell>
          <cell r="U39">
            <v>293.75638995702326</v>
          </cell>
          <cell r="V39">
            <v>64.297702248283372</v>
          </cell>
        </row>
      </sheetData>
      <sheetData sheetId="3">
        <row r="2">
          <cell r="X2">
            <v>5</v>
          </cell>
          <cell r="Y2">
            <v>5239</v>
          </cell>
        </row>
        <row r="3">
          <cell r="X3">
            <v>2.5</v>
          </cell>
          <cell r="Y3">
            <v>2827</v>
          </cell>
        </row>
        <row r="4">
          <cell r="X4">
            <v>1.25</v>
          </cell>
          <cell r="Y4">
            <v>1483</v>
          </cell>
        </row>
        <row r="5">
          <cell r="X5">
            <v>0.625</v>
          </cell>
          <cell r="Y5">
            <v>755</v>
          </cell>
        </row>
        <row r="6">
          <cell r="X6">
            <v>0.3125</v>
          </cell>
          <cell r="Y6">
            <v>390</v>
          </cell>
        </row>
        <row r="7">
          <cell r="X7">
            <v>0.15625</v>
          </cell>
          <cell r="Y7">
            <v>227</v>
          </cell>
        </row>
        <row r="8">
          <cell r="X8">
            <v>7.8000000000000014E-2</v>
          </cell>
          <cell r="Y8">
            <v>123</v>
          </cell>
        </row>
        <row r="9">
          <cell r="X9">
            <v>3.9000000000000007E-2</v>
          </cell>
          <cell r="Y9">
            <v>66</v>
          </cell>
        </row>
        <row r="10">
          <cell r="X10">
            <v>0.02</v>
          </cell>
          <cell r="Y10">
            <v>56</v>
          </cell>
        </row>
        <row r="11">
          <cell r="X11">
            <v>0.01</v>
          </cell>
          <cell r="Y11">
            <v>44</v>
          </cell>
        </row>
        <row r="12">
          <cell r="X12">
            <v>5.0000000000000001E-3</v>
          </cell>
          <cell r="Y12">
            <v>21</v>
          </cell>
        </row>
        <row r="13">
          <cell r="X13">
            <v>0</v>
          </cell>
          <cell r="Y13">
            <v>0</v>
          </cell>
        </row>
        <row r="18">
          <cell r="W18" t="str">
            <v>S4.3h</v>
          </cell>
          <cell r="X18">
            <v>3581.995832938725</v>
          </cell>
          <cell r="Y18">
            <v>815.63567523934285</v>
          </cell>
        </row>
        <row r="19">
          <cell r="W19" t="str">
            <v>CF4.3h</v>
          </cell>
          <cell r="X19">
            <v>3108.2293777819868</v>
          </cell>
          <cell r="Y19">
            <v>592.8143970611336</v>
          </cell>
        </row>
        <row r="20">
          <cell r="W20" t="str">
            <v>L4.3h</v>
          </cell>
          <cell r="X20">
            <v>3975.9725352779619</v>
          </cell>
          <cell r="Y20">
            <v>652.36066769490026</v>
          </cell>
        </row>
      </sheetData>
      <sheetData sheetId="4">
        <row r="2">
          <cell r="Y2">
            <v>5</v>
          </cell>
          <cell r="Z2">
            <v>2094</v>
          </cell>
        </row>
        <row r="3">
          <cell r="Y3">
            <v>2.5</v>
          </cell>
          <cell r="Z3">
            <v>1137</v>
          </cell>
        </row>
        <row r="4">
          <cell r="Y4">
            <v>1.25</v>
          </cell>
          <cell r="Z4">
            <v>589</v>
          </cell>
        </row>
        <row r="5">
          <cell r="Y5">
            <v>0.625</v>
          </cell>
          <cell r="Z5">
            <v>288</v>
          </cell>
        </row>
        <row r="6">
          <cell r="Y6">
            <v>0.3125</v>
          </cell>
          <cell r="Z6">
            <v>168</v>
          </cell>
        </row>
        <row r="7">
          <cell r="Y7">
            <v>0.15625</v>
          </cell>
          <cell r="Z7">
            <v>91</v>
          </cell>
        </row>
        <row r="8">
          <cell r="Y8">
            <v>7.8000000000000014E-2</v>
          </cell>
          <cell r="Z8">
            <v>34</v>
          </cell>
        </row>
        <row r="9">
          <cell r="Y9">
            <v>3.9000000000000007E-2</v>
          </cell>
          <cell r="Z9">
            <v>30</v>
          </cell>
        </row>
        <row r="10">
          <cell r="Y10">
            <v>0.02</v>
          </cell>
          <cell r="Z10">
            <v>32</v>
          </cell>
        </row>
        <row r="11">
          <cell r="Y11">
            <v>0.01</v>
          </cell>
          <cell r="Z11">
            <v>17</v>
          </cell>
        </row>
        <row r="12">
          <cell r="Y12">
            <v>5.0000000000000001E-3</v>
          </cell>
          <cell r="Z12">
            <v>2</v>
          </cell>
        </row>
        <row r="13">
          <cell r="Y13">
            <v>0</v>
          </cell>
          <cell r="Z13">
            <v>0</v>
          </cell>
        </row>
        <row r="18">
          <cell r="AB18" t="str">
            <v>S3-10</v>
          </cell>
          <cell r="AC18">
            <v>9763.9263116370785</v>
          </cell>
          <cell r="AD18">
            <v>3309.116091569791</v>
          </cell>
        </row>
        <row r="19">
          <cell r="AB19" t="str">
            <v>CF-10</v>
          </cell>
          <cell r="AC19">
            <v>7237.3218934911229</v>
          </cell>
          <cell r="AD19">
            <v>3034.78844538355</v>
          </cell>
        </row>
        <row r="20">
          <cell r="AB20" t="str">
            <v>L-10</v>
          </cell>
          <cell r="AC20">
            <v>8385.2478106508879</v>
          </cell>
          <cell r="AD20">
            <v>2715.3619222707653</v>
          </cell>
        </row>
      </sheetData>
      <sheetData sheetId="5" refreshError="1"/>
      <sheetData sheetId="6" refreshError="1"/>
      <sheetData sheetId="7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W"/>
      <sheetName val="Total protein"/>
      <sheetName val="P1_G80_Fresh+_1hr Inc"/>
    </sheetNames>
    <sheetDataSet>
      <sheetData sheetId="0">
        <row r="3">
          <cell r="U3" t="str">
            <v>C5</v>
          </cell>
          <cell r="V3">
            <v>36.666666666666664</v>
          </cell>
          <cell r="W3">
            <v>3.2840100825396719</v>
          </cell>
        </row>
        <row r="4">
          <cell r="U4" t="str">
            <v>EM5</v>
          </cell>
          <cell r="V4">
            <v>28.35</v>
          </cell>
          <cell r="W4">
            <v>2.1200759944450618</v>
          </cell>
        </row>
      </sheetData>
      <sheetData sheetId="1" refreshError="1"/>
      <sheetData sheetId="2">
        <row r="2">
          <cell r="AC2">
            <v>5</v>
          </cell>
          <cell r="AD2">
            <v>56795</v>
          </cell>
        </row>
        <row r="3">
          <cell r="AC3">
            <v>2.5</v>
          </cell>
          <cell r="AD3">
            <v>28554</v>
          </cell>
        </row>
        <row r="4">
          <cell r="AC4">
            <v>1.25</v>
          </cell>
          <cell r="AD4">
            <v>14853</v>
          </cell>
        </row>
        <row r="5">
          <cell r="AC5">
            <v>0.625</v>
          </cell>
          <cell r="AD5">
            <v>7071</v>
          </cell>
        </row>
        <row r="6">
          <cell r="AC6">
            <v>0.3125</v>
          </cell>
          <cell r="AD6">
            <v>3801</v>
          </cell>
        </row>
        <row r="7">
          <cell r="AC7">
            <v>0.15625</v>
          </cell>
          <cell r="AD7">
            <v>1507</v>
          </cell>
        </row>
        <row r="8">
          <cell r="AC8">
            <v>7.8000000000000014E-2</v>
          </cell>
          <cell r="AD8">
            <v>478</v>
          </cell>
        </row>
        <row r="9">
          <cell r="AC9">
            <v>3.9000000000000007E-2</v>
          </cell>
          <cell r="AD9">
            <v>398</v>
          </cell>
        </row>
        <row r="10">
          <cell r="AC10">
            <v>0.02</v>
          </cell>
          <cell r="AD10">
            <v>284</v>
          </cell>
        </row>
        <row r="11">
          <cell r="AC11">
            <v>0.01</v>
          </cell>
          <cell r="AD11">
            <v>249</v>
          </cell>
        </row>
        <row r="12">
          <cell r="AC12">
            <v>5.0000000000000001E-3</v>
          </cell>
          <cell r="AD12">
            <v>-97</v>
          </cell>
        </row>
        <row r="13">
          <cell r="AC13">
            <v>0</v>
          </cell>
          <cell r="AD13">
            <v>0</v>
          </cell>
        </row>
        <row r="17">
          <cell r="AG17" t="str">
            <v>Mean</v>
          </cell>
        </row>
        <row r="18">
          <cell r="AF18" t="str">
            <v>C5</v>
          </cell>
          <cell r="AG18">
            <v>4894.5102237823603</v>
          </cell>
          <cell r="AH18">
            <v>1162.8281315639842</v>
          </cell>
        </row>
        <row r="19">
          <cell r="AF19" t="str">
            <v>EM5</v>
          </cell>
          <cell r="AG19">
            <v>947.86695919262854</v>
          </cell>
          <cell r="AH19">
            <v>359.10581418815661</v>
          </cell>
        </row>
        <row r="36">
          <cell r="AD36" t="str">
            <v>Control</v>
          </cell>
          <cell r="AE36">
            <v>16.312465678198791</v>
          </cell>
          <cell r="AF36">
            <v>3.6382280502942335</v>
          </cell>
        </row>
        <row r="37">
          <cell r="AD37" t="str">
            <v>EM</v>
          </cell>
          <cell r="AE37">
            <v>3.9643053267435473</v>
          </cell>
          <cell r="AF37">
            <v>1.123561436758387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xp. 1-3 Weight gain Fig. 1"/>
      <sheetName val="Exp. 4 Body weight Fig. 2A"/>
      <sheetName val="Exp. 5 Weight Gain Fig. 2B"/>
      <sheetName val="Exp. 6 Body weight Fig. 2C"/>
      <sheetName val="Exp. 7 Weight Gain Fig. 2D"/>
      <sheetName val="Exp. 1 Degran. Fig.3A"/>
      <sheetName val="Exp. 2 Degran. Fig. 3B"/>
      <sheetName val="Exp. 3 DOH Degran. Fig. 3C"/>
      <sheetName val="Exp. 3 Degran. Fig.3D"/>
      <sheetName val="Exp. 4 Degran. Fig. 4A"/>
      <sheetName val="Exp. 5 Degran. Fig. 4B"/>
      <sheetName val="Exp. 6 Degran. Fig. 4C"/>
      <sheetName val="Exp. 7 Degran Fig. 4D"/>
    </sheetNames>
    <sheetDataSet>
      <sheetData sheetId="0">
        <row r="10">
          <cell r="J10" t="str">
            <v>Exp. 1</v>
          </cell>
          <cell r="K10" t="str">
            <v>Exp. 2</v>
          </cell>
          <cell r="L10" t="str">
            <v>Exp. 3</v>
          </cell>
        </row>
        <row r="11">
          <cell r="I11" t="str">
            <v>S</v>
          </cell>
          <cell r="J11">
            <v>147.65</v>
          </cell>
          <cell r="K11">
            <v>152.82499999999999</v>
          </cell>
          <cell r="L11">
            <v>150.25</v>
          </cell>
        </row>
        <row r="12">
          <cell r="I12" t="str">
            <v>CF</v>
          </cell>
          <cell r="J12">
            <v>147.1</v>
          </cell>
          <cell r="K12">
            <v>135.80000000000001</v>
          </cell>
          <cell r="L12">
            <v>133.25</v>
          </cell>
        </row>
        <row r="13">
          <cell r="I13" t="str">
            <v>L</v>
          </cell>
          <cell r="J13">
            <v>158.07499999999999</v>
          </cell>
          <cell r="K13">
            <v>140.42500000000001</v>
          </cell>
          <cell r="L13">
            <v>160.47499999999999</v>
          </cell>
        </row>
        <row r="16">
          <cell r="J16">
            <v>7.7636213064183943</v>
          </cell>
          <cell r="K16">
            <v>9.3298667982819676</v>
          </cell>
          <cell r="L16">
            <v>9.460756896392148</v>
          </cell>
        </row>
        <row r="17">
          <cell r="J17">
            <v>9.5838131077463355</v>
          </cell>
          <cell r="K17">
            <v>9.6588791983553168</v>
          </cell>
          <cell r="L17">
            <v>11.250877158786565</v>
          </cell>
        </row>
        <row r="18">
          <cell r="J18">
            <v>7.2168730471685167</v>
          </cell>
          <cell r="K18">
            <v>9.916113614240528</v>
          </cell>
          <cell r="L18">
            <v>9.7510104064844665</v>
          </cell>
        </row>
      </sheetData>
      <sheetData sheetId="1" refreshError="1"/>
      <sheetData sheetId="2">
        <row r="2">
          <cell r="A2" t="str">
            <v>C5</v>
          </cell>
          <cell r="B2">
            <v>36.666666666666664</v>
          </cell>
          <cell r="C2">
            <v>3.2840100825396719</v>
          </cell>
        </row>
        <row r="3">
          <cell r="A3" t="str">
            <v>EM5</v>
          </cell>
          <cell r="B3">
            <v>28.35</v>
          </cell>
          <cell r="C3">
            <v>2.1200759944450618</v>
          </cell>
        </row>
      </sheetData>
      <sheetData sheetId="3" refreshError="1"/>
      <sheetData sheetId="4">
        <row r="2">
          <cell r="A2" t="str">
            <v>C7</v>
          </cell>
          <cell r="B2">
            <v>162.78571428571428</v>
          </cell>
          <cell r="C2">
            <v>9.2026504611554305</v>
          </cell>
        </row>
        <row r="3">
          <cell r="A3" t="str">
            <v>EM-low</v>
          </cell>
          <cell r="B3">
            <v>128.6875</v>
          </cell>
          <cell r="C3">
            <v>13.089300940353645</v>
          </cell>
        </row>
        <row r="4">
          <cell r="A4" t="str">
            <v>EM-medium</v>
          </cell>
          <cell r="B4">
            <v>127.78571428571429</v>
          </cell>
          <cell r="C4">
            <v>11.344632222866844</v>
          </cell>
        </row>
        <row r="5">
          <cell r="A5" t="str">
            <v>EM-high</v>
          </cell>
          <cell r="B5">
            <v>109.78571428571429</v>
          </cell>
          <cell r="C5">
            <v>9.7099955512575811</v>
          </cell>
        </row>
      </sheetData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>
        <row r="3">
          <cell r="A3" t="str">
            <v>C7</v>
          </cell>
          <cell r="B3">
            <v>4018.3981601839819</v>
          </cell>
          <cell r="C3">
            <v>1185.2752338909356</v>
          </cell>
        </row>
        <row r="4">
          <cell r="A4" t="str">
            <v>EM-low</v>
          </cell>
          <cell r="B4">
            <v>72.572742725727394</v>
          </cell>
          <cell r="C4">
            <v>35.433094228582895</v>
          </cell>
        </row>
        <row r="5">
          <cell r="A5" t="str">
            <v>EM-medium</v>
          </cell>
          <cell r="B5">
            <v>2410.5547952416041</v>
          </cell>
          <cell r="C5">
            <v>572.30745328589865</v>
          </cell>
        </row>
        <row r="6">
          <cell r="A6" t="str">
            <v>EM-high</v>
          </cell>
          <cell r="B6">
            <v>941.13696178545126</v>
          </cell>
          <cell r="C6">
            <v>293.05350576297326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retest P1_G80"/>
      <sheetName val="Pretest P2_G80"/>
      <sheetName val="Cummulative Pretest"/>
      <sheetName val="Exp. birds P1_G80 (fresh +)"/>
      <sheetName val="Exp. birds P2_G80 (frozen +)"/>
    </sheetNames>
    <sheetDataSet>
      <sheetData sheetId="0">
        <row r="2">
          <cell r="AM2">
            <v>5</v>
          </cell>
          <cell r="AN2">
            <v>50224</v>
          </cell>
        </row>
        <row r="3">
          <cell r="AM3">
            <v>2.5</v>
          </cell>
          <cell r="AN3">
            <v>27686</v>
          </cell>
        </row>
        <row r="4">
          <cell r="AM4">
            <v>1.25</v>
          </cell>
          <cell r="AN4">
            <v>14811</v>
          </cell>
        </row>
        <row r="5">
          <cell r="AM5">
            <v>0.625</v>
          </cell>
          <cell r="AN5">
            <v>7946</v>
          </cell>
        </row>
        <row r="6">
          <cell r="AM6">
            <v>0.3125</v>
          </cell>
          <cell r="AN6">
            <v>4626</v>
          </cell>
        </row>
        <row r="7">
          <cell r="AM7">
            <v>0.15625</v>
          </cell>
          <cell r="AN7">
            <v>3023</v>
          </cell>
        </row>
        <row r="8">
          <cell r="AM8">
            <v>7.8000000000000014E-2</v>
          </cell>
          <cell r="AN8">
            <v>1708</v>
          </cell>
        </row>
        <row r="9">
          <cell r="AM9">
            <v>3.9000000000000007E-2</v>
          </cell>
          <cell r="AN9">
            <v>1680</v>
          </cell>
        </row>
        <row r="10">
          <cell r="AM10">
            <v>0.02</v>
          </cell>
          <cell r="AN10">
            <v>1371</v>
          </cell>
        </row>
        <row r="11">
          <cell r="AM11">
            <v>0.01</v>
          </cell>
          <cell r="AN11">
            <v>806</v>
          </cell>
        </row>
        <row r="12">
          <cell r="AM12">
            <v>5.0000000000000001E-3</v>
          </cell>
          <cell r="AN12">
            <v>1232</v>
          </cell>
        </row>
        <row r="13">
          <cell r="AM13">
            <v>0</v>
          </cell>
          <cell r="AN13">
            <v>0</v>
          </cell>
        </row>
      </sheetData>
      <sheetData sheetId="1">
        <row r="2">
          <cell r="AM2">
            <v>5</v>
          </cell>
          <cell r="AN2">
            <v>47308</v>
          </cell>
        </row>
        <row r="3">
          <cell r="AM3">
            <v>2.5</v>
          </cell>
          <cell r="AN3">
            <v>26217</v>
          </cell>
        </row>
        <row r="4">
          <cell r="AM4">
            <v>1.25</v>
          </cell>
          <cell r="AN4">
            <v>12681</v>
          </cell>
        </row>
        <row r="5">
          <cell r="AM5">
            <v>0.625</v>
          </cell>
          <cell r="AN5">
            <v>7258</v>
          </cell>
        </row>
        <row r="6">
          <cell r="AM6">
            <v>0.3125</v>
          </cell>
          <cell r="AN6">
            <v>3179</v>
          </cell>
        </row>
        <row r="7">
          <cell r="AM7">
            <v>0.15625</v>
          </cell>
          <cell r="AN7">
            <v>1815</v>
          </cell>
        </row>
        <row r="8">
          <cell r="AM8">
            <v>7.8000000000000014E-2</v>
          </cell>
          <cell r="AN8">
            <v>998</v>
          </cell>
        </row>
        <row r="9">
          <cell r="AM9">
            <v>3.9000000000000007E-2</v>
          </cell>
          <cell r="AN9">
            <v>971</v>
          </cell>
        </row>
      </sheetData>
      <sheetData sheetId="2">
        <row r="3">
          <cell r="D3" t="str">
            <v>C4</v>
          </cell>
          <cell r="E3">
            <v>4018.3981601839819</v>
          </cell>
          <cell r="F3">
            <v>1185.2752338909356</v>
          </cell>
        </row>
        <row r="4">
          <cell r="D4" t="str">
            <v>EM-low</v>
          </cell>
          <cell r="E4">
            <v>72.572742725727394</v>
          </cell>
          <cell r="F4">
            <v>35.433094228582895</v>
          </cell>
        </row>
        <row r="5">
          <cell r="D5" t="str">
            <v>EM-medium</v>
          </cell>
          <cell r="E5">
            <v>2410.5547952416041</v>
          </cell>
          <cell r="F5">
            <v>572.30745328589865</v>
          </cell>
        </row>
        <row r="6">
          <cell r="D6" t="str">
            <v>EM-high</v>
          </cell>
          <cell r="E6">
            <v>941.13696178545126</v>
          </cell>
          <cell r="F6">
            <v>293.05350576297326</v>
          </cell>
        </row>
        <row r="34">
          <cell r="D34" t="str">
            <v>Control</v>
          </cell>
          <cell r="E34">
            <v>5.905913978494624</v>
          </cell>
          <cell r="F34">
            <v>1.2477198206454072</v>
          </cell>
        </row>
        <row r="35">
          <cell r="D35" t="str">
            <v>Low</v>
          </cell>
          <cell r="E35">
            <v>1.3663151364764268</v>
          </cell>
          <cell r="F35">
            <v>0.27692031378786974</v>
          </cell>
        </row>
        <row r="36">
          <cell r="D36" t="str">
            <v>Medium</v>
          </cell>
          <cell r="E36">
            <v>-2.4728593272171255</v>
          </cell>
          <cell r="F36">
            <v>0.69270495651920883</v>
          </cell>
        </row>
        <row r="37">
          <cell r="D37" t="str">
            <v>High</v>
          </cell>
          <cell r="E37">
            <v>-0.69431702344546375</v>
          </cell>
          <cell r="F37">
            <v>0.35470377819093829</v>
          </cell>
        </row>
      </sheetData>
      <sheetData sheetId="3">
        <row r="2">
          <cell r="X2">
            <v>5</v>
          </cell>
          <cell r="Y2">
            <v>42320</v>
          </cell>
        </row>
        <row r="3">
          <cell r="X3">
            <v>2.5</v>
          </cell>
          <cell r="Y3">
            <v>21988</v>
          </cell>
        </row>
        <row r="4">
          <cell r="X4">
            <v>1.25</v>
          </cell>
          <cell r="Y4">
            <v>11987</v>
          </cell>
        </row>
        <row r="5">
          <cell r="X5">
            <v>0.625</v>
          </cell>
          <cell r="Y5">
            <v>6068</v>
          </cell>
        </row>
        <row r="6">
          <cell r="X6">
            <v>0.3125</v>
          </cell>
          <cell r="Y6">
            <v>3516</v>
          </cell>
        </row>
        <row r="7">
          <cell r="X7">
            <v>0.15625</v>
          </cell>
          <cell r="Y7">
            <v>2013</v>
          </cell>
        </row>
        <row r="8">
          <cell r="X8">
            <v>7.8000000000000014E-2</v>
          </cell>
          <cell r="Y8">
            <v>1128</v>
          </cell>
        </row>
        <row r="9">
          <cell r="X9">
            <v>3.9000000000000007E-2</v>
          </cell>
          <cell r="Y9">
            <v>717</v>
          </cell>
        </row>
        <row r="10">
          <cell r="X10">
            <v>0.02</v>
          </cell>
          <cell r="Y10">
            <v>707</v>
          </cell>
        </row>
        <row r="11">
          <cell r="X11">
            <v>0.01</v>
          </cell>
          <cell r="Y11">
            <v>613</v>
          </cell>
        </row>
        <row r="12">
          <cell r="X12">
            <v>5.0000000000000001E-3</v>
          </cell>
          <cell r="Y12">
            <v>350</v>
          </cell>
        </row>
        <row r="13">
          <cell r="X13">
            <v>0</v>
          </cell>
          <cell r="Y13">
            <v>0</v>
          </cell>
        </row>
        <row r="20">
          <cell r="AJ20" t="str">
            <v>C3</v>
          </cell>
          <cell r="AK20">
            <v>3388.4739970811243</v>
          </cell>
          <cell r="AL20">
            <v>715.3680930189937</v>
          </cell>
        </row>
        <row r="21">
          <cell r="AJ21" t="str">
            <v>EM3</v>
          </cell>
          <cell r="AK21">
            <v>3772.1994802975832</v>
          </cell>
          <cell r="AL21">
            <v>676.5821485722613</v>
          </cell>
        </row>
      </sheetData>
      <sheetData sheetId="4" refreshError="1"/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28 BW"/>
      <sheetName val="Total Protein"/>
      <sheetName val="Degranulation"/>
    </sheetNames>
    <sheetDataSet>
      <sheetData sheetId="0">
        <row r="3">
          <cell r="E3" t="str">
            <v>C4</v>
          </cell>
          <cell r="F3">
            <v>1467.9</v>
          </cell>
          <cell r="H3">
            <v>185.53253682904801</v>
          </cell>
        </row>
        <row r="4">
          <cell r="E4" t="str">
            <v>EM4</v>
          </cell>
          <cell r="F4">
            <v>1311.9</v>
          </cell>
          <cell r="H4">
            <v>157.79906350940198</v>
          </cell>
        </row>
      </sheetData>
      <sheetData sheetId="1" refreshError="1"/>
      <sheetData sheetId="2">
        <row r="2">
          <cell r="X2">
            <v>5</v>
          </cell>
          <cell r="Y2">
            <v>9514</v>
          </cell>
        </row>
        <row r="3">
          <cell r="X3">
            <v>2.5</v>
          </cell>
          <cell r="Y3">
            <v>5063</v>
          </cell>
        </row>
        <row r="4">
          <cell r="X4">
            <v>1.25</v>
          </cell>
          <cell r="Y4">
            <v>2637</v>
          </cell>
        </row>
        <row r="5">
          <cell r="X5">
            <v>0.625</v>
          </cell>
          <cell r="Y5">
            <v>1416</v>
          </cell>
        </row>
        <row r="6">
          <cell r="X6">
            <v>0.3125</v>
          </cell>
          <cell r="Y6">
            <v>783</v>
          </cell>
        </row>
        <row r="7">
          <cell r="X7">
            <v>0.15625</v>
          </cell>
          <cell r="Y7">
            <v>351</v>
          </cell>
        </row>
        <row r="8">
          <cell r="X8">
            <v>7.8000000000000014E-2</v>
          </cell>
          <cell r="Y8">
            <v>259</v>
          </cell>
        </row>
        <row r="9">
          <cell r="X9">
            <v>3.9000000000000007E-2</v>
          </cell>
          <cell r="Y9">
            <v>242</v>
          </cell>
        </row>
        <row r="10">
          <cell r="X10">
            <v>0.02</v>
          </cell>
          <cell r="Y10">
            <v>182</v>
          </cell>
        </row>
        <row r="11">
          <cell r="X11">
            <v>0.01</v>
          </cell>
          <cell r="Y11">
            <v>91</v>
          </cell>
        </row>
        <row r="12">
          <cell r="X12">
            <v>5.0000000000000001E-3</v>
          </cell>
          <cell r="Y12">
            <v>56</v>
          </cell>
        </row>
        <row r="13">
          <cell r="X13">
            <v>0</v>
          </cell>
          <cell r="Y13">
            <v>0</v>
          </cell>
        </row>
        <row r="30">
          <cell r="AE30" t="str">
            <v>C4</v>
          </cell>
          <cell r="AF30">
            <v>1070.4880014012961</v>
          </cell>
          <cell r="AG30">
            <v>356.8418357215881</v>
          </cell>
        </row>
        <row r="31">
          <cell r="AE31" t="str">
            <v>EM4</v>
          </cell>
          <cell r="AF31">
            <v>321.80609563846559</v>
          </cell>
          <cell r="AG31">
            <v>105.68361367530434</v>
          </cell>
        </row>
      </sheetData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retest"/>
      <sheetName val="d22 sample bird BW"/>
      <sheetName val="Sheet1"/>
    </sheetNames>
    <sheetDataSet>
      <sheetData sheetId="0">
        <row r="36">
          <cell r="T36" t="str">
            <v>C4</v>
          </cell>
          <cell r="U36">
            <v>162.78571428571428</v>
          </cell>
        </row>
        <row r="37">
          <cell r="T37" t="str">
            <v>EM-low</v>
          </cell>
          <cell r="U37">
            <v>128.6875</v>
          </cell>
        </row>
        <row r="38">
          <cell r="T38" t="str">
            <v>EM-medium</v>
          </cell>
          <cell r="U38">
            <v>127.78571428571429</v>
          </cell>
        </row>
        <row r="39">
          <cell r="T39" t="str">
            <v>EM-high</v>
          </cell>
          <cell r="U39">
            <v>109.78571428571429</v>
          </cell>
        </row>
        <row r="43">
          <cell r="U43">
            <v>9.2026504611554305</v>
          </cell>
        </row>
        <row r="44">
          <cell r="U44">
            <v>13.089300940353645</v>
          </cell>
        </row>
        <row r="45">
          <cell r="U45">
            <v>11.344632222866844</v>
          </cell>
        </row>
        <row r="46">
          <cell r="U46">
            <v>9.7099955512575811</v>
          </cell>
        </row>
      </sheetData>
      <sheetData sheetId="1">
        <row r="3">
          <cell r="J3" t="str">
            <v>UC</v>
          </cell>
          <cell r="K3">
            <v>904.57500000000005</v>
          </cell>
          <cell r="L3">
            <v>20.897628768783619</v>
          </cell>
        </row>
        <row r="4">
          <cell r="J4" t="str">
            <v>CC</v>
          </cell>
          <cell r="K4">
            <v>543.32500000000005</v>
          </cell>
          <cell r="L4">
            <v>18.955809934243337</v>
          </cell>
        </row>
        <row r="5">
          <cell r="J5" t="str">
            <v>L-DL</v>
          </cell>
          <cell r="K5">
            <v>662.67499999999995</v>
          </cell>
          <cell r="L5">
            <v>21.471256030477438</v>
          </cell>
        </row>
        <row r="6">
          <cell r="J6" t="str">
            <v>H-DL</v>
          </cell>
          <cell r="K6">
            <v>674.72500000000002</v>
          </cell>
          <cell r="L6">
            <v>14.60589620486769</v>
          </cell>
        </row>
        <row r="7">
          <cell r="J7" t="str">
            <v>L-Alimet</v>
          </cell>
          <cell r="K7">
            <v>658.35</v>
          </cell>
          <cell r="L7">
            <v>25.070508465861717</v>
          </cell>
        </row>
        <row r="8">
          <cell r="J8" t="str">
            <v>H-Alimet</v>
          </cell>
          <cell r="K8">
            <v>697.02499999999998</v>
          </cell>
          <cell r="L8">
            <v>23.595312731446022</v>
          </cell>
        </row>
        <row r="61">
          <cell r="J61" t="str">
            <v>C3</v>
          </cell>
          <cell r="K61">
            <v>904.57500000000005</v>
          </cell>
          <cell r="L61">
            <v>20.897628768783619</v>
          </cell>
        </row>
        <row r="62">
          <cell r="J62" t="str">
            <v>EM3</v>
          </cell>
          <cell r="K62">
            <v>543.32500000000005</v>
          </cell>
          <cell r="L62">
            <v>18.955809934243337</v>
          </cell>
        </row>
      </sheetData>
      <sheetData sheetId="2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7.xml"/><Relationship Id="rId1" Type="http://schemas.openxmlformats.org/officeDocument/2006/relationships/printerSettings" Target="../printerSettings/printerSettings9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9.xml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0.xml"/><Relationship Id="rId1" Type="http://schemas.openxmlformats.org/officeDocument/2006/relationships/printerSettings" Target="../printerSettings/printerSettings10.bin"/></Relationships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2.xml"/><Relationship Id="rId1" Type="http://schemas.openxmlformats.org/officeDocument/2006/relationships/printerSettings" Target="../printerSettings/printerSettings1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0.xml"/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2.xml"/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4.xml"/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5.xml"/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C95141-11FA-46C6-8C9B-DCAC2D8A0DA7}">
  <dimension ref="A1:AI64"/>
  <sheetViews>
    <sheetView topLeftCell="T1" workbookViewId="0">
      <selection activeCell="AK26" sqref="AK26"/>
    </sheetView>
  </sheetViews>
  <sheetFormatPr defaultRowHeight="15" x14ac:dyDescent="0.25"/>
  <cols>
    <col min="4" max="4" width="11.140625" bestFit="1" customWidth="1"/>
    <col min="5" max="5" width="10.5703125" bestFit="1" customWidth="1"/>
    <col min="6" max="6" width="16.42578125" bestFit="1" customWidth="1"/>
    <col min="7" max="7" width="2.5703125" customWidth="1"/>
    <col min="16" max="16" width="16.42578125" bestFit="1" customWidth="1"/>
    <col min="17" max="17" width="2.28515625" customWidth="1"/>
    <col min="26" max="26" width="13.5703125" bestFit="1" customWidth="1"/>
    <col min="27" max="27" width="1.85546875" customWidth="1"/>
  </cols>
  <sheetData>
    <row r="1" spans="1:35" ht="15.75" thickBot="1" x14ac:dyDescent="0.3">
      <c r="A1" s="163" t="s">
        <v>181</v>
      </c>
      <c r="B1" s="163"/>
      <c r="C1" s="163"/>
      <c r="D1" s="163"/>
      <c r="E1" s="163"/>
      <c r="F1" s="163"/>
      <c r="G1" s="163"/>
      <c r="H1" s="163" t="s">
        <v>181</v>
      </c>
      <c r="I1" s="163"/>
      <c r="K1" t="s">
        <v>184</v>
      </c>
      <c r="Q1" s="163"/>
      <c r="R1" t="s">
        <v>187</v>
      </c>
      <c r="U1" s="163" t="s">
        <v>185</v>
      </c>
      <c r="V1" s="163"/>
      <c r="W1" s="163"/>
      <c r="X1" s="163"/>
      <c r="Y1" s="163"/>
      <c r="Z1" s="163"/>
      <c r="AA1" s="163"/>
      <c r="AB1" s="163" t="s">
        <v>185</v>
      </c>
      <c r="AC1" s="163"/>
    </row>
    <row r="2" spans="1:35" ht="15.75" thickBot="1" x14ac:dyDescent="0.3">
      <c r="A2" s="164" t="s">
        <v>174</v>
      </c>
      <c r="B2" s="165" t="s">
        <v>72</v>
      </c>
      <c r="C2" s="165" t="s">
        <v>73</v>
      </c>
      <c r="D2" s="165" t="s">
        <v>74</v>
      </c>
      <c r="E2" s="166" t="s">
        <v>175</v>
      </c>
      <c r="F2" s="167" t="s">
        <v>176</v>
      </c>
      <c r="G2" s="163"/>
      <c r="H2" s="168" t="s">
        <v>177</v>
      </c>
      <c r="I2" s="169" t="s">
        <v>178</v>
      </c>
      <c r="K2" s="164" t="s">
        <v>174</v>
      </c>
      <c r="L2" s="165" t="s">
        <v>72</v>
      </c>
      <c r="M2" s="165" t="s">
        <v>73</v>
      </c>
      <c r="N2" s="165" t="s">
        <v>74</v>
      </c>
      <c r="O2" s="166" t="s">
        <v>175</v>
      </c>
      <c r="P2" s="167" t="s">
        <v>176</v>
      </c>
      <c r="Q2" s="163"/>
      <c r="R2" s="168" t="s">
        <v>177</v>
      </c>
      <c r="S2" s="169" t="s">
        <v>178</v>
      </c>
      <c r="U2" s="164" t="s">
        <v>174</v>
      </c>
      <c r="V2" s="165" t="s">
        <v>72</v>
      </c>
      <c r="W2" s="165" t="s">
        <v>73</v>
      </c>
      <c r="X2" s="165" t="s">
        <v>182</v>
      </c>
      <c r="Y2" s="166" t="s">
        <v>179</v>
      </c>
      <c r="Z2" s="167" t="s">
        <v>183</v>
      </c>
      <c r="AA2" s="163"/>
      <c r="AB2" s="168" t="s">
        <v>177</v>
      </c>
      <c r="AC2" s="169" t="s">
        <v>178</v>
      </c>
    </row>
    <row r="3" spans="1:35" x14ac:dyDescent="0.25">
      <c r="A3" s="170">
        <v>2</v>
      </c>
      <c r="B3" s="171" t="s">
        <v>22</v>
      </c>
      <c r="C3" s="171">
        <v>1</v>
      </c>
      <c r="D3" s="171">
        <v>41.5</v>
      </c>
      <c r="E3" s="172">
        <v>254</v>
      </c>
      <c r="F3" s="173">
        <f>E3-D3</f>
        <v>212.5</v>
      </c>
      <c r="G3" s="163"/>
      <c r="H3" s="174" t="s">
        <v>22</v>
      </c>
      <c r="I3" s="172">
        <v>147.65</v>
      </c>
      <c r="K3" s="170">
        <v>1</v>
      </c>
      <c r="L3" s="171" t="s">
        <v>22</v>
      </c>
      <c r="M3" s="171">
        <v>1</v>
      </c>
      <c r="N3" s="171">
        <v>44</v>
      </c>
      <c r="O3" s="172">
        <v>196</v>
      </c>
      <c r="P3" s="173">
        <f>O3-N3</f>
        <v>152</v>
      </c>
      <c r="Q3" s="163"/>
      <c r="R3" s="174" t="s">
        <v>22</v>
      </c>
      <c r="S3" s="172">
        <v>152.82499999999999</v>
      </c>
      <c r="U3" s="170">
        <v>3</v>
      </c>
      <c r="V3" s="171" t="s">
        <v>22</v>
      </c>
      <c r="W3" s="171">
        <v>1</v>
      </c>
      <c r="X3" s="171">
        <v>40</v>
      </c>
      <c r="Y3" s="172">
        <v>246</v>
      </c>
      <c r="Z3" s="173">
        <f>Y3-X3</f>
        <v>206</v>
      </c>
      <c r="AA3" s="163"/>
      <c r="AB3" s="174" t="s">
        <v>22</v>
      </c>
      <c r="AC3" s="172">
        <v>150.25</v>
      </c>
    </row>
    <row r="4" spans="1:35" ht="15.75" thickBot="1" x14ac:dyDescent="0.3">
      <c r="A4" s="175">
        <v>2</v>
      </c>
      <c r="B4" s="176" t="s">
        <v>22</v>
      </c>
      <c r="C4" s="176">
        <v>2</v>
      </c>
      <c r="D4" s="176">
        <v>38</v>
      </c>
      <c r="E4" s="177">
        <v>164.5</v>
      </c>
      <c r="F4" s="178">
        <f t="shared" ref="F4:F62" si="0">E4-D4</f>
        <v>126.5</v>
      </c>
      <c r="G4" s="163"/>
      <c r="H4" s="179" t="s">
        <v>43</v>
      </c>
      <c r="I4" s="182">
        <v>147.1</v>
      </c>
      <c r="K4" s="175">
        <v>1</v>
      </c>
      <c r="L4" s="176" t="s">
        <v>22</v>
      </c>
      <c r="M4" s="176">
        <v>2</v>
      </c>
      <c r="N4" s="176">
        <v>36.5</v>
      </c>
      <c r="O4" s="177">
        <v>136.5</v>
      </c>
      <c r="P4" s="178">
        <f t="shared" ref="P4:P62" si="1">O4-N4</f>
        <v>100</v>
      </c>
      <c r="Q4" s="163"/>
      <c r="R4" s="179" t="s">
        <v>43</v>
      </c>
      <c r="S4" s="182">
        <v>135.80000000000001</v>
      </c>
      <c r="U4" s="175">
        <v>3</v>
      </c>
      <c r="V4" s="176" t="s">
        <v>22</v>
      </c>
      <c r="W4" s="176">
        <v>2</v>
      </c>
      <c r="X4" s="176">
        <v>40</v>
      </c>
      <c r="Y4" s="177">
        <v>148</v>
      </c>
      <c r="Z4" s="178">
        <f t="shared" ref="Z4:Z62" si="2">Y4-X4</f>
        <v>108</v>
      </c>
      <c r="AA4" s="163"/>
      <c r="AB4" s="179" t="s">
        <v>43</v>
      </c>
      <c r="AC4" s="182">
        <v>133.25</v>
      </c>
      <c r="AE4" s="162"/>
      <c r="AF4" s="162"/>
      <c r="AG4" s="162" t="s">
        <v>181</v>
      </c>
      <c r="AH4" s="162" t="s">
        <v>184</v>
      </c>
      <c r="AI4" s="162" t="s">
        <v>185</v>
      </c>
    </row>
    <row r="5" spans="1:35" ht="15.75" thickBot="1" x14ac:dyDescent="0.3">
      <c r="A5" s="175">
        <v>2</v>
      </c>
      <c r="B5" s="176" t="s">
        <v>22</v>
      </c>
      <c r="C5" s="176">
        <v>3</v>
      </c>
      <c r="D5" s="176">
        <v>39.5</v>
      </c>
      <c r="E5" s="177">
        <v>120</v>
      </c>
      <c r="F5" s="178">
        <f t="shared" si="0"/>
        <v>80.5</v>
      </c>
      <c r="G5" s="163"/>
      <c r="H5" s="183" t="s">
        <v>36</v>
      </c>
      <c r="I5" s="186">
        <v>158.07499999999999</v>
      </c>
      <c r="K5" s="175">
        <v>1</v>
      </c>
      <c r="L5" s="176" t="s">
        <v>22</v>
      </c>
      <c r="M5" s="176">
        <v>3</v>
      </c>
      <c r="N5" s="176">
        <v>44.5</v>
      </c>
      <c r="O5" s="177">
        <v>212</v>
      </c>
      <c r="P5" s="178">
        <f t="shared" si="1"/>
        <v>167.5</v>
      </c>
      <c r="Q5" s="163"/>
      <c r="R5" s="183" t="s">
        <v>36</v>
      </c>
      <c r="S5" s="186">
        <v>140.42500000000001</v>
      </c>
      <c r="U5" s="175">
        <v>3</v>
      </c>
      <c r="V5" s="176" t="s">
        <v>22</v>
      </c>
      <c r="W5" s="176">
        <v>3</v>
      </c>
      <c r="X5" s="176">
        <v>37</v>
      </c>
      <c r="Y5" s="177">
        <v>157.5</v>
      </c>
      <c r="Z5" s="178">
        <f t="shared" si="2"/>
        <v>120.5</v>
      </c>
      <c r="AA5" s="163"/>
      <c r="AB5" s="183" t="s">
        <v>36</v>
      </c>
      <c r="AC5" s="186">
        <v>160.47499999999999</v>
      </c>
      <c r="AE5" s="162" t="s">
        <v>11</v>
      </c>
      <c r="AF5" s="210" t="s">
        <v>189</v>
      </c>
      <c r="AG5" s="172">
        <v>147.65</v>
      </c>
      <c r="AH5" s="172">
        <v>152.82499999999999</v>
      </c>
      <c r="AI5" s="172">
        <v>150.25</v>
      </c>
    </row>
    <row r="6" spans="1:35" x14ac:dyDescent="0.25">
      <c r="A6" s="175">
        <v>2</v>
      </c>
      <c r="B6" s="176" t="s">
        <v>22</v>
      </c>
      <c r="C6" s="176">
        <v>4</v>
      </c>
      <c r="D6" s="176">
        <v>36.5</v>
      </c>
      <c r="E6" s="177">
        <v>183</v>
      </c>
      <c r="F6" s="178">
        <f t="shared" si="0"/>
        <v>146.5</v>
      </c>
      <c r="G6" s="163"/>
      <c r="H6" s="163"/>
      <c r="I6" s="163"/>
      <c r="K6" s="175">
        <v>1</v>
      </c>
      <c r="L6" s="176" t="s">
        <v>22</v>
      </c>
      <c r="M6" s="176">
        <v>4</v>
      </c>
      <c r="N6" s="176">
        <v>40</v>
      </c>
      <c r="O6" s="177">
        <v>194</v>
      </c>
      <c r="P6" s="178">
        <f t="shared" si="1"/>
        <v>154</v>
      </c>
      <c r="Q6" s="163"/>
      <c r="U6" s="175">
        <v>3</v>
      </c>
      <c r="V6" s="176" t="s">
        <v>22</v>
      </c>
      <c r="W6" s="176">
        <v>4</v>
      </c>
      <c r="X6" s="176">
        <v>37.5</v>
      </c>
      <c r="Y6" s="177">
        <v>149</v>
      </c>
      <c r="Z6" s="178">
        <f t="shared" si="2"/>
        <v>111.5</v>
      </c>
      <c r="AA6" s="163"/>
      <c r="AB6" s="163"/>
      <c r="AC6" s="163"/>
      <c r="AE6" s="162"/>
      <c r="AF6" s="211" t="s">
        <v>43</v>
      </c>
      <c r="AG6" s="182">
        <v>147.1</v>
      </c>
      <c r="AH6" s="182">
        <v>135.80000000000001</v>
      </c>
      <c r="AI6" s="182">
        <v>133.25</v>
      </c>
    </row>
    <row r="7" spans="1:35" ht="15.75" thickBot="1" x14ac:dyDescent="0.3">
      <c r="A7" s="175">
        <v>2</v>
      </c>
      <c r="B7" s="176" t="s">
        <v>22</v>
      </c>
      <c r="C7" s="176">
        <v>5</v>
      </c>
      <c r="D7" s="176">
        <v>47</v>
      </c>
      <c r="E7" s="177">
        <v>157</v>
      </c>
      <c r="F7" s="178">
        <f t="shared" si="0"/>
        <v>110</v>
      </c>
      <c r="G7" s="163"/>
      <c r="H7" t="s">
        <v>181</v>
      </c>
      <c r="I7" s="163"/>
      <c r="K7" s="175">
        <v>1</v>
      </c>
      <c r="L7" s="176" t="s">
        <v>22</v>
      </c>
      <c r="M7" s="176">
        <v>5</v>
      </c>
      <c r="N7" s="176">
        <v>38.5</v>
      </c>
      <c r="O7" s="177">
        <v>237</v>
      </c>
      <c r="P7" s="178">
        <f t="shared" si="1"/>
        <v>198.5</v>
      </c>
      <c r="Q7" s="163"/>
      <c r="R7" t="s">
        <v>188</v>
      </c>
      <c r="U7" s="175">
        <v>3</v>
      </c>
      <c r="V7" s="176" t="s">
        <v>22</v>
      </c>
      <c r="W7" s="176">
        <v>5</v>
      </c>
      <c r="X7" s="176">
        <v>41.5</v>
      </c>
      <c r="Y7" s="177">
        <v>261.5</v>
      </c>
      <c r="Z7" s="178">
        <f t="shared" si="2"/>
        <v>220</v>
      </c>
      <c r="AA7" s="163"/>
      <c r="AB7" s="163" t="s">
        <v>185</v>
      </c>
      <c r="AE7" s="162"/>
      <c r="AF7" s="212" t="s">
        <v>190</v>
      </c>
      <c r="AG7" s="186">
        <v>158.07499999999999</v>
      </c>
      <c r="AH7" s="186">
        <v>140.42500000000001</v>
      </c>
      <c r="AI7" s="186">
        <v>160.47499999999999</v>
      </c>
    </row>
    <row r="8" spans="1:35" ht="15.75" thickBot="1" x14ac:dyDescent="0.3">
      <c r="A8" s="175">
        <v>2</v>
      </c>
      <c r="B8" s="176" t="s">
        <v>22</v>
      </c>
      <c r="C8" s="176">
        <v>6</v>
      </c>
      <c r="D8" s="176">
        <v>43</v>
      </c>
      <c r="E8" s="177">
        <v>157</v>
      </c>
      <c r="F8" s="178">
        <f t="shared" si="0"/>
        <v>114</v>
      </c>
      <c r="G8" s="163"/>
      <c r="H8" s="163" t="s">
        <v>23</v>
      </c>
      <c r="I8" s="169" t="s">
        <v>178</v>
      </c>
      <c r="K8" s="175">
        <v>1</v>
      </c>
      <c r="L8" s="176" t="s">
        <v>22</v>
      </c>
      <c r="M8" s="176">
        <v>6</v>
      </c>
      <c r="N8" s="176">
        <v>36</v>
      </c>
      <c r="O8" s="177">
        <v>171</v>
      </c>
      <c r="P8" s="178">
        <f t="shared" si="1"/>
        <v>135</v>
      </c>
      <c r="Q8" s="163"/>
      <c r="R8" s="163" t="s">
        <v>23</v>
      </c>
      <c r="S8" s="169" t="s">
        <v>178</v>
      </c>
      <c r="U8" s="175">
        <v>3</v>
      </c>
      <c r="V8" s="176" t="s">
        <v>22</v>
      </c>
      <c r="W8" s="176">
        <v>6</v>
      </c>
      <c r="X8" s="176">
        <v>38.5</v>
      </c>
      <c r="Y8" s="177">
        <v>223</v>
      </c>
      <c r="Z8" s="178">
        <f t="shared" si="2"/>
        <v>184.5</v>
      </c>
      <c r="AA8" s="163"/>
      <c r="AB8" s="163" t="s">
        <v>23</v>
      </c>
      <c r="AC8" s="169" t="s">
        <v>178</v>
      </c>
      <c r="AE8" s="162"/>
      <c r="AF8" s="162"/>
      <c r="AG8" s="162"/>
      <c r="AH8" s="162"/>
      <c r="AI8" s="162"/>
    </row>
    <row r="9" spans="1:35" ht="15.75" thickBot="1" x14ac:dyDescent="0.3">
      <c r="A9" s="175">
        <v>2</v>
      </c>
      <c r="B9" s="176" t="s">
        <v>22</v>
      </c>
      <c r="C9" s="176">
        <v>7</v>
      </c>
      <c r="D9" s="176">
        <v>39.5</v>
      </c>
      <c r="E9" s="177">
        <v>197</v>
      </c>
      <c r="F9" s="178">
        <f t="shared" si="0"/>
        <v>157.5</v>
      </c>
      <c r="G9" s="163"/>
      <c r="H9" s="174" t="s">
        <v>22</v>
      </c>
      <c r="I9" s="172">
        <v>7.7636213060000001</v>
      </c>
      <c r="K9" s="175">
        <v>1</v>
      </c>
      <c r="L9" s="176" t="s">
        <v>22</v>
      </c>
      <c r="M9" s="176">
        <v>7</v>
      </c>
      <c r="N9" s="176">
        <v>41</v>
      </c>
      <c r="O9" s="177">
        <v>154.5</v>
      </c>
      <c r="P9" s="178">
        <f t="shared" si="1"/>
        <v>113.5</v>
      </c>
      <c r="Q9" s="163"/>
      <c r="R9" s="174" t="s">
        <v>22</v>
      </c>
      <c r="S9" s="172">
        <v>9.3298667979999994</v>
      </c>
      <c r="U9" s="175">
        <v>3</v>
      </c>
      <c r="V9" s="176" t="s">
        <v>22</v>
      </c>
      <c r="W9" s="176">
        <v>7</v>
      </c>
      <c r="X9" s="176">
        <v>38.5</v>
      </c>
      <c r="Y9" s="177">
        <v>142</v>
      </c>
      <c r="Z9" s="178">
        <f t="shared" si="2"/>
        <v>103.5</v>
      </c>
      <c r="AA9" s="163"/>
      <c r="AB9" s="174" t="s">
        <v>22</v>
      </c>
      <c r="AC9" s="172">
        <v>9.4607568959999995</v>
      </c>
      <c r="AE9" s="162"/>
      <c r="AF9" s="162"/>
      <c r="AG9" s="162"/>
      <c r="AH9" s="162"/>
      <c r="AI9" s="162"/>
    </row>
    <row r="10" spans="1:35" x14ac:dyDescent="0.25">
      <c r="A10" s="175">
        <v>2</v>
      </c>
      <c r="B10" s="176" t="s">
        <v>22</v>
      </c>
      <c r="C10" s="176">
        <v>8</v>
      </c>
      <c r="D10" s="176">
        <v>41.5</v>
      </c>
      <c r="E10" s="177">
        <v>223.5</v>
      </c>
      <c r="F10" s="178">
        <f t="shared" si="0"/>
        <v>182</v>
      </c>
      <c r="G10" s="163"/>
      <c r="H10" s="179" t="s">
        <v>43</v>
      </c>
      <c r="I10" s="182">
        <v>9.5838131079999993</v>
      </c>
      <c r="K10" s="175">
        <v>1</v>
      </c>
      <c r="L10" s="176" t="s">
        <v>22</v>
      </c>
      <c r="M10" s="176">
        <v>8</v>
      </c>
      <c r="N10" s="176">
        <v>43</v>
      </c>
      <c r="O10" s="177">
        <v>155.5</v>
      </c>
      <c r="P10" s="178">
        <f t="shared" si="1"/>
        <v>112.5</v>
      </c>
      <c r="Q10" s="163"/>
      <c r="R10" s="179" t="s">
        <v>43</v>
      </c>
      <c r="S10" s="182">
        <v>9.6588791979999993</v>
      </c>
      <c r="U10" s="175">
        <v>3</v>
      </c>
      <c r="V10" s="176" t="s">
        <v>22</v>
      </c>
      <c r="W10" s="176">
        <v>8</v>
      </c>
      <c r="X10" s="176">
        <v>36.5</v>
      </c>
      <c r="Y10" s="177">
        <v>135.5</v>
      </c>
      <c r="Z10" s="178">
        <f t="shared" si="2"/>
        <v>99</v>
      </c>
      <c r="AA10" s="163"/>
      <c r="AB10" s="179" t="s">
        <v>43</v>
      </c>
      <c r="AC10" s="182">
        <v>11.25087716</v>
      </c>
      <c r="AE10" s="162" t="s">
        <v>186</v>
      </c>
      <c r="AF10" s="174" t="s">
        <v>22</v>
      </c>
      <c r="AG10" s="172">
        <v>7.76</v>
      </c>
      <c r="AH10" s="172">
        <v>9.33</v>
      </c>
      <c r="AI10" s="172">
        <v>9.4600000000000009</v>
      </c>
    </row>
    <row r="11" spans="1:35" ht="15.75" thickBot="1" x14ac:dyDescent="0.3">
      <c r="A11" s="175">
        <v>2</v>
      </c>
      <c r="B11" s="176" t="s">
        <v>22</v>
      </c>
      <c r="C11" s="176">
        <v>9</v>
      </c>
      <c r="D11" s="176">
        <v>44</v>
      </c>
      <c r="E11" s="177">
        <v>147.5</v>
      </c>
      <c r="F11" s="178">
        <f t="shared" si="0"/>
        <v>103.5</v>
      </c>
      <c r="G11" s="163"/>
      <c r="H11" s="183" t="s">
        <v>36</v>
      </c>
      <c r="I11" s="186">
        <v>7.216873047</v>
      </c>
      <c r="K11" s="175">
        <v>1</v>
      </c>
      <c r="L11" s="176" t="s">
        <v>22</v>
      </c>
      <c r="M11" s="176">
        <v>9</v>
      </c>
      <c r="N11" s="176">
        <v>39.5</v>
      </c>
      <c r="O11" s="177">
        <v>176</v>
      </c>
      <c r="P11" s="178">
        <f t="shared" si="1"/>
        <v>136.5</v>
      </c>
      <c r="Q11" s="163"/>
      <c r="R11" s="183" t="s">
        <v>36</v>
      </c>
      <c r="S11" s="186">
        <v>9.9161136140000004</v>
      </c>
      <c r="U11" s="175">
        <v>3</v>
      </c>
      <c r="V11" s="176" t="s">
        <v>22</v>
      </c>
      <c r="W11" s="176">
        <v>9</v>
      </c>
      <c r="X11" s="176">
        <v>38</v>
      </c>
      <c r="Y11" s="177">
        <v>194</v>
      </c>
      <c r="Z11" s="178">
        <f t="shared" si="2"/>
        <v>156</v>
      </c>
      <c r="AA11" s="163"/>
      <c r="AB11" s="183" t="s">
        <v>36</v>
      </c>
      <c r="AC11" s="186">
        <v>9.7510104060000007</v>
      </c>
      <c r="AE11" s="162"/>
      <c r="AF11" s="179" t="s">
        <v>43</v>
      </c>
      <c r="AG11" s="182">
        <v>9.58</v>
      </c>
      <c r="AH11" s="182">
        <v>9.66</v>
      </c>
      <c r="AI11" s="182">
        <v>11.25</v>
      </c>
    </row>
    <row r="12" spans="1:35" ht="15.75" thickBot="1" x14ac:dyDescent="0.3">
      <c r="A12" s="187">
        <v>2</v>
      </c>
      <c r="B12" s="188" t="s">
        <v>22</v>
      </c>
      <c r="C12" s="188">
        <v>10</v>
      </c>
      <c r="D12" s="188">
        <v>47</v>
      </c>
      <c r="E12" s="189">
        <v>192.5</v>
      </c>
      <c r="F12" s="190">
        <f t="shared" si="0"/>
        <v>145.5</v>
      </c>
      <c r="G12" s="163"/>
      <c r="H12" s="163"/>
      <c r="I12" s="163"/>
      <c r="K12" s="187">
        <v>1</v>
      </c>
      <c r="L12" s="188" t="s">
        <v>22</v>
      </c>
      <c r="M12" s="188">
        <v>10</v>
      </c>
      <c r="N12" s="188">
        <v>39</v>
      </c>
      <c r="O12" s="189">
        <v>187.5</v>
      </c>
      <c r="P12" s="190">
        <f t="shared" si="1"/>
        <v>148.5</v>
      </c>
      <c r="Q12" s="163"/>
      <c r="U12" s="187">
        <v>3</v>
      </c>
      <c r="V12" s="188" t="s">
        <v>22</v>
      </c>
      <c r="W12" s="188">
        <v>10</v>
      </c>
      <c r="X12" s="188">
        <v>41</v>
      </c>
      <c r="Y12" s="189">
        <v>215.5</v>
      </c>
      <c r="Z12" s="190">
        <f t="shared" si="2"/>
        <v>174.5</v>
      </c>
      <c r="AA12" s="163"/>
      <c r="AE12" s="162"/>
      <c r="AF12" s="183" t="s">
        <v>36</v>
      </c>
      <c r="AG12" s="186">
        <v>7.22</v>
      </c>
      <c r="AH12" s="186">
        <v>9.92</v>
      </c>
      <c r="AI12" s="186">
        <v>9.75</v>
      </c>
    </row>
    <row r="13" spans="1:35" x14ac:dyDescent="0.25">
      <c r="A13" s="170">
        <v>5</v>
      </c>
      <c r="B13" s="171" t="s">
        <v>22</v>
      </c>
      <c r="C13" s="171">
        <v>11</v>
      </c>
      <c r="D13" s="171">
        <v>40</v>
      </c>
      <c r="E13" s="172">
        <v>147</v>
      </c>
      <c r="F13" s="173">
        <f t="shared" si="0"/>
        <v>107</v>
      </c>
      <c r="G13" s="163"/>
      <c r="H13" s="163"/>
      <c r="I13" s="163"/>
      <c r="K13" s="170">
        <v>4</v>
      </c>
      <c r="L13" s="171" t="s">
        <v>22</v>
      </c>
      <c r="M13" s="171">
        <v>11</v>
      </c>
      <c r="N13" s="171">
        <v>39</v>
      </c>
      <c r="O13" s="172">
        <v>204.5</v>
      </c>
      <c r="P13" s="173">
        <f t="shared" si="1"/>
        <v>165.5</v>
      </c>
      <c r="Q13" s="163"/>
      <c r="U13" s="170">
        <v>6</v>
      </c>
      <c r="V13" s="171" t="s">
        <v>22</v>
      </c>
      <c r="W13" s="171">
        <v>11</v>
      </c>
      <c r="X13" s="171">
        <v>40.5</v>
      </c>
      <c r="Y13" s="172">
        <v>258</v>
      </c>
      <c r="Z13" s="173">
        <f t="shared" si="2"/>
        <v>217.5</v>
      </c>
      <c r="AA13" s="163"/>
    </row>
    <row r="14" spans="1:35" x14ac:dyDescent="0.25">
      <c r="A14" s="175">
        <v>5</v>
      </c>
      <c r="B14" s="176" t="s">
        <v>22</v>
      </c>
      <c r="C14" s="176">
        <v>12</v>
      </c>
      <c r="D14" s="176">
        <v>47</v>
      </c>
      <c r="E14" s="177">
        <v>199.5</v>
      </c>
      <c r="F14" s="178">
        <f t="shared" si="0"/>
        <v>152.5</v>
      </c>
      <c r="G14" s="163"/>
      <c r="H14" s="163"/>
      <c r="I14" s="163"/>
      <c r="K14" s="175">
        <v>4</v>
      </c>
      <c r="L14" s="176" t="s">
        <v>22</v>
      </c>
      <c r="M14" s="176">
        <v>12</v>
      </c>
      <c r="N14" s="176">
        <v>31.5</v>
      </c>
      <c r="O14" s="177">
        <v>249</v>
      </c>
      <c r="P14" s="178">
        <f t="shared" si="1"/>
        <v>217.5</v>
      </c>
      <c r="Q14" s="163"/>
      <c r="U14" s="175">
        <v>6</v>
      </c>
      <c r="V14" s="176" t="s">
        <v>22</v>
      </c>
      <c r="W14" s="176">
        <v>12</v>
      </c>
      <c r="X14" s="176">
        <v>37.5</v>
      </c>
      <c r="Y14" s="177">
        <v>147</v>
      </c>
      <c r="Z14" s="178">
        <f t="shared" si="2"/>
        <v>109.5</v>
      </c>
      <c r="AA14" s="163"/>
    </row>
    <row r="15" spans="1:35" x14ac:dyDescent="0.25">
      <c r="A15" s="175">
        <v>5</v>
      </c>
      <c r="B15" s="176" t="s">
        <v>22</v>
      </c>
      <c r="C15" s="176">
        <v>13</v>
      </c>
      <c r="D15" s="176">
        <v>44</v>
      </c>
      <c r="E15" s="177">
        <v>170.5</v>
      </c>
      <c r="F15" s="178">
        <f t="shared" si="0"/>
        <v>126.5</v>
      </c>
      <c r="G15" s="163"/>
      <c r="H15" s="163"/>
      <c r="I15" s="163"/>
      <c r="K15" s="175">
        <v>4</v>
      </c>
      <c r="L15" s="176" t="s">
        <v>22</v>
      </c>
      <c r="M15" s="176">
        <v>13</v>
      </c>
      <c r="N15" s="176">
        <v>39.5</v>
      </c>
      <c r="O15" s="177">
        <v>196</v>
      </c>
      <c r="P15" s="178">
        <f t="shared" si="1"/>
        <v>156.5</v>
      </c>
      <c r="Q15" s="163"/>
      <c r="U15" s="175">
        <v>6</v>
      </c>
      <c r="V15" s="176" t="s">
        <v>22</v>
      </c>
      <c r="W15" s="176">
        <v>13</v>
      </c>
      <c r="X15" s="176">
        <v>41.5</v>
      </c>
      <c r="Y15" s="177">
        <v>164.5</v>
      </c>
      <c r="Z15" s="178">
        <f t="shared" si="2"/>
        <v>123</v>
      </c>
      <c r="AA15" s="163"/>
    </row>
    <row r="16" spans="1:35" x14ac:dyDescent="0.25">
      <c r="A16" s="175">
        <v>5</v>
      </c>
      <c r="B16" s="176" t="s">
        <v>22</v>
      </c>
      <c r="C16" s="176">
        <v>14</v>
      </c>
      <c r="D16" s="176">
        <v>43.5</v>
      </c>
      <c r="E16" s="177">
        <v>249</v>
      </c>
      <c r="F16" s="178">
        <f t="shared" si="0"/>
        <v>205.5</v>
      </c>
      <c r="G16" s="163"/>
      <c r="H16" s="163"/>
      <c r="I16" s="163"/>
      <c r="K16" s="175">
        <v>4</v>
      </c>
      <c r="L16" s="176" t="s">
        <v>22</v>
      </c>
      <c r="M16" s="176">
        <v>14</v>
      </c>
      <c r="N16" s="176">
        <v>42.5</v>
      </c>
      <c r="O16" s="177">
        <v>238</v>
      </c>
      <c r="P16" s="178">
        <f t="shared" si="1"/>
        <v>195.5</v>
      </c>
      <c r="Q16" s="163"/>
      <c r="U16" s="175">
        <v>6</v>
      </c>
      <c r="V16" s="176" t="s">
        <v>22</v>
      </c>
      <c r="W16" s="176">
        <v>14</v>
      </c>
      <c r="X16" s="176">
        <v>41</v>
      </c>
      <c r="Y16" s="177">
        <v>156.5</v>
      </c>
      <c r="Z16" s="178">
        <f t="shared" si="2"/>
        <v>115.5</v>
      </c>
      <c r="AA16" s="163"/>
    </row>
    <row r="17" spans="1:29" x14ac:dyDescent="0.25">
      <c r="A17" s="175">
        <v>5</v>
      </c>
      <c r="B17" s="176" t="s">
        <v>22</v>
      </c>
      <c r="C17" s="176">
        <v>15</v>
      </c>
      <c r="D17" s="176">
        <v>40.5</v>
      </c>
      <c r="E17" s="177">
        <v>202.5</v>
      </c>
      <c r="F17" s="178">
        <f t="shared" si="0"/>
        <v>162</v>
      </c>
      <c r="G17" s="163"/>
      <c r="H17" s="163"/>
      <c r="I17" s="163"/>
      <c r="K17" s="175">
        <v>4</v>
      </c>
      <c r="L17" s="176" t="s">
        <v>22</v>
      </c>
      <c r="M17" s="176">
        <v>15</v>
      </c>
      <c r="N17" s="176">
        <v>40.5</v>
      </c>
      <c r="O17" s="177">
        <v>290</v>
      </c>
      <c r="P17" s="178">
        <f t="shared" si="1"/>
        <v>249.5</v>
      </c>
      <c r="Q17" s="163"/>
      <c r="U17" s="175">
        <v>6</v>
      </c>
      <c r="V17" s="176" t="s">
        <v>22</v>
      </c>
      <c r="W17" s="176">
        <v>15</v>
      </c>
      <c r="X17" s="176">
        <v>36.5</v>
      </c>
      <c r="Y17" s="177">
        <v>222.5</v>
      </c>
      <c r="Z17" s="178">
        <f t="shared" si="2"/>
        <v>186</v>
      </c>
      <c r="AA17" s="163"/>
    </row>
    <row r="18" spans="1:29" x14ac:dyDescent="0.25">
      <c r="A18" s="175">
        <v>5</v>
      </c>
      <c r="B18" s="176" t="s">
        <v>22</v>
      </c>
      <c r="C18" s="176">
        <v>16</v>
      </c>
      <c r="D18" s="176">
        <v>37.5</v>
      </c>
      <c r="E18" s="177">
        <v>211</v>
      </c>
      <c r="F18" s="178">
        <f t="shared" si="0"/>
        <v>173.5</v>
      </c>
      <c r="G18" s="163"/>
      <c r="H18" s="163"/>
      <c r="I18" s="163"/>
      <c r="K18" s="175">
        <v>4</v>
      </c>
      <c r="L18" s="176" t="s">
        <v>22</v>
      </c>
      <c r="M18" s="176">
        <v>16</v>
      </c>
      <c r="N18" s="176">
        <v>46.5</v>
      </c>
      <c r="O18" s="177">
        <v>215.5</v>
      </c>
      <c r="P18" s="178">
        <f t="shared" si="1"/>
        <v>169</v>
      </c>
      <c r="Q18" s="163"/>
      <c r="U18" s="175">
        <v>6</v>
      </c>
      <c r="V18" s="176" t="s">
        <v>22</v>
      </c>
      <c r="W18" s="176">
        <v>16</v>
      </c>
      <c r="X18" s="176">
        <v>42.5</v>
      </c>
      <c r="Y18" s="177">
        <v>228.5</v>
      </c>
      <c r="Z18" s="178">
        <f t="shared" si="2"/>
        <v>186</v>
      </c>
      <c r="AA18" s="163"/>
    </row>
    <row r="19" spans="1:29" x14ac:dyDescent="0.25">
      <c r="A19" s="175">
        <v>5</v>
      </c>
      <c r="B19" s="176" t="s">
        <v>22</v>
      </c>
      <c r="C19" s="176">
        <v>17</v>
      </c>
      <c r="D19" s="176">
        <v>37</v>
      </c>
      <c r="E19" s="177">
        <v>208.5</v>
      </c>
      <c r="F19" s="178">
        <f t="shared" si="0"/>
        <v>171.5</v>
      </c>
      <c r="G19" s="163"/>
      <c r="H19" s="163"/>
      <c r="I19" s="163"/>
      <c r="K19" s="175">
        <v>4</v>
      </c>
      <c r="L19" s="176" t="s">
        <v>22</v>
      </c>
      <c r="M19" s="176">
        <v>17</v>
      </c>
      <c r="N19" s="176">
        <v>41</v>
      </c>
      <c r="O19" s="177">
        <v>117</v>
      </c>
      <c r="P19" s="178">
        <f t="shared" si="1"/>
        <v>76</v>
      </c>
      <c r="Q19" s="163"/>
      <c r="R19" s="163"/>
      <c r="S19" s="209"/>
      <c r="U19" s="175">
        <v>6</v>
      </c>
      <c r="V19" s="176" t="s">
        <v>22</v>
      </c>
      <c r="W19" s="176">
        <v>17</v>
      </c>
      <c r="X19" s="176">
        <v>37.5</v>
      </c>
      <c r="Y19" s="177">
        <v>172</v>
      </c>
      <c r="Z19" s="178">
        <f t="shared" si="2"/>
        <v>134.5</v>
      </c>
      <c r="AA19" s="163"/>
    </row>
    <row r="20" spans="1:29" x14ac:dyDescent="0.25">
      <c r="A20" s="175">
        <v>5</v>
      </c>
      <c r="B20" s="176" t="s">
        <v>22</v>
      </c>
      <c r="C20" s="176">
        <v>18</v>
      </c>
      <c r="D20" s="176">
        <v>38.5</v>
      </c>
      <c r="E20" s="177">
        <v>186</v>
      </c>
      <c r="F20" s="178">
        <f t="shared" si="0"/>
        <v>147.5</v>
      </c>
      <c r="G20" s="163"/>
      <c r="H20" s="163"/>
      <c r="I20" s="163"/>
      <c r="K20" s="175">
        <v>4</v>
      </c>
      <c r="L20" s="176" t="s">
        <v>22</v>
      </c>
      <c r="M20" s="176">
        <v>18</v>
      </c>
      <c r="N20" s="176">
        <v>45</v>
      </c>
      <c r="O20" s="177">
        <v>175.5</v>
      </c>
      <c r="P20" s="178">
        <f t="shared" si="1"/>
        <v>130.5</v>
      </c>
      <c r="Q20" s="163"/>
      <c r="R20" s="163"/>
      <c r="S20" s="163"/>
      <c r="U20" s="175">
        <v>6</v>
      </c>
      <c r="V20" s="176" t="s">
        <v>22</v>
      </c>
      <c r="W20" s="176">
        <v>18</v>
      </c>
      <c r="X20" s="176">
        <v>37.5</v>
      </c>
      <c r="Y20" s="177">
        <v>205.5</v>
      </c>
      <c r="Z20" s="178">
        <f t="shared" si="2"/>
        <v>168</v>
      </c>
      <c r="AA20" s="163"/>
    </row>
    <row r="21" spans="1:29" x14ac:dyDescent="0.25">
      <c r="A21" s="175">
        <v>5</v>
      </c>
      <c r="B21" s="176" t="s">
        <v>22</v>
      </c>
      <c r="C21" s="176">
        <v>19</v>
      </c>
      <c r="D21" s="176">
        <v>44</v>
      </c>
      <c r="E21" s="177">
        <v>224</v>
      </c>
      <c r="F21" s="178">
        <f t="shared" si="0"/>
        <v>180</v>
      </c>
      <c r="G21" s="163"/>
      <c r="H21" s="163"/>
      <c r="I21" s="163"/>
      <c r="K21" s="175">
        <v>4</v>
      </c>
      <c r="L21" s="176" t="s">
        <v>22</v>
      </c>
      <c r="M21" s="176">
        <v>19</v>
      </c>
      <c r="N21" s="176">
        <v>38.5</v>
      </c>
      <c r="O21" s="177">
        <v>206.5</v>
      </c>
      <c r="P21" s="178">
        <f t="shared" si="1"/>
        <v>168</v>
      </c>
      <c r="Q21" s="163"/>
      <c r="R21" s="163"/>
      <c r="S21" s="163"/>
      <c r="U21" s="175">
        <v>6</v>
      </c>
      <c r="V21" s="176" t="s">
        <v>22</v>
      </c>
      <c r="W21" s="176">
        <v>19</v>
      </c>
      <c r="X21" s="176">
        <v>40.5</v>
      </c>
      <c r="Y21" s="177">
        <v>225</v>
      </c>
      <c r="Z21" s="178">
        <f t="shared" si="2"/>
        <v>184.5</v>
      </c>
      <c r="AA21" s="163"/>
    </row>
    <row r="22" spans="1:29" ht="15.75" thickBot="1" x14ac:dyDescent="0.3">
      <c r="A22" s="187">
        <v>5</v>
      </c>
      <c r="B22" s="188" t="s">
        <v>22</v>
      </c>
      <c r="C22" s="188">
        <v>20</v>
      </c>
      <c r="D22" s="188">
        <v>42</v>
      </c>
      <c r="E22" s="189">
        <v>190.5</v>
      </c>
      <c r="F22" s="190">
        <f t="shared" si="0"/>
        <v>148.5</v>
      </c>
      <c r="G22" s="163"/>
      <c r="H22" s="163"/>
      <c r="I22" s="163"/>
      <c r="K22" s="187">
        <v>4</v>
      </c>
      <c r="L22" s="188" t="s">
        <v>22</v>
      </c>
      <c r="M22" s="188">
        <v>20</v>
      </c>
      <c r="N22" s="188">
        <v>46.5</v>
      </c>
      <c r="O22" s="189">
        <v>157</v>
      </c>
      <c r="P22" s="190">
        <f t="shared" si="1"/>
        <v>110.5</v>
      </c>
      <c r="Q22" s="163"/>
      <c r="R22" s="163"/>
      <c r="S22" s="163"/>
      <c r="U22" s="187">
        <v>6</v>
      </c>
      <c r="V22" s="188" t="s">
        <v>22</v>
      </c>
      <c r="W22" s="188">
        <v>20</v>
      </c>
      <c r="X22" s="188">
        <v>41</v>
      </c>
      <c r="Y22" s="189">
        <v>138</v>
      </c>
      <c r="Z22" s="190">
        <f t="shared" si="2"/>
        <v>97</v>
      </c>
      <c r="AA22" s="163"/>
    </row>
    <row r="23" spans="1:29" x14ac:dyDescent="0.25">
      <c r="A23" s="194">
        <v>1</v>
      </c>
      <c r="B23" s="195" t="s">
        <v>43</v>
      </c>
      <c r="C23" s="195">
        <v>21</v>
      </c>
      <c r="D23" s="195">
        <v>37.5</v>
      </c>
      <c r="E23" s="196">
        <v>223</v>
      </c>
      <c r="F23" s="197">
        <f t="shared" si="0"/>
        <v>185.5</v>
      </c>
      <c r="G23" s="163"/>
      <c r="H23" s="163"/>
      <c r="I23" s="163"/>
      <c r="K23" s="194">
        <v>3</v>
      </c>
      <c r="L23" s="195" t="s">
        <v>43</v>
      </c>
      <c r="M23" s="195">
        <v>21</v>
      </c>
      <c r="N23" s="195">
        <v>41.5</v>
      </c>
      <c r="O23" s="196">
        <v>200.5</v>
      </c>
      <c r="P23" s="197">
        <f t="shared" si="1"/>
        <v>159</v>
      </c>
      <c r="Q23" s="163"/>
      <c r="R23" s="163"/>
      <c r="S23" s="163"/>
      <c r="U23" s="194">
        <v>2</v>
      </c>
      <c r="V23" s="195" t="s">
        <v>43</v>
      </c>
      <c r="W23" s="195">
        <v>21</v>
      </c>
      <c r="X23" s="195">
        <v>43</v>
      </c>
      <c r="Y23" s="196">
        <v>220</v>
      </c>
      <c r="Z23" s="197">
        <f t="shared" si="2"/>
        <v>177</v>
      </c>
      <c r="AA23" s="163"/>
    </row>
    <row r="24" spans="1:29" x14ac:dyDescent="0.25">
      <c r="A24" s="180">
        <v>1</v>
      </c>
      <c r="B24" s="181" t="s">
        <v>43</v>
      </c>
      <c r="C24" s="181">
        <v>22</v>
      </c>
      <c r="D24" s="181">
        <v>39</v>
      </c>
      <c r="E24" s="182">
        <v>198.5</v>
      </c>
      <c r="F24" s="198">
        <f t="shared" si="0"/>
        <v>159.5</v>
      </c>
      <c r="G24" s="163"/>
      <c r="H24" s="163"/>
      <c r="I24" s="163"/>
      <c r="K24" s="180">
        <v>3</v>
      </c>
      <c r="L24" s="181" t="s">
        <v>43</v>
      </c>
      <c r="M24" s="181">
        <v>22</v>
      </c>
      <c r="N24" s="181">
        <v>43</v>
      </c>
      <c r="O24" s="182">
        <v>165.5</v>
      </c>
      <c r="P24" s="198">
        <f t="shared" si="1"/>
        <v>122.5</v>
      </c>
      <c r="Q24" s="163"/>
      <c r="R24" s="163"/>
      <c r="S24" s="209"/>
      <c r="U24" s="180">
        <v>2</v>
      </c>
      <c r="V24" s="181" t="s">
        <v>43</v>
      </c>
      <c r="W24" s="181">
        <v>22</v>
      </c>
      <c r="X24" s="181">
        <v>38.5</v>
      </c>
      <c r="Y24" s="182">
        <v>145.5</v>
      </c>
      <c r="Z24" s="198">
        <f t="shared" si="2"/>
        <v>107</v>
      </c>
      <c r="AA24" s="163"/>
    </row>
    <row r="25" spans="1:29" x14ac:dyDescent="0.25">
      <c r="A25" s="180">
        <v>1</v>
      </c>
      <c r="B25" s="181" t="s">
        <v>43</v>
      </c>
      <c r="C25" s="181">
        <v>23</v>
      </c>
      <c r="D25" s="181">
        <v>34.5</v>
      </c>
      <c r="E25" s="182">
        <v>124.5</v>
      </c>
      <c r="F25" s="198">
        <f t="shared" si="0"/>
        <v>90</v>
      </c>
      <c r="G25" s="163"/>
      <c r="H25" s="163"/>
      <c r="I25" s="163"/>
      <c r="K25" s="180">
        <v>3</v>
      </c>
      <c r="L25" s="181" t="s">
        <v>43</v>
      </c>
      <c r="M25" s="181">
        <v>23</v>
      </c>
      <c r="N25" s="181">
        <v>41</v>
      </c>
      <c r="O25" s="182">
        <v>107</v>
      </c>
      <c r="P25" s="198">
        <f t="shared" si="1"/>
        <v>66</v>
      </c>
      <c r="Q25" s="163"/>
      <c r="R25" s="163"/>
      <c r="S25" s="163"/>
      <c r="U25" s="180">
        <v>2</v>
      </c>
      <c r="V25" s="181" t="s">
        <v>43</v>
      </c>
      <c r="W25" s="181">
        <v>23</v>
      </c>
      <c r="X25" s="181">
        <v>39.5</v>
      </c>
      <c r="Y25" s="182">
        <v>245.5</v>
      </c>
      <c r="Z25" s="198">
        <f t="shared" si="2"/>
        <v>206</v>
      </c>
      <c r="AA25" s="163"/>
    </row>
    <row r="26" spans="1:29" x14ac:dyDescent="0.25">
      <c r="A26" s="180">
        <v>1</v>
      </c>
      <c r="B26" s="181" t="s">
        <v>43</v>
      </c>
      <c r="C26" s="181">
        <v>24</v>
      </c>
      <c r="D26" s="181">
        <v>37</v>
      </c>
      <c r="E26" s="182">
        <v>143.5</v>
      </c>
      <c r="F26" s="198">
        <f t="shared" si="0"/>
        <v>106.5</v>
      </c>
      <c r="G26" s="163"/>
      <c r="H26" s="163"/>
      <c r="I26" s="163"/>
      <c r="K26" s="180">
        <v>3</v>
      </c>
      <c r="L26" s="181" t="s">
        <v>43</v>
      </c>
      <c r="M26" s="181">
        <v>24</v>
      </c>
      <c r="N26" s="181">
        <v>38</v>
      </c>
      <c r="O26" s="182">
        <v>168.5</v>
      </c>
      <c r="P26" s="198">
        <f t="shared" si="1"/>
        <v>130.5</v>
      </c>
      <c r="Q26" s="163"/>
      <c r="R26" s="163"/>
      <c r="S26" s="163"/>
      <c r="U26" s="180">
        <v>2</v>
      </c>
      <c r="V26" s="181" t="s">
        <v>43</v>
      </c>
      <c r="W26" s="181">
        <v>24</v>
      </c>
      <c r="X26" s="181">
        <v>36</v>
      </c>
      <c r="Y26" s="182">
        <v>150</v>
      </c>
      <c r="Z26" s="198">
        <f t="shared" si="2"/>
        <v>114</v>
      </c>
      <c r="AA26" s="163"/>
    </row>
    <row r="27" spans="1:29" x14ac:dyDescent="0.25">
      <c r="A27" s="180">
        <v>1</v>
      </c>
      <c r="B27" s="181" t="s">
        <v>43</v>
      </c>
      <c r="C27" s="181">
        <v>25</v>
      </c>
      <c r="D27" s="181">
        <v>40.5</v>
      </c>
      <c r="E27" s="182">
        <v>228.5</v>
      </c>
      <c r="F27" s="198">
        <f t="shared" si="0"/>
        <v>188</v>
      </c>
      <c r="G27" s="163"/>
      <c r="H27" s="163"/>
      <c r="I27" s="163"/>
      <c r="K27" s="180">
        <v>3</v>
      </c>
      <c r="L27" s="181" t="s">
        <v>43</v>
      </c>
      <c r="M27" s="181">
        <v>25</v>
      </c>
      <c r="N27" s="181">
        <v>40</v>
      </c>
      <c r="O27" s="182">
        <v>130.5</v>
      </c>
      <c r="P27" s="198">
        <f t="shared" si="1"/>
        <v>90.5</v>
      </c>
      <c r="Q27" s="163"/>
      <c r="R27" s="163"/>
      <c r="S27" s="163"/>
      <c r="U27" s="180">
        <v>2</v>
      </c>
      <c r="V27" s="181" t="s">
        <v>43</v>
      </c>
      <c r="W27" s="181">
        <v>25</v>
      </c>
      <c r="X27" s="181">
        <v>39.5</v>
      </c>
      <c r="Y27" s="182">
        <v>202</v>
      </c>
      <c r="Z27" s="198">
        <f t="shared" si="2"/>
        <v>162.5</v>
      </c>
      <c r="AA27" s="163"/>
      <c r="AB27" s="163"/>
      <c r="AC27" s="163"/>
    </row>
    <row r="28" spans="1:29" x14ac:dyDescent="0.25">
      <c r="A28" s="180">
        <v>1</v>
      </c>
      <c r="B28" s="181" t="s">
        <v>43</v>
      </c>
      <c r="C28" s="181">
        <v>26</v>
      </c>
      <c r="D28" s="181">
        <v>41.5</v>
      </c>
      <c r="E28" s="182">
        <v>199</v>
      </c>
      <c r="F28" s="198">
        <f t="shared" si="0"/>
        <v>157.5</v>
      </c>
      <c r="G28" s="163"/>
      <c r="H28" s="163"/>
      <c r="I28" s="163"/>
      <c r="K28" s="180">
        <v>3</v>
      </c>
      <c r="L28" s="181" t="s">
        <v>43</v>
      </c>
      <c r="M28" s="181">
        <v>26</v>
      </c>
      <c r="N28" s="181">
        <v>44</v>
      </c>
      <c r="O28" s="182">
        <v>150</v>
      </c>
      <c r="P28" s="198">
        <f t="shared" si="1"/>
        <v>106</v>
      </c>
      <c r="Q28" s="163"/>
      <c r="R28" s="163"/>
      <c r="S28" s="163"/>
      <c r="U28" s="180">
        <v>2</v>
      </c>
      <c r="V28" s="181" t="s">
        <v>43</v>
      </c>
      <c r="W28" s="181">
        <v>26</v>
      </c>
      <c r="X28" s="181">
        <v>38</v>
      </c>
      <c r="Y28" s="182">
        <v>120.5</v>
      </c>
      <c r="Z28" s="198">
        <f t="shared" si="2"/>
        <v>82.5</v>
      </c>
      <c r="AA28" s="163"/>
      <c r="AC28" s="163"/>
    </row>
    <row r="29" spans="1:29" x14ac:dyDescent="0.25">
      <c r="A29" s="180">
        <v>1</v>
      </c>
      <c r="B29" s="181" t="s">
        <v>43</v>
      </c>
      <c r="C29" s="181">
        <v>27</v>
      </c>
      <c r="D29" s="181">
        <v>41</v>
      </c>
      <c r="E29" s="182">
        <v>109.5</v>
      </c>
      <c r="F29" s="198">
        <f t="shared" si="0"/>
        <v>68.5</v>
      </c>
      <c r="G29" s="163"/>
      <c r="H29" s="163"/>
      <c r="I29" s="163"/>
      <c r="K29" s="180">
        <v>3</v>
      </c>
      <c r="L29" s="181" t="s">
        <v>43</v>
      </c>
      <c r="M29" s="181">
        <v>27</v>
      </c>
      <c r="N29" s="181">
        <v>36</v>
      </c>
      <c r="O29" s="182">
        <v>130.5</v>
      </c>
      <c r="P29" s="198">
        <f t="shared" si="1"/>
        <v>94.5</v>
      </c>
      <c r="Q29" s="163"/>
      <c r="U29" s="180">
        <v>2</v>
      </c>
      <c r="V29" s="181" t="s">
        <v>43</v>
      </c>
      <c r="W29" s="181">
        <v>27</v>
      </c>
      <c r="X29" s="181">
        <v>41.5</v>
      </c>
      <c r="Y29" s="182">
        <v>167</v>
      </c>
      <c r="Z29" s="198">
        <f t="shared" si="2"/>
        <v>125.5</v>
      </c>
      <c r="AA29" s="163"/>
    </row>
    <row r="30" spans="1:29" x14ac:dyDescent="0.25">
      <c r="A30" s="180">
        <v>1</v>
      </c>
      <c r="B30" s="181" t="s">
        <v>43</v>
      </c>
      <c r="C30" s="181">
        <v>28</v>
      </c>
      <c r="D30" s="181">
        <v>38.5</v>
      </c>
      <c r="E30" s="182">
        <v>206.5</v>
      </c>
      <c r="F30" s="198">
        <f t="shared" si="0"/>
        <v>168</v>
      </c>
      <c r="G30" s="163"/>
      <c r="H30" s="163"/>
      <c r="I30" s="163"/>
      <c r="K30" s="180">
        <v>3</v>
      </c>
      <c r="L30" s="181" t="s">
        <v>43</v>
      </c>
      <c r="M30" s="181">
        <v>28</v>
      </c>
      <c r="N30" s="181">
        <v>49</v>
      </c>
      <c r="O30" s="182">
        <v>268.5</v>
      </c>
      <c r="P30" s="198">
        <f t="shared" si="1"/>
        <v>219.5</v>
      </c>
      <c r="Q30" s="163"/>
      <c r="U30" s="180">
        <v>2</v>
      </c>
      <c r="V30" s="181" t="s">
        <v>43</v>
      </c>
      <c r="W30" s="181">
        <v>28</v>
      </c>
      <c r="X30" s="181">
        <v>37.5</v>
      </c>
      <c r="Y30" s="182">
        <v>162</v>
      </c>
      <c r="Z30" s="198">
        <f t="shared" si="2"/>
        <v>124.5</v>
      </c>
      <c r="AA30" s="163"/>
    </row>
    <row r="31" spans="1:29" x14ac:dyDescent="0.25">
      <c r="A31" s="180">
        <v>1</v>
      </c>
      <c r="B31" s="181" t="s">
        <v>43</v>
      </c>
      <c r="C31" s="181">
        <v>29</v>
      </c>
      <c r="D31" s="181">
        <v>42.5</v>
      </c>
      <c r="E31" s="182">
        <v>190</v>
      </c>
      <c r="F31" s="198">
        <f t="shared" si="0"/>
        <v>147.5</v>
      </c>
      <c r="G31" s="163"/>
      <c r="H31" s="163"/>
      <c r="I31" s="163"/>
      <c r="K31" s="180">
        <v>3</v>
      </c>
      <c r="L31" s="181" t="s">
        <v>43</v>
      </c>
      <c r="M31" s="181">
        <v>29</v>
      </c>
      <c r="N31" s="181">
        <v>42.5</v>
      </c>
      <c r="O31" s="182">
        <v>211.5</v>
      </c>
      <c r="P31" s="198">
        <f t="shared" si="1"/>
        <v>169</v>
      </c>
      <c r="Q31" s="163"/>
      <c r="U31" s="180">
        <v>2</v>
      </c>
      <c r="V31" s="181" t="s">
        <v>43</v>
      </c>
      <c r="W31" s="181">
        <v>29</v>
      </c>
      <c r="X31" s="181">
        <v>40.5</v>
      </c>
      <c r="Y31" s="182">
        <v>247</v>
      </c>
      <c r="Z31" s="198">
        <f t="shared" si="2"/>
        <v>206.5</v>
      </c>
      <c r="AA31" s="163"/>
    </row>
    <row r="32" spans="1:29" ht="15.75" thickBot="1" x14ac:dyDescent="0.3">
      <c r="A32" s="199">
        <v>1</v>
      </c>
      <c r="B32" s="200" t="s">
        <v>43</v>
      </c>
      <c r="C32" s="200">
        <v>30</v>
      </c>
      <c r="D32" s="200">
        <v>35.5</v>
      </c>
      <c r="E32" s="201">
        <v>136.5</v>
      </c>
      <c r="F32" s="202">
        <f t="shared" si="0"/>
        <v>101</v>
      </c>
      <c r="G32" s="163"/>
      <c r="H32" s="163"/>
      <c r="I32" s="163"/>
      <c r="K32" s="199">
        <v>3</v>
      </c>
      <c r="L32" s="200" t="s">
        <v>43</v>
      </c>
      <c r="M32" s="200">
        <v>30</v>
      </c>
      <c r="N32" s="200">
        <v>41.5</v>
      </c>
      <c r="O32" s="201">
        <v>148</v>
      </c>
      <c r="P32" s="202">
        <f t="shared" si="1"/>
        <v>106.5</v>
      </c>
      <c r="Q32" s="163"/>
      <c r="U32" s="199">
        <v>2</v>
      </c>
      <c r="V32" s="200" t="s">
        <v>43</v>
      </c>
      <c r="W32" s="200">
        <v>30</v>
      </c>
      <c r="X32" s="200">
        <v>42</v>
      </c>
      <c r="Y32" s="201">
        <v>135</v>
      </c>
      <c r="Z32" s="202">
        <f t="shared" si="2"/>
        <v>93</v>
      </c>
      <c r="AA32" s="163"/>
    </row>
    <row r="33" spans="1:29" x14ac:dyDescent="0.25">
      <c r="A33" s="194">
        <v>4</v>
      </c>
      <c r="B33" s="195" t="s">
        <v>43</v>
      </c>
      <c r="C33" s="195">
        <v>31</v>
      </c>
      <c r="D33" s="195">
        <v>36</v>
      </c>
      <c r="E33" s="196">
        <v>151</v>
      </c>
      <c r="F33" s="197">
        <f t="shared" si="0"/>
        <v>115</v>
      </c>
      <c r="G33" s="163"/>
      <c r="H33" s="163"/>
      <c r="I33" s="163"/>
      <c r="K33" s="194">
        <v>6</v>
      </c>
      <c r="L33" s="195" t="s">
        <v>43</v>
      </c>
      <c r="M33" s="195">
        <v>31</v>
      </c>
      <c r="N33" s="195">
        <v>41</v>
      </c>
      <c r="O33" s="196">
        <v>185</v>
      </c>
      <c r="P33" s="197">
        <f t="shared" si="1"/>
        <v>144</v>
      </c>
      <c r="Q33" s="163"/>
      <c r="U33" s="194">
        <v>5</v>
      </c>
      <c r="V33" s="195" t="s">
        <v>43</v>
      </c>
      <c r="W33" s="195">
        <v>31</v>
      </c>
      <c r="X33" s="195">
        <v>38.5</v>
      </c>
      <c r="Y33" s="196">
        <v>174</v>
      </c>
      <c r="Z33" s="197">
        <f t="shared" si="2"/>
        <v>135.5</v>
      </c>
      <c r="AA33" s="163"/>
      <c r="AB33" s="163"/>
      <c r="AC33" s="163"/>
    </row>
    <row r="34" spans="1:29" x14ac:dyDescent="0.25">
      <c r="A34" s="180">
        <v>4</v>
      </c>
      <c r="B34" s="181" t="s">
        <v>43</v>
      </c>
      <c r="C34" s="181">
        <v>32</v>
      </c>
      <c r="D34" s="181">
        <v>37</v>
      </c>
      <c r="E34" s="182">
        <v>194.5</v>
      </c>
      <c r="F34" s="198">
        <f t="shared" si="0"/>
        <v>157.5</v>
      </c>
      <c r="G34" s="163"/>
      <c r="H34" s="163"/>
      <c r="I34" s="163"/>
      <c r="K34" s="180">
        <v>6</v>
      </c>
      <c r="L34" s="181" t="s">
        <v>43</v>
      </c>
      <c r="M34" s="181">
        <v>32</v>
      </c>
      <c r="N34" s="181">
        <v>39.5</v>
      </c>
      <c r="O34" s="182">
        <v>187</v>
      </c>
      <c r="P34" s="198">
        <f t="shared" si="1"/>
        <v>147.5</v>
      </c>
      <c r="Q34" s="163"/>
      <c r="R34" s="163"/>
      <c r="S34" s="163"/>
      <c r="U34" s="180">
        <v>5</v>
      </c>
      <c r="V34" s="181" t="s">
        <v>43</v>
      </c>
      <c r="W34" s="181">
        <v>32</v>
      </c>
      <c r="X34" s="181">
        <v>37</v>
      </c>
      <c r="Y34" s="182">
        <v>156.5</v>
      </c>
      <c r="Z34" s="198">
        <f t="shared" si="2"/>
        <v>119.5</v>
      </c>
      <c r="AA34" s="163"/>
      <c r="AB34" s="163"/>
      <c r="AC34" s="163"/>
    </row>
    <row r="35" spans="1:29" x14ac:dyDescent="0.25">
      <c r="A35" s="180">
        <v>4</v>
      </c>
      <c r="B35" s="181" t="s">
        <v>43</v>
      </c>
      <c r="C35" s="181">
        <v>33</v>
      </c>
      <c r="D35" s="181">
        <v>39</v>
      </c>
      <c r="E35" s="182">
        <v>111</v>
      </c>
      <c r="F35" s="198">
        <f t="shared" si="0"/>
        <v>72</v>
      </c>
      <c r="G35" s="163"/>
      <c r="H35" s="163"/>
      <c r="I35" s="163"/>
      <c r="K35" s="180">
        <v>6</v>
      </c>
      <c r="L35" s="181" t="s">
        <v>43</v>
      </c>
      <c r="M35" s="181">
        <v>33</v>
      </c>
      <c r="N35" s="181">
        <v>38</v>
      </c>
      <c r="O35" s="182">
        <v>200</v>
      </c>
      <c r="P35" s="198">
        <f t="shared" si="1"/>
        <v>162</v>
      </c>
      <c r="Q35" s="163"/>
      <c r="R35" s="163"/>
      <c r="S35" s="163"/>
      <c r="U35" s="180">
        <v>5</v>
      </c>
      <c r="V35" s="181" t="s">
        <v>43</v>
      </c>
      <c r="W35" s="181">
        <v>33</v>
      </c>
      <c r="X35" s="181">
        <v>42.5</v>
      </c>
      <c r="Y35" s="182">
        <v>207.5</v>
      </c>
      <c r="Z35" s="198">
        <f t="shared" si="2"/>
        <v>165</v>
      </c>
      <c r="AA35" s="163"/>
      <c r="AB35" s="163"/>
      <c r="AC35" s="163"/>
    </row>
    <row r="36" spans="1:29" x14ac:dyDescent="0.25">
      <c r="A36" s="180">
        <v>4</v>
      </c>
      <c r="B36" s="181" t="s">
        <v>43</v>
      </c>
      <c r="C36" s="181">
        <v>34</v>
      </c>
      <c r="D36" s="181">
        <v>39.5</v>
      </c>
      <c r="E36" s="182">
        <v>226</v>
      </c>
      <c r="F36" s="198">
        <f t="shared" si="0"/>
        <v>186.5</v>
      </c>
      <c r="G36" s="163"/>
      <c r="H36" s="163"/>
      <c r="I36" s="163"/>
      <c r="K36" s="180">
        <v>6</v>
      </c>
      <c r="L36" s="181" t="s">
        <v>43</v>
      </c>
      <c r="M36" s="181">
        <v>34</v>
      </c>
      <c r="N36" s="181">
        <v>40.5</v>
      </c>
      <c r="O36" s="182">
        <v>214.5</v>
      </c>
      <c r="P36" s="198">
        <f t="shared" si="1"/>
        <v>174</v>
      </c>
      <c r="Q36" s="163"/>
      <c r="R36" s="163"/>
      <c r="S36" s="163"/>
      <c r="U36" s="180">
        <v>5</v>
      </c>
      <c r="V36" s="181" t="s">
        <v>43</v>
      </c>
      <c r="W36" s="181">
        <v>34</v>
      </c>
      <c r="X36" s="181">
        <v>42</v>
      </c>
      <c r="Y36" s="182">
        <v>112</v>
      </c>
      <c r="Z36" s="198">
        <f t="shared" si="2"/>
        <v>70</v>
      </c>
      <c r="AA36" s="163"/>
      <c r="AB36" s="163"/>
      <c r="AC36" s="163"/>
    </row>
    <row r="37" spans="1:29" x14ac:dyDescent="0.25">
      <c r="A37" s="180">
        <v>4</v>
      </c>
      <c r="B37" s="181" t="s">
        <v>43</v>
      </c>
      <c r="C37" s="181">
        <v>35</v>
      </c>
      <c r="D37" s="181">
        <v>47.5</v>
      </c>
      <c r="E37" s="182">
        <v>196.5</v>
      </c>
      <c r="F37" s="198">
        <f t="shared" si="0"/>
        <v>149</v>
      </c>
      <c r="G37" s="163"/>
      <c r="H37" s="163"/>
      <c r="I37" s="163"/>
      <c r="K37" s="180">
        <v>6</v>
      </c>
      <c r="L37" s="181" t="s">
        <v>43</v>
      </c>
      <c r="M37" s="181">
        <v>35</v>
      </c>
      <c r="N37" s="181">
        <v>44.5</v>
      </c>
      <c r="O37" s="182">
        <v>144.5</v>
      </c>
      <c r="P37" s="198">
        <f t="shared" si="1"/>
        <v>100</v>
      </c>
      <c r="Q37" s="163"/>
      <c r="R37" s="163"/>
      <c r="S37" s="163"/>
      <c r="U37" s="180">
        <v>5</v>
      </c>
      <c r="V37" s="181" t="s">
        <v>43</v>
      </c>
      <c r="W37" s="181">
        <v>35</v>
      </c>
      <c r="X37" s="181">
        <v>36.5</v>
      </c>
      <c r="Y37" s="182">
        <v>96</v>
      </c>
      <c r="Z37" s="198">
        <f t="shared" si="2"/>
        <v>59.5</v>
      </c>
      <c r="AA37" s="163"/>
      <c r="AB37" s="163"/>
      <c r="AC37" s="163"/>
    </row>
    <row r="38" spans="1:29" x14ac:dyDescent="0.25">
      <c r="A38" s="180">
        <v>4</v>
      </c>
      <c r="B38" s="181" t="s">
        <v>43</v>
      </c>
      <c r="C38" s="181">
        <v>36</v>
      </c>
      <c r="D38" s="181">
        <v>44.5</v>
      </c>
      <c r="E38" s="182">
        <v>228</v>
      </c>
      <c r="F38" s="198">
        <f t="shared" si="0"/>
        <v>183.5</v>
      </c>
      <c r="G38" s="163"/>
      <c r="H38" s="163"/>
      <c r="I38" s="163"/>
      <c r="K38" s="180">
        <v>6</v>
      </c>
      <c r="L38" s="181" t="s">
        <v>43</v>
      </c>
      <c r="M38" s="181">
        <v>36</v>
      </c>
      <c r="N38" s="181">
        <v>36</v>
      </c>
      <c r="O38" s="182">
        <v>171</v>
      </c>
      <c r="P38" s="198">
        <f t="shared" si="1"/>
        <v>135</v>
      </c>
      <c r="Q38" s="163"/>
      <c r="R38" s="163"/>
      <c r="S38" s="163"/>
      <c r="U38" s="180">
        <v>5</v>
      </c>
      <c r="V38" s="181" t="s">
        <v>43</v>
      </c>
      <c r="W38" s="181">
        <v>36</v>
      </c>
      <c r="X38" s="181">
        <v>40.5</v>
      </c>
      <c r="Y38" s="182">
        <v>247</v>
      </c>
      <c r="Z38" s="198">
        <f t="shared" si="2"/>
        <v>206.5</v>
      </c>
      <c r="AA38" s="163"/>
      <c r="AB38" s="163"/>
      <c r="AC38" s="163"/>
    </row>
    <row r="39" spans="1:29" x14ac:dyDescent="0.25">
      <c r="A39" s="180">
        <v>4</v>
      </c>
      <c r="B39" s="181" t="s">
        <v>43</v>
      </c>
      <c r="C39" s="181">
        <v>37</v>
      </c>
      <c r="D39" s="181">
        <v>40</v>
      </c>
      <c r="E39" s="182">
        <v>185.5</v>
      </c>
      <c r="F39" s="198">
        <f t="shared" si="0"/>
        <v>145.5</v>
      </c>
      <c r="G39" s="163"/>
      <c r="H39" s="163"/>
      <c r="I39" s="163"/>
      <c r="K39" s="180">
        <v>6</v>
      </c>
      <c r="L39" s="181" t="s">
        <v>43</v>
      </c>
      <c r="M39" s="181">
        <v>37</v>
      </c>
      <c r="N39" s="181">
        <v>45.5</v>
      </c>
      <c r="O39" s="182">
        <v>179</v>
      </c>
      <c r="P39" s="198">
        <f t="shared" si="1"/>
        <v>133.5</v>
      </c>
      <c r="Q39" s="163"/>
      <c r="R39" s="163"/>
      <c r="S39" s="163"/>
      <c r="U39" s="180">
        <v>5</v>
      </c>
      <c r="V39" s="181" t="s">
        <v>43</v>
      </c>
      <c r="W39" s="181">
        <v>37</v>
      </c>
      <c r="X39" s="181">
        <v>39</v>
      </c>
      <c r="Y39" s="182">
        <v>121.5</v>
      </c>
      <c r="Z39" s="198">
        <f t="shared" si="2"/>
        <v>82.5</v>
      </c>
      <c r="AA39" s="163"/>
      <c r="AB39" s="163"/>
      <c r="AC39" s="163"/>
    </row>
    <row r="40" spans="1:29" x14ac:dyDescent="0.25">
      <c r="A40" s="180">
        <v>4</v>
      </c>
      <c r="B40" s="181" t="s">
        <v>43</v>
      </c>
      <c r="C40" s="181">
        <v>38</v>
      </c>
      <c r="D40" s="181">
        <v>37.5</v>
      </c>
      <c r="E40" s="182">
        <v>223</v>
      </c>
      <c r="F40" s="198">
        <f t="shared" si="0"/>
        <v>185.5</v>
      </c>
      <c r="G40" s="163"/>
      <c r="H40" s="163"/>
      <c r="I40" s="163"/>
      <c r="K40" s="180">
        <v>6</v>
      </c>
      <c r="L40" s="181" t="s">
        <v>43</v>
      </c>
      <c r="M40" s="181">
        <v>38</v>
      </c>
      <c r="N40" s="181">
        <v>43</v>
      </c>
      <c r="O40" s="182">
        <v>198.5</v>
      </c>
      <c r="P40" s="198">
        <f t="shared" si="1"/>
        <v>155.5</v>
      </c>
      <c r="Q40" s="163"/>
      <c r="R40" s="163"/>
      <c r="S40" s="163"/>
      <c r="U40" s="180">
        <v>5</v>
      </c>
      <c r="V40" s="181" t="s">
        <v>43</v>
      </c>
      <c r="W40" s="181">
        <v>38</v>
      </c>
      <c r="X40" s="181">
        <v>40.5</v>
      </c>
      <c r="Y40" s="182">
        <v>153.5</v>
      </c>
      <c r="Z40" s="198">
        <f t="shared" si="2"/>
        <v>113</v>
      </c>
      <c r="AA40" s="163"/>
      <c r="AB40" s="163"/>
      <c r="AC40" s="163"/>
    </row>
    <row r="41" spans="1:29" x14ac:dyDescent="0.25">
      <c r="A41" s="180">
        <v>4</v>
      </c>
      <c r="B41" s="181" t="s">
        <v>43</v>
      </c>
      <c r="C41" s="181">
        <v>39</v>
      </c>
      <c r="D41" s="181">
        <v>44</v>
      </c>
      <c r="E41" s="182">
        <v>273</v>
      </c>
      <c r="F41" s="198">
        <f t="shared" si="0"/>
        <v>229</v>
      </c>
      <c r="G41" s="163"/>
      <c r="H41" s="163"/>
      <c r="I41" s="163"/>
      <c r="K41" s="180">
        <v>6</v>
      </c>
      <c r="L41" s="181" t="s">
        <v>43</v>
      </c>
      <c r="M41" s="181">
        <v>39</v>
      </c>
      <c r="N41" s="181">
        <v>42</v>
      </c>
      <c r="O41" s="182">
        <v>115.5</v>
      </c>
      <c r="P41" s="198">
        <f t="shared" si="1"/>
        <v>73.5</v>
      </c>
      <c r="Q41" s="163"/>
      <c r="R41" s="163"/>
      <c r="S41" s="163"/>
      <c r="U41" s="180">
        <v>5</v>
      </c>
      <c r="V41" s="181" t="s">
        <v>43</v>
      </c>
      <c r="W41" s="181">
        <v>39</v>
      </c>
      <c r="X41" s="181">
        <v>36</v>
      </c>
      <c r="Y41" s="182">
        <v>261</v>
      </c>
      <c r="Z41" s="198">
        <f t="shared" si="2"/>
        <v>225</v>
      </c>
      <c r="AA41" s="163"/>
      <c r="AB41" s="163"/>
      <c r="AC41" s="163"/>
    </row>
    <row r="42" spans="1:29" ht="15.75" thickBot="1" x14ac:dyDescent="0.3">
      <c r="A42" s="199">
        <v>4</v>
      </c>
      <c r="B42" s="200" t="s">
        <v>43</v>
      </c>
      <c r="C42" s="200">
        <v>40</v>
      </c>
      <c r="D42" s="200">
        <v>40.5</v>
      </c>
      <c r="E42" s="201">
        <v>187</v>
      </c>
      <c r="F42" s="202">
        <f t="shared" si="0"/>
        <v>146.5</v>
      </c>
      <c r="G42" s="163"/>
      <c r="H42" s="163"/>
      <c r="I42" s="163"/>
      <c r="K42" s="199">
        <v>6</v>
      </c>
      <c r="L42" s="200" t="s">
        <v>43</v>
      </c>
      <c r="M42" s="200">
        <v>40</v>
      </c>
      <c r="N42" s="200">
        <v>44</v>
      </c>
      <c r="O42" s="201">
        <v>271</v>
      </c>
      <c r="P42" s="202">
        <f t="shared" si="1"/>
        <v>227</v>
      </c>
      <c r="Q42" s="163"/>
      <c r="R42" s="163"/>
      <c r="S42" s="163"/>
      <c r="U42" s="199">
        <v>5</v>
      </c>
      <c r="V42" s="200" t="s">
        <v>43</v>
      </c>
      <c r="W42" s="200">
        <v>40</v>
      </c>
      <c r="X42" s="200">
        <v>37.5</v>
      </c>
      <c r="Y42" s="201">
        <v>127.5</v>
      </c>
      <c r="Z42" s="202">
        <f t="shared" si="2"/>
        <v>90</v>
      </c>
      <c r="AA42" s="163"/>
      <c r="AB42" s="163"/>
      <c r="AC42" s="163"/>
    </row>
    <row r="43" spans="1:29" x14ac:dyDescent="0.25">
      <c r="A43" s="203">
        <v>3</v>
      </c>
      <c r="B43" s="204" t="s">
        <v>36</v>
      </c>
      <c r="C43" s="204">
        <v>41</v>
      </c>
      <c r="D43" s="204">
        <v>43</v>
      </c>
      <c r="E43" s="205">
        <v>215</v>
      </c>
      <c r="F43" s="206">
        <f t="shared" si="0"/>
        <v>172</v>
      </c>
      <c r="G43" s="163"/>
      <c r="K43" s="203">
        <v>2</v>
      </c>
      <c r="L43" s="204" t="s">
        <v>36</v>
      </c>
      <c r="M43" s="204">
        <v>41</v>
      </c>
      <c r="N43" s="204">
        <v>36.5</v>
      </c>
      <c r="O43" s="205">
        <v>99.5</v>
      </c>
      <c r="P43" s="206">
        <f t="shared" si="1"/>
        <v>63</v>
      </c>
      <c r="Q43" s="163"/>
      <c r="R43" s="163"/>
      <c r="S43" s="163"/>
      <c r="U43" s="203">
        <v>1</v>
      </c>
      <c r="V43" s="204" t="s">
        <v>36</v>
      </c>
      <c r="W43" s="204">
        <v>41</v>
      </c>
      <c r="X43" s="204">
        <v>37.5</v>
      </c>
      <c r="Y43" s="205">
        <v>223</v>
      </c>
      <c r="Z43" s="206">
        <f t="shared" si="2"/>
        <v>185.5</v>
      </c>
      <c r="AA43" s="163"/>
      <c r="AB43" s="163"/>
      <c r="AC43" s="163"/>
    </row>
    <row r="44" spans="1:29" x14ac:dyDescent="0.25">
      <c r="A44" s="191">
        <v>3</v>
      </c>
      <c r="B44" s="192" t="s">
        <v>36</v>
      </c>
      <c r="C44" s="192">
        <v>42</v>
      </c>
      <c r="D44" s="192">
        <v>41</v>
      </c>
      <c r="E44" s="193">
        <v>238</v>
      </c>
      <c r="F44" s="207">
        <f t="shared" si="0"/>
        <v>197</v>
      </c>
      <c r="G44" s="163"/>
      <c r="K44" s="191">
        <v>2</v>
      </c>
      <c r="L44" s="192" t="s">
        <v>36</v>
      </c>
      <c r="M44" s="192">
        <v>42</v>
      </c>
      <c r="N44" s="192">
        <v>35.5</v>
      </c>
      <c r="O44" s="193">
        <v>133.5</v>
      </c>
      <c r="P44" s="207">
        <f t="shared" si="1"/>
        <v>98</v>
      </c>
      <c r="Q44" s="163"/>
      <c r="R44" s="163"/>
      <c r="S44" s="163"/>
      <c r="U44" s="191">
        <v>1</v>
      </c>
      <c r="V44" s="192" t="s">
        <v>36</v>
      </c>
      <c r="W44" s="192">
        <v>42</v>
      </c>
      <c r="X44" s="192">
        <v>38</v>
      </c>
      <c r="Y44" s="193">
        <v>135</v>
      </c>
      <c r="Z44" s="207">
        <f t="shared" si="2"/>
        <v>97</v>
      </c>
      <c r="AA44" s="163"/>
      <c r="AB44" s="163"/>
      <c r="AC44" s="163"/>
    </row>
    <row r="45" spans="1:29" x14ac:dyDescent="0.25">
      <c r="A45" s="191">
        <v>3</v>
      </c>
      <c r="B45" s="192" t="s">
        <v>36</v>
      </c>
      <c r="C45" s="192">
        <v>43</v>
      </c>
      <c r="D45" s="192">
        <v>42.5</v>
      </c>
      <c r="E45" s="193">
        <v>163</v>
      </c>
      <c r="F45" s="207">
        <f t="shared" si="0"/>
        <v>120.5</v>
      </c>
      <c r="G45" s="163"/>
      <c r="K45" s="191">
        <v>2</v>
      </c>
      <c r="L45" s="192" t="s">
        <v>36</v>
      </c>
      <c r="M45" s="192">
        <v>43</v>
      </c>
      <c r="N45" s="192">
        <v>35</v>
      </c>
      <c r="O45" s="193">
        <v>166</v>
      </c>
      <c r="P45" s="207">
        <f t="shared" si="1"/>
        <v>131</v>
      </c>
      <c r="Q45" s="163"/>
      <c r="R45" s="163"/>
      <c r="S45" s="163"/>
      <c r="U45" s="191">
        <v>1</v>
      </c>
      <c r="V45" s="192" t="s">
        <v>36</v>
      </c>
      <c r="W45" s="192">
        <v>43</v>
      </c>
      <c r="X45" s="192">
        <v>38</v>
      </c>
      <c r="Y45" s="193">
        <v>136.5</v>
      </c>
      <c r="Z45" s="207">
        <f t="shared" si="2"/>
        <v>98.5</v>
      </c>
      <c r="AA45" s="163"/>
      <c r="AB45" s="163"/>
      <c r="AC45" s="163"/>
    </row>
    <row r="46" spans="1:29" x14ac:dyDescent="0.25">
      <c r="A46" s="191">
        <v>3</v>
      </c>
      <c r="B46" s="192" t="s">
        <v>36</v>
      </c>
      <c r="C46" s="192">
        <v>44</v>
      </c>
      <c r="D46" s="192">
        <v>43.5</v>
      </c>
      <c r="E46" s="193">
        <v>198</v>
      </c>
      <c r="F46" s="207">
        <f t="shared" si="0"/>
        <v>154.5</v>
      </c>
      <c r="G46" s="163"/>
      <c r="K46" s="191">
        <v>2</v>
      </c>
      <c r="L46" s="192" t="s">
        <v>36</v>
      </c>
      <c r="M46" s="192">
        <v>44</v>
      </c>
      <c r="N46" s="192">
        <v>44</v>
      </c>
      <c r="O46" s="193">
        <v>207.5</v>
      </c>
      <c r="P46" s="207">
        <f t="shared" si="1"/>
        <v>163.5</v>
      </c>
      <c r="Q46" s="163"/>
      <c r="R46" s="163"/>
      <c r="S46" s="163"/>
      <c r="U46" s="191">
        <v>1</v>
      </c>
      <c r="V46" s="192" t="s">
        <v>36</v>
      </c>
      <c r="W46" s="192">
        <v>44</v>
      </c>
      <c r="X46" s="192">
        <v>36.5</v>
      </c>
      <c r="Y46" s="193">
        <v>228</v>
      </c>
      <c r="Z46" s="207">
        <f t="shared" si="2"/>
        <v>191.5</v>
      </c>
      <c r="AA46" s="163"/>
      <c r="AB46" s="163"/>
      <c r="AC46" s="163"/>
    </row>
    <row r="47" spans="1:29" x14ac:dyDescent="0.25">
      <c r="A47" s="191">
        <v>3</v>
      </c>
      <c r="B47" s="192" t="s">
        <v>36</v>
      </c>
      <c r="C47" s="192">
        <v>45</v>
      </c>
      <c r="D47" s="192">
        <v>38</v>
      </c>
      <c r="E47" s="193">
        <v>183</v>
      </c>
      <c r="F47" s="207">
        <f t="shared" si="0"/>
        <v>145</v>
      </c>
      <c r="G47" s="163"/>
      <c r="K47" s="191">
        <v>2</v>
      </c>
      <c r="L47" s="192" t="s">
        <v>36</v>
      </c>
      <c r="M47" s="192">
        <v>45</v>
      </c>
      <c r="N47" s="192">
        <v>41.5</v>
      </c>
      <c r="O47" s="193">
        <v>182.5</v>
      </c>
      <c r="P47" s="207">
        <f t="shared" si="1"/>
        <v>141</v>
      </c>
      <c r="Q47" s="163"/>
      <c r="R47" s="163"/>
      <c r="S47" s="163"/>
      <c r="U47" s="191">
        <v>1</v>
      </c>
      <c r="V47" s="192" t="s">
        <v>36</v>
      </c>
      <c r="W47" s="192">
        <v>45</v>
      </c>
      <c r="X47" s="192">
        <v>40.5</v>
      </c>
      <c r="Y47" s="193">
        <v>151</v>
      </c>
      <c r="Z47" s="207">
        <f t="shared" si="2"/>
        <v>110.5</v>
      </c>
      <c r="AA47" s="163"/>
      <c r="AB47" s="163"/>
      <c r="AC47" s="163"/>
    </row>
    <row r="48" spans="1:29" x14ac:dyDescent="0.25">
      <c r="A48" s="191">
        <v>3</v>
      </c>
      <c r="B48" s="192" t="s">
        <v>36</v>
      </c>
      <c r="C48" s="192">
        <v>46</v>
      </c>
      <c r="D48" s="192">
        <v>38</v>
      </c>
      <c r="E48" s="193">
        <v>217.5</v>
      </c>
      <c r="F48" s="207">
        <f t="shared" si="0"/>
        <v>179.5</v>
      </c>
      <c r="G48" s="163"/>
      <c r="K48" s="191">
        <v>2</v>
      </c>
      <c r="L48" s="192" t="s">
        <v>36</v>
      </c>
      <c r="M48" s="192">
        <v>46</v>
      </c>
      <c r="N48" s="192">
        <v>39</v>
      </c>
      <c r="O48" s="193">
        <v>232.5</v>
      </c>
      <c r="P48" s="207">
        <f t="shared" si="1"/>
        <v>193.5</v>
      </c>
      <c r="Q48" s="163"/>
      <c r="R48" s="163"/>
      <c r="S48" s="163"/>
      <c r="U48" s="191">
        <v>1</v>
      </c>
      <c r="V48" s="192" t="s">
        <v>36</v>
      </c>
      <c r="W48" s="192">
        <v>46</v>
      </c>
      <c r="X48" s="192">
        <v>38.5</v>
      </c>
      <c r="Y48" s="193">
        <v>238.5</v>
      </c>
      <c r="Z48" s="207">
        <f t="shared" si="2"/>
        <v>200</v>
      </c>
      <c r="AA48" s="163"/>
      <c r="AB48" s="163"/>
      <c r="AC48" s="163"/>
    </row>
    <row r="49" spans="1:29" x14ac:dyDescent="0.25">
      <c r="A49" s="191">
        <v>3</v>
      </c>
      <c r="B49" s="192" t="s">
        <v>36</v>
      </c>
      <c r="C49" s="192">
        <v>47</v>
      </c>
      <c r="D49" s="192">
        <v>40.5</v>
      </c>
      <c r="E49" s="193">
        <v>206</v>
      </c>
      <c r="F49" s="207">
        <f t="shared" si="0"/>
        <v>165.5</v>
      </c>
      <c r="G49" s="163"/>
      <c r="K49" s="191">
        <v>2</v>
      </c>
      <c r="L49" s="192" t="s">
        <v>36</v>
      </c>
      <c r="M49" s="192">
        <v>47</v>
      </c>
      <c r="N49" s="192">
        <v>37.5</v>
      </c>
      <c r="O49" s="193">
        <v>139.5</v>
      </c>
      <c r="P49" s="207">
        <f t="shared" si="1"/>
        <v>102</v>
      </c>
      <c r="Q49" s="163"/>
      <c r="R49" s="163"/>
      <c r="S49" s="163"/>
      <c r="U49" s="191">
        <v>1</v>
      </c>
      <c r="V49" s="192" t="s">
        <v>36</v>
      </c>
      <c r="W49" s="192">
        <v>47</v>
      </c>
      <c r="X49" s="192">
        <v>42</v>
      </c>
      <c r="Y49" s="193">
        <v>294.5</v>
      </c>
      <c r="Z49" s="207">
        <f t="shared" si="2"/>
        <v>252.5</v>
      </c>
      <c r="AA49" s="163"/>
      <c r="AB49" s="163"/>
      <c r="AC49" s="163"/>
    </row>
    <row r="50" spans="1:29" x14ac:dyDescent="0.25">
      <c r="A50" s="191">
        <v>3</v>
      </c>
      <c r="B50" s="192" t="s">
        <v>36</v>
      </c>
      <c r="C50" s="192">
        <v>48</v>
      </c>
      <c r="D50" s="192">
        <v>39.5</v>
      </c>
      <c r="E50" s="193">
        <v>221</v>
      </c>
      <c r="F50" s="207">
        <f t="shared" si="0"/>
        <v>181.5</v>
      </c>
      <c r="G50" s="163"/>
      <c r="K50" s="191">
        <v>2</v>
      </c>
      <c r="L50" s="192" t="s">
        <v>36</v>
      </c>
      <c r="M50" s="192">
        <v>48</v>
      </c>
      <c r="N50" s="192">
        <v>46</v>
      </c>
      <c r="O50" s="193">
        <v>136.5</v>
      </c>
      <c r="P50" s="207">
        <f t="shared" si="1"/>
        <v>90.5</v>
      </c>
      <c r="Q50" s="163"/>
      <c r="R50" s="163"/>
      <c r="S50" s="163"/>
      <c r="U50" s="191">
        <v>1</v>
      </c>
      <c r="V50" s="192" t="s">
        <v>36</v>
      </c>
      <c r="W50" s="192">
        <v>48</v>
      </c>
      <c r="X50" s="192">
        <v>40</v>
      </c>
      <c r="Y50" s="193">
        <v>212.5</v>
      </c>
      <c r="Z50" s="207">
        <f t="shared" si="2"/>
        <v>172.5</v>
      </c>
      <c r="AA50" s="163"/>
      <c r="AB50" s="163"/>
      <c r="AC50" s="163"/>
    </row>
    <row r="51" spans="1:29" x14ac:dyDescent="0.25">
      <c r="A51" s="191">
        <v>3</v>
      </c>
      <c r="B51" s="192" t="s">
        <v>36</v>
      </c>
      <c r="C51" s="192">
        <v>49</v>
      </c>
      <c r="D51" s="192">
        <v>37</v>
      </c>
      <c r="E51" s="193">
        <v>258</v>
      </c>
      <c r="F51" s="207">
        <f t="shared" si="0"/>
        <v>221</v>
      </c>
      <c r="G51" s="163"/>
      <c r="K51" s="191">
        <v>2</v>
      </c>
      <c r="L51" s="192" t="s">
        <v>36</v>
      </c>
      <c r="M51" s="192">
        <v>49</v>
      </c>
      <c r="N51" s="192">
        <v>42</v>
      </c>
      <c r="O51" s="193">
        <v>244</v>
      </c>
      <c r="P51" s="207">
        <f t="shared" si="1"/>
        <v>202</v>
      </c>
      <c r="Q51" s="163"/>
      <c r="R51" s="163"/>
      <c r="S51" s="163"/>
      <c r="U51" s="191">
        <v>1</v>
      </c>
      <c r="V51" s="192" t="s">
        <v>36</v>
      </c>
      <c r="W51" s="192">
        <v>49</v>
      </c>
      <c r="X51" s="192">
        <v>34.5</v>
      </c>
      <c r="Y51" s="193">
        <v>173.5</v>
      </c>
      <c r="Z51" s="207">
        <f t="shared" si="2"/>
        <v>139</v>
      </c>
      <c r="AA51" s="163"/>
      <c r="AB51" s="163"/>
      <c r="AC51" s="163"/>
    </row>
    <row r="52" spans="1:29" ht="15.75" thickBot="1" x14ac:dyDescent="0.3">
      <c r="A52" s="184">
        <v>3</v>
      </c>
      <c r="B52" s="185" t="s">
        <v>36</v>
      </c>
      <c r="C52" s="185">
        <v>50</v>
      </c>
      <c r="D52" s="185">
        <v>44</v>
      </c>
      <c r="E52" s="186">
        <v>142</v>
      </c>
      <c r="F52" s="208">
        <f t="shared" si="0"/>
        <v>98</v>
      </c>
      <c r="G52" s="163"/>
      <c r="K52" s="184">
        <v>2</v>
      </c>
      <c r="L52" s="185" t="s">
        <v>36</v>
      </c>
      <c r="M52" s="185">
        <v>50</v>
      </c>
      <c r="N52" s="185">
        <v>35</v>
      </c>
      <c r="O52" s="186">
        <v>178</v>
      </c>
      <c r="P52" s="208">
        <f t="shared" si="1"/>
        <v>143</v>
      </c>
      <c r="Q52" s="163"/>
      <c r="R52" s="163"/>
      <c r="S52" s="163"/>
      <c r="U52" s="184">
        <v>1</v>
      </c>
      <c r="V52" s="185" t="s">
        <v>36</v>
      </c>
      <c r="W52" s="185">
        <v>50</v>
      </c>
      <c r="X52" s="185">
        <v>41.5</v>
      </c>
      <c r="Y52" s="186">
        <v>254</v>
      </c>
      <c r="Z52" s="208">
        <f t="shared" si="2"/>
        <v>212.5</v>
      </c>
      <c r="AA52" s="163"/>
      <c r="AB52" s="163"/>
      <c r="AC52" s="163"/>
    </row>
    <row r="53" spans="1:29" x14ac:dyDescent="0.25">
      <c r="A53" s="203">
        <v>6</v>
      </c>
      <c r="B53" s="204" t="s">
        <v>36</v>
      </c>
      <c r="C53" s="204">
        <v>51</v>
      </c>
      <c r="D53" s="204">
        <v>36.5</v>
      </c>
      <c r="E53" s="205">
        <v>195</v>
      </c>
      <c r="F53" s="206">
        <f t="shared" si="0"/>
        <v>158.5</v>
      </c>
      <c r="G53" s="163"/>
      <c r="K53" s="203">
        <v>5</v>
      </c>
      <c r="L53" s="204" t="s">
        <v>36</v>
      </c>
      <c r="M53" s="204">
        <v>51</v>
      </c>
      <c r="N53" s="204">
        <v>40</v>
      </c>
      <c r="O53" s="205">
        <v>263</v>
      </c>
      <c r="P53" s="206">
        <f t="shared" si="1"/>
        <v>223</v>
      </c>
      <c r="Q53" s="163"/>
      <c r="R53" s="163"/>
      <c r="S53" s="163"/>
      <c r="U53" s="203">
        <v>4</v>
      </c>
      <c r="V53" s="204" t="s">
        <v>36</v>
      </c>
      <c r="W53" s="204">
        <v>51</v>
      </c>
      <c r="X53" s="204">
        <v>47</v>
      </c>
      <c r="Y53" s="205">
        <v>209</v>
      </c>
      <c r="Z53" s="206">
        <f t="shared" si="2"/>
        <v>162</v>
      </c>
      <c r="AA53" s="163"/>
      <c r="AB53" s="163"/>
      <c r="AC53" s="163"/>
    </row>
    <row r="54" spans="1:29" x14ac:dyDescent="0.25">
      <c r="A54" s="191">
        <v>6</v>
      </c>
      <c r="B54" s="192" t="s">
        <v>36</v>
      </c>
      <c r="C54" s="192">
        <v>52</v>
      </c>
      <c r="D54" s="192">
        <v>41.5</v>
      </c>
      <c r="E54" s="193">
        <v>210.5</v>
      </c>
      <c r="F54" s="207">
        <f t="shared" si="0"/>
        <v>169</v>
      </c>
      <c r="G54" s="163"/>
      <c r="K54" s="191">
        <v>5</v>
      </c>
      <c r="L54" s="192" t="s">
        <v>36</v>
      </c>
      <c r="M54" s="192">
        <v>52</v>
      </c>
      <c r="N54" s="192">
        <v>41</v>
      </c>
      <c r="O54" s="193">
        <v>255</v>
      </c>
      <c r="P54" s="207">
        <f t="shared" si="1"/>
        <v>214</v>
      </c>
      <c r="Q54" s="163"/>
      <c r="R54" s="163"/>
      <c r="S54" s="163"/>
      <c r="U54" s="191">
        <v>4</v>
      </c>
      <c r="V54" s="192" t="s">
        <v>36</v>
      </c>
      <c r="W54" s="192">
        <v>52</v>
      </c>
      <c r="X54" s="192">
        <v>38.5</v>
      </c>
      <c r="Y54" s="193">
        <v>202.5</v>
      </c>
      <c r="Z54" s="207">
        <f t="shared" si="2"/>
        <v>164</v>
      </c>
      <c r="AA54" s="163"/>
      <c r="AB54" s="163"/>
      <c r="AC54" s="163"/>
    </row>
    <row r="55" spans="1:29" x14ac:dyDescent="0.25">
      <c r="A55" s="191">
        <v>6</v>
      </c>
      <c r="B55" s="192" t="s">
        <v>36</v>
      </c>
      <c r="C55" s="192">
        <v>53</v>
      </c>
      <c r="D55" s="192">
        <v>47.5</v>
      </c>
      <c r="E55" s="193">
        <v>190</v>
      </c>
      <c r="F55" s="207">
        <f t="shared" si="0"/>
        <v>142.5</v>
      </c>
      <c r="G55" s="163"/>
      <c r="K55" s="191">
        <v>5</v>
      </c>
      <c r="L55" s="192" t="s">
        <v>36</v>
      </c>
      <c r="M55" s="192">
        <v>53</v>
      </c>
      <c r="N55" s="192">
        <v>43.5</v>
      </c>
      <c r="O55" s="193">
        <v>217</v>
      </c>
      <c r="P55" s="207">
        <f t="shared" si="1"/>
        <v>173.5</v>
      </c>
      <c r="Q55" s="163"/>
      <c r="R55" s="163"/>
      <c r="S55" s="163"/>
      <c r="U55" s="191">
        <v>4</v>
      </c>
      <c r="V55" s="192" t="s">
        <v>36</v>
      </c>
      <c r="W55" s="192">
        <v>53</v>
      </c>
      <c r="X55" s="192">
        <v>38</v>
      </c>
      <c r="Y55" s="193">
        <v>258</v>
      </c>
      <c r="Z55" s="207">
        <f t="shared" si="2"/>
        <v>220</v>
      </c>
      <c r="AA55" s="163"/>
      <c r="AB55" s="163"/>
      <c r="AC55" s="163"/>
    </row>
    <row r="56" spans="1:29" x14ac:dyDescent="0.25">
      <c r="A56" s="191">
        <v>6</v>
      </c>
      <c r="B56" s="192" t="s">
        <v>36</v>
      </c>
      <c r="C56" s="192">
        <v>54</v>
      </c>
      <c r="D56" s="192">
        <v>43.5</v>
      </c>
      <c r="E56" s="193">
        <v>173</v>
      </c>
      <c r="F56" s="207">
        <f t="shared" si="0"/>
        <v>129.5</v>
      </c>
      <c r="G56" s="163"/>
      <c r="K56" s="191">
        <v>5</v>
      </c>
      <c r="L56" s="192" t="s">
        <v>36</v>
      </c>
      <c r="M56" s="192">
        <v>54</v>
      </c>
      <c r="N56" s="192">
        <v>39</v>
      </c>
      <c r="O56" s="193">
        <v>198</v>
      </c>
      <c r="P56" s="207">
        <f t="shared" si="1"/>
        <v>159</v>
      </c>
      <c r="Q56" s="163"/>
      <c r="R56" s="163"/>
      <c r="S56" s="163"/>
      <c r="U56" s="191">
        <v>4</v>
      </c>
      <c r="V56" s="192" t="s">
        <v>36</v>
      </c>
      <c r="W56" s="192">
        <v>54</v>
      </c>
      <c r="X56" s="192">
        <v>41</v>
      </c>
      <c r="Y56" s="193">
        <v>201</v>
      </c>
      <c r="Z56" s="207">
        <f t="shared" si="2"/>
        <v>160</v>
      </c>
      <c r="AA56" s="163"/>
      <c r="AB56" s="163"/>
      <c r="AC56" s="163"/>
    </row>
    <row r="57" spans="1:29" x14ac:dyDescent="0.25">
      <c r="A57" s="191">
        <v>6</v>
      </c>
      <c r="B57" s="192" t="s">
        <v>36</v>
      </c>
      <c r="C57" s="192">
        <v>55</v>
      </c>
      <c r="D57" s="192">
        <v>39.5</v>
      </c>
      <c r="E57" s="193">
        <v>180.5</v>
      </c>
      <c r="F57" s="207">
        <f t="shared" si="0"/>
        <v>141</v>
      </c>
      <c r="G57" s="163"/>
      <c r="K57" s="191">
        <v>5</v>
      </c>
      <c r="L57" s="192" t="s">
        <v>36</v>
      </c>
      <c r="M57" s="192">
        <v>55</v>
      </c>
      <c r="N57" s="192">
        <v>42.5</v>
      </c>
      <c r="O57" s="193">
        <v>136.5</v>
      </c>
      <c r="P57" s="207">
        <f t="shared" si="1"/>
        <v>94</v>
      </c>
      <c r="Q57" s="163"/>
      <c r="R57" s="163"/>
      <c r="S57" s="163"/>
      <c r="U57" s="191">
        <v>4</v>
      </c>
      <c r="V57" s="192" t="s">
        <v>36</v>
      </c>
      <c r="W57" s="192">
        <v>55</v>
      </c>
      <c r="X57" s="192">
        <v>41</v>
      </c>
      <c r="Y57" s="193">
        <v>189.5</v>
      </c>
      <c r="Z57" s="207">
        <f t="shared" si="2"/>
        <v>148.5</v>
      </c>
      <c r="AA57" s="163"/>
      <c r="AB57" s="163"/>
      <c r="AC57" s="163"/>
    </row>
    <row r="58" spans="1:29" x14ac:dyDescent="0.25">
      <c r="A58" s="191">
        <v>6</v>
      </c>
      <c r="B58" s="192" t="s">
        <v>36</v>
      </c>
      <c r="C58" s="192">
        <v>56</v>
      </c>
      <c r="D58" s="192">
        <v>40</v>
      </c>
      <c r="E58" s="193">
        <v>241.5</v>
      </c>
      <c r="F58" s="207">
        <f t="shared" si="0"/>
        <v>201.5</v>
      </c>
      <c r="G58" s="163"/>
      <c r="K58" s="191">
        <v>5</v>
      </c>
      <c r="L58" s="192" t="s">
        <v>36</v>
      </c>
      <c r="M58" s="192">
        <v>56</v>
      </c>
      <c r="N58" s="192">
        <v>38</v>
      </c>
      <c r="O58" s="193">
        <v>162.5</v>
      </c>
      <c r="P58" s="207">
        <f t="shared" si="1"/>
        <v>124.5</v>
      </c>
      <c r="Q58" s="163"/>
      <c r="R58" s="163"/>
      <c r="S58" s="163"/>
      <c r="U58" s="191">
        <v>4</v>
      </c>
      <c r="V58" s="192" t="s">
        <v>36</v>
      </c>
      <c r="W58" s="192">
        <v>56</v>
      </c>
      <c r="X58" s="192">
        <v>40.5</v>
      </c>
      <c r="Y58" s="193">
        <v>217</v>
      </c>
      <c r="Z58" s="207">
        <f t="shared" si="2"/>
        <v>176.5</v>
      </c>
      <c r="AA58" s="163"/>
      <c r="AB58" s="163"/>
      <c r="AC58" s="163"/>
    </row>
    <row r="59" spans="1:29" x14ac:dyDescent="0.25">
      <c r="A59" s="191">
        <v>6</v>
      </c>
      <c r="B59" s="192" t="s">
        <v>36</v>
      </c>
      <c r="C59" s="192">
        <v>57</v>
      </c>
      <c r="D59" s="192">
        <v>40.5</v>
      </c>
      <c r="E59" s="193">
        <v>214</v>
      </c>
      <c r="F59" s="207">
        <f t="shared" si="0"/>
        <v>173.5</v>
      </c>
      <c r="G59" s="163"/>
      <c r="K59" s="191">
        <v>5</v>
      </c>
      <c r="L59" s="192" t="s">
        <v>36</v>
      </c>
      <c r="M59" s="192">
        <v>57</v>
      </c>
      <c r="N59" s="192">
        <v>42</v>
      </c>
      <c r="O59" s="193">
        <v>145</v>
      </c>
      <c r="P59" s="207">
        <f t="shared" si="1"/>
        <v>103</v>
      </c>
      <c r="Q59" s="163"/>
      <c r="R59" s="163"/>
      <c r="S59" s="163"/>
      <c r="U59" s="191">
        <v>4</v>
      </c>
      <c r="V59" s="192" t="s">
        <v>36</v>
      </c>
      <c r="W59" s="192">
        <v>57</v>
      </c>
      <c r="X59" s="192">
        <v>40</v>
      </c>
      <c r="Y59" s="193">
        <v>191.5</v>
      </c>
      <c r="Z59" s="207">
        <f t="shared" si="2"/>
        <v>151.5</v>
      </c>
      <c r="AA59" s="163"/>
      <c r="AB59" s="163"/>
      <c r="AC59" s="163"/>
    </row>
    <row r="60" spans="1:29" x14ac:dyDescent="0.25">
      <c r="A60" s="191">
        <v>6</v>
      </c>
      <c r="B60" s="192" t="s">
        <v>36</v>
      </c>
      <c r="C60" s="192">
        <v>58</v>
      </c>
      <c r="D60" s="192">
        <v>36</v>
      </c>
      <c r="E60" s="193">
        <v>150</v>
      </c>
      <c r="F60" s="207">
        <f t="shared" si="0"/>
        <v>114</v>
      </c>
      <c r="G60" s="163"/>
      <c r="K60" s="191">
        <v>5</v>
      </c>
      <c r="L60" s="192" t="s">
        <v>36</v>
      </c>
      <c r="M60" s="192">
        <v>58</v>
      </c>
      <c r="N60" s="192">
        <v>40.5</v>
      </c>
      <c r="O60" s="193">
        <v>175</v>
      </c>
      <c r="P60" s="207">
        <f t="shared" si="1"/>
        <v>134.5</v>
      </c>
      <c r="Q60" s="163"/>
      <c r="R60" s="163"/>
      <c r="S60" s="163"/>
      <c r="U60" s="191">
        <v>4</v>
      </c>
      <c r="V60" s="192" t="s">
        <v>36</v>
      </c>
      <c r="W60" s="192">
        <v>58</v>
      </c>
      <c r="X60" s="192">
        <v>37</v>
      </c>
      <c r="Y60" s="193">
        <v>200</v>
      </c>
      <c r="Z60" s="207">
        <f t="shared" si="2"/>
        <v>163</v>
      </c>
      <c r="AA60" s="163"/>
      <c r="AB60" s="163"/>
      <c r="AC60" s="163"/>
    </row>
    <row r="61" spans="1:29" x14ac:dyDescent="0.25">
      <c r="A61" s="191">
        <v>6</v>
      </c>
      <c r="B61" s="192" t="s">
        <v>36</v>
      </c>
      <c r="C61" s="192">
        <v>59</v>
      </c>
      <c r="D61" s="192">
        <v>42</v>
      </c>
      <c r="E61" s="193">
        <v>158</v>
      </c>
      <c r="F61" s="207">
        <f t="shared" si="0"/>
        <v>116</v>
      </c>
      <c r="G61" s="163"/>
      <c r="K61" s="191">
        <v>5</v>
      </c>
      <c r="L61" s="192" t="s">
        <v>36</v>
      </c>
      <c r="M61" s="192">
        <v>59</v>
      </c>
      <c r="N61" s="192">
        <v>38</v>
      </c>
      <c r="O61" s="193">
        <v>149.5</v>
      </c>
      <c r="P61" s="207">
        <f t="shared" si="1"/>
        <v>111.5</v>
      </c>
      <c r="Q61" s="163"/>
      <c r="R61" s="163"/>
      <c r="S61" s="163"/>
      <c r="U61" s="191">
        <v>4</v>
      </c>
      <c r="V61" s="192" t="s">
        <v>36</v>
      </c>
      <c r="W61" s="192">
        <v>59</v>
      </c>
      <c r="X61" s="192">
        <v>36.5</v>
      </c>
      <c r="Y61" s="193">
        <v>137</v>
      </c>
      <c r="Z61" s="207">
        <f t="shared" si="2"/>
        <v>100.5</v>
      </c>
      <c r="AA61" s="163"/>
      <c r="AB61" s="163"/>
      <c r="AC61" s="163"/>
    </row>
    <row r="62" spans="1:29" ht="15.75" thickBot="1" x14ac:dyDescent="0.3">
      <c r="A62" s="184">
        <v>6</v>
      </c>
      <c r="B62" s="185" t="s">
        <v>36</v>
      </c>
      <c r="C62" s="185">
        <v>60</v>
      </c>
      <c r="D62" s="185">
        <v>40.5</v>
      </c>
      <c r="E62" s="186">
        <v>222</v>
      </c>
      <c r="F62" s="208">
        <f t="shared" si="0"/>
        <v>181.5</v>
      </c>
      <c r="G62" s="163"/>
      <c r="K62" s="184">
        <v>5</v>
      </c>
      <c r="L62" s="185" t="s">
        <v>36</v>
      </c>
      <c r="M62" s="185">
        <v>60</v>
      </c>
      <c r="N62" s="185">
        <v>42.5</v>
      </c>
      <c r="O62" s="186">
        <v>186.5</v>
      </c>
      <c r="P62" s="208">
        <f t="shared" si="1"/>
        <v>144</v>
      </c>
      <c r="Q62" s="163"/>
      <c r="R62" s="163"/>
      <c r="S62" s="163"/>
      <c r="U62" s="184">
        <v>4</v>
      </c>
      <c r="V62" s="185" t="s">
        <v>36</v>
      </c>
      <c r="W62" s="185">
        <v>60</v>
      </c>
      <c r="X62" s="185">
        <v>37</v>
      </c>
      <c r="Y62" s="186">
        <v>141</v>
      </c>
      <c r="Z62" s="208">
        <f t="shared" si="2"/>
        <v>104</v>
      </c>
      <c r="AA62" s="163"/>
      <c r="AB62" s="163"/>
      <c r="AC62" s="163"/>
    </row>
    <row r="63" spans="1:29" x14ac:dyDescent="0.25">
      <c r="A63" s="163"/>
      <c r="B63" s="163"/>
      <c r="C63" s="163"/>
      <c r="D63" s="163"/>
      <c r="E63" s="163"/>
      <c r="F63" s="163"/>
      <c r="G63" s="163"/>
      <c r="K63" s="163"/>
      <c r="L63" s="163"/>
      <c r="M63" s="163"/>
      <c r="N63" s="163"/>
      <c r="O63" s="163"/>
      <c r="P63" s="163"/>
      <c r="R63" s="163"/>
      <c r="S63" s="163"/>
      <c r="U63" s="163"/>
      <c r="V63" s="163"/>
      <c r="W63" s="163"/>
      <c r="X63" s="163"/>
      <c r="Y63" s="163"/>
      <c r="Z63" s="163"/>
      <c r="AA63" s="163"/>
      <c r="AB63" s="163"/>
      <c r="AC63" s="163"/>
    </row>
    <row r="64" spans="1:29" x14ac:dyDescent="0.25">
      <c r="R64" s="163"/>
      <c r="S64" s="163"/>
    </row>
  </sheetData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5337D0-A6BE-4863-B73E-FA98429DFF31}">
  <dimension ref="A1:Z97"/>
  <sheetViews>
    <sheetView topLeftCell="A7" zoomScale="85" zoomScaleNormal="85" workbookViewId="0">
      <selection activeCell="R32" sqref="R32"/>
    </sheetView>
  </sheetViews>
  <sheetFormatPr defaultRowHeight="15" x14ac:dyDescent="0.25"/>
  <cols>
    <col min="3" max="3" width="11.7109375" bestFit="1" customWidth="1"/>
    <col min="6" max="6" width="11.85546875" customWidth="1"/>
    <col min="8" max="9" width="11.5703125" bestFit="1" customWidth="1"/>
    <col min="11" max="11" width="12.42578125" customWidth="1"/>
    <col min="14" max="14" width="10.7109375" customWidth="1"/>
    <col min="15" max="15" width="11.28515625" customWidth="1"/>
    <col min="17" max="17" width="17.7109375" bestFit="1" customWidth="1"/>
    <col min="21" max="21" width="13.28515625" bestFit="1" customWidth="1"/>
    <col min="23" max="23" width="14" bestFit="1" customWidth="1"/>
  </cols>
  <sheetData>
    <row r="1" spans="1:17" ht="60" x14ac:dyDescent="0.25">
      <c r="F1" t="s">
        <v>0</v>
      </c>
      <c r="G1" s="1" t="s">
        <v>1</v>
      </c>
      <c r="H1" s="2" t="s">
        <v>2</v>
      </c>
      <c r="I1" s="2" t="s">
        <v>3</v>
      </c>
      <c r="J1" s="2" t="s">
        <v>4</v>
      </c>
      <c r="K1" s="2" t="s">
        <v>5</v>
      </c>
      <c r="L1" s="50" t="s">
        <v>6</v>
      </c>
      <c r="N1" s="100" t="s">
        <v>4</v>
      </c>
      <c r="O1" s="100" t="s">
        <v>6</v>
      </c>
    </row>
    <row r="2" spans="1:17" x14ac:dyDescent="0.25">
      <c r="F2" s="3">
        <v>200</v>
      </c>
      <c r="G2" s="4">
        <f>F2/1000000</f>
        <v>2.0000000000000001E-4</v>
      </c>
      <c r="H2" s="4">
        <f t="shared" ref="H2:H13" si="0">25/1000000</f>
        <v>2.5000000000000001E-5</v>
      </c>
      <c r="I2" s="4">
        <f>G2*H2</f>
        <v>5.0000000000000001E-9</v>
      </c>
      <c r="J2" s="4">
        <f>I2*1000000000</f>
        <v>5</v>
      </c>
      <c r="K2" s="5">
        <v>12745</v>
      </c>
      <c r="L2" s="5">
        <f>K2-$K$13</f>
        <v>9514</v>
      </c>
      <c r="N2" s="20">
        <v>5</v>
      </c>
      <c r="O2" s="20">
        <v>9514</v>
      </c>
    </row>
    <row r="3" spans="1:17" x14ac:dyDescent="0.25">
      <c r="F3" s="3">
        <v>100</v>
      </c>
      <c r="G3" s="4">
        <f t="shared" ref="G3:G13" si="1">F3/1000000</f>
        <v>1E-4</v>
      </c>
      <c r="H3" s="4">
        <f t="shared" si="0"/>
        <v>2.5000000000000001E-5</v>
      </c>
      <c r="I3" s="4">
        <f t="shared" ref="I3:I13" si="2">G3*H3</f>
        <v>2.5000000000000001E-9</v>
      </c>
      <c r="J3" s="4">
        <f t="shared" ref="J3:J13" si="3">I3*1000000000</f>
        <v>2.5</v>
      </c>
      <c r="K3" s="5">
        <v>8294</v>
      </c>
      <c r="L3" s="5">
        <f>K3-$K$13</f>
        <v>5063</v>
      </c>
      <c r="N3" s="20">
        <v>2.5</v>
      </c>
      <c r="O3" s="20">
        <v>5063</v>
      </c>
    </row>
    <row r="4" spans="1:17" x14ac:dyDescent="0.25">
      <c r="F4" s="3">
        <v>50</v>
      </c>
      <c r="G4" s="4">
        <f t="shared" si="1"/>
        <v>5.0000000000000002E-5</v>
      </c>
      <c r="H4" s="4">
        <f t="shared" si="0"/>
        <v>2.5000000000000001E-5</v>
      </c>
      <c r="I4" s="4">
        <f t="shared" si="2"/>
        <v>1.25E-9</v>
      </c>
      <c r="J4" s="4">
        <f t="shared" si="3"/>
        <v>1.25</v>
      </c>
      <c r="K4" s="5">
        <v>5868</v>
      </c>
      <c r="L4" s="5">
        <f>K4-$K$13</f>
        <v>2637</v>
      </c>
      <c r="N4" s="20">
        <v>1.25</v>
      </c>
      <c r="O4" s="20">
        <v>2637</v>
      </c>
    </row>
    <row r="5" spans="1:17" x14ac:dyDescent="0.25">
      <c r="F5" s="3">
        <v>25</v>
      </c>
      <c r="G5" s="4">
        <f t="shared" si="1"/>
        <v>2.5000000000000001E-5</v>
      </c>
      <c r="H5" s="4">
        <f t="shared" si="0"/>
        <v>2.5000000000000001E-5</v>
      </c>
      <c r="I5" s="4">
        <f t="shared" si="2"/>
        <v>6.2500000000000001E-10</v>
      </c>
      <c r="J5" s="4">
        <f t="shared" si="3"/>
        <v>0.625</v>
      </c>
      <c r="K5" s="5">
        <v>4647</v>
      </c>
      <c r="L5" s="5">
        <f>K5-$K$13</f>
        <v>1416</v>
      </c>
      <c r="N5" s="20">
        <v>0.625</v>
      </c>
      <c r="O5" s="20">
        <v>1416</v>
      </c>
    </row>
    <row r="6" spans="1:17" x14ac:dyDescent="0.25">
      <c r="F6" s="3">
        <v>12.5</v>
      </c>
      <c r="G6" s="4">
        <f t="shared" si="1"/>
        <v>1.2500000000000001E-5</v>
      </c>
      <c r="H6" s="4">
        <f t="shared" si="0"/>
        <v>2.5000000000000001E-5</v>
      </c>
      <c r="I6" s="4">
        <f t="shared" si="2"/>
        <v>3.1250000000000001E-10</v>
      </c>
      <c r="J6" s="4">
        <f t="shared" si="3"/>
        <v>0.3125</v>
      </c>
      <c r="K6" s="5">
        <v>4014</v>
      </c>
      <c r="L6" s="5">
        <f>K6-$K$13</f>
        <v>783</v>
      </c>
      <c r="N6" s="20">
        <v>0.3125</v>
      </c>
      <c r="O6" s="20">
        <v>783</v>
      </c>
    </row>
    <row r="7" spans="1:17" x14ac:dyDescent="0.25">
      <c r="F7" s="3">
        <v>6.25</v>
      </c>
      <c r="G7" s="4">
        <f t="shared" si="1"/>
        <v>6.2500000000000003E-6</v>
      </c>
      <c r="H7" s="4">
        <f t="shared" si="0"/>
        <v>2.5000000000000001E-5</v>
      </c>
      <c r="I7" s="4">
        <f t="shared" si="2"/>
        <v>1.5625E-10</v>
      </c>
      <c r="J7" s="4">
        <f t="shared" si="3"/>
        <v>0.15625</v>
      </c>
      <c r="K7" s="5">
        <v>3582</v>
      </c>
      <c r="L7" s="5">
        <f>K7-$K$13</f>
        <v>351</v>
      </c>
      <c r="N7" s="20">
        <v>0.15625</v>
      </c>
      <c r="O7" s="20">
        <v>351</v>
      </c>
    </row>
    <row r="8" spans="1:17" x14ac:dyDescent="0.25">
      <c r="F8" s="3">
        <v>3.12</v>
      </c>
      <c r="G8" s="4">
        <f t="shared" si="1"/>
        <v>3.1200000000000002E-6</v>
      </c>
      <c r="H8" s="4">
        <f t="shared" si="0"/>
        <v>2.5000000000000001E-5</v>
      </c>
      <c r="I8" s="4">
        <f t="shared" si="2"/>
        <v>7.8000000000000015E-11</v>
      </c>
      <c r="J8" s="4">
        <f t="shared" si="3"/>
        <v>7.8000000000000014E-2</v>
      </c>
      <c r="K8" s="5">
        <v>3490</v>
      </c>
      <c r="L8" s="5">
        <f>K8-$K$13</f>
        <v>259</v>
      </c>
      <c r="N8" s="20">
        <v>7.8000000000000014E-2</v>
      </c>
      <c r="O8" s="20">
        <v>259</v>
      </c>
    </row>
    <row r="9" spans="1:17" x14ac:dyDescent="0.25">
      <c r="F9" s="3">
        <v>1.56</v>
      </c>
      <c r="G9" s="4">
        <f t="shared" si="1"/>
        <v>1.5600000000000001E-6</v>
      </c>
      <c r="H9" s="4">
        <f t="shared" si="0"/>
        <v>2.5000000000000001E-5</v>
      </c>
      <c r="I9" s="4">
        <f t="shared" si="2"/>
        <v>3.9000000000000007E-11</v>
      </c>
      <c r="J9" s="4">
        <f t="shared" si="3"/>
        <v>3.9000000000000007E-2</v>
      </c>
      <c r="K9" s="5">
        <v>3473</v>
      </c>
      <c r="L9" s="5">
        <f>K9-$K$13</f>
        <v>242</v>
      </c>
      <c r="N9" s="20">
        <v>3.9000000000000007E-2</v>
      </c>
      <c r="O9" s="20">
        <v>242</v>
      </c>
    </row>
    <row r="10" spans="1:17" x14ac:dyDescent="0.25">
      <c r="F10" s="3">
        <v>0.8</v>
      </c>
      <c r="G10" s="4">
        <f t="shared" si="1"/>
        <v>8.0000000000000007E-7</v>
      </c>
      <c r="H10" s="4">
        <f t="shared" si="0"/>
        <v>2.5000000000000001E-5</v>
      </c>
      <c r="I10" s="4">
        <f t="shared" si="2"/>
        <v>2.0000000000000002E-11</v>
      </c>
      <c r="J10" s="4">
        <f t="shared" si="3"/>
        <v>0.02</v>
      </c>
      <c r="K10" s="5">
        <v>3413</v>
      </c>
      <c r="L10" s="5">
        <f>K10-$K$13</f>
        <v>182</v>
      </c>
      <c r="N10" s="20">
        <v>0.02</v>
      </c>
      <c r="O10" s="20">
        <v>182</v>
      </c>
    </row>
    <row r="11" spans="1:17" x14ac:dyDescent="0.25">
      <c r="F11" s="3">
        <v>0.4</v>
      </c>
      <c r="G11" s="4">
        <f t="shared" si="1"/>
        <v>4.0000000000000003E-7</v>
      </c>
      <c r="H11" s="4">
        <f t="shared" si="0"/>
        <v>2.5000000000000001E-5</v>
      </c>
      <c r="I11" s="4">
        <f t="shared" si="2"/>
        <v>1.0000000000000001E-11</v>
      </c>
      <c r="J11" s="4">
        <f t="shared" si="3"/>
        <v>0.01</v>
      </c>
      <c r="K11" s="5">
        <v>3322</v>
      </c>
      <c r="L11" s="5">
        <f>K11-$K$13</f>
        <v>91</v>
      </c>
      <c r="N11" s="20">
        <v>0.01</v>
      </c>
      <c r="O11" s="20">
        <v>91</v>
      </c>
    </row>
    <row r="12" spans="1:17" x14ac:dyDescent="0.25">
      <c r="F12" s="3">
        <v>0.2</v>
      </c>
      <c r="G12" s="4">
        <f t="shared" si="1"/>
        <v>2.0000000000000002E-7</v>
      </c>
      <c r="H12" s="4">
        <f t="shared" si="0"/>
        <v>2.5000000000000001E-5</v>
      </c>
      <c r="I12" s="4">
        <f t="shared" si="2"/>
        <v>5.0000000000000005E-12</v>
      </c>
      <c r="J12" s="4">
        <f t="shared" si="3"/>
        <v>5.0000000000000001E-3</v>
      </c>
      <c r="K12" s="5">
        <v>3287</v>
      </c>
      <c r="L12" s="5">
        <f>K12-$K$13</f>
        <v>56</v>
      </c>
      <c r="N12" s="20">
        <v>5.0000000000000001E-3</v>
      </c>
      <c r="O12" s="20">
        <v>56</v>
      </c>
    </row>
    <row r="13" spans="1:17" x14ac:dyDescent="0.25">
      <c r="F13" s="3">
        <v>0</v>
      </c>
      <c r="G13" s="4">
        <f t="shared" si="1"/>
        <v>0</v>
      </c>
      <c r="H13" s="4">
        <f t="shared" si="0"/>
        <v>2.5000000000000001E-5</v>
      </c>
      <c r="I13" s="4">
        <f t="shared" si="2"/>
        <v>0</v>
      </c>
      <c r="J13" s="4">
        <f t="shared" si="3"/>
        <v>0</v>
      </c>
      <c r="K13" s="5">
        <v>3231</v>
      </c>
      <c r="L13" s="5">
        <f>K13-$K$13</f>
        <v>0</v>
      </c>
      <c r="N13" s="20">
        <v>0</v>
      </c>
      <c r="O13" s="20">
        <v>0</v>
      </c>
      <c r="Q13" t="s">
        <v>122</v>
      </c>
    </row>
    <row r="14" spans="1:17" x14ac:dyDescent="0.25">
      <c r="Q14" t="s">
        <v>123</v>
      </c>
    </row>
    <row r="15" spans="1:17" x14ac:dyDescent="0.25">
      <c r="A15" s="51" t="s">
        <v>55</v>
      </c>
      <c r="B15" s="51"/>
      <c r="C15" s="51"/>
      <c r="D15" s="51"/>
      <c r="N15" t="s">
        <v>191</v>
      </c>
      <c r="O15" s="94">
        <f>AVERAGE(D62:D97)</f>
        <v>8.9037500000000005</v>
      </c>
    </row>
    <row r="16" spans="1:17" x14ac:dyDescent="0.25">
      <c r="A16" s="51"/>
      <c r="B16" s="51"/>
      <c r="C16" s="51"/>
      <c r="D16" s="51"/>
    </row>
    <row r="17" spans="1:26" ht="15.75" thickBot="1" x14ac:dyDescent="0.3">
      <c r="A17" s="52"/>
      <c r="B17" s="52"/>
      <c r="C17" s="52"/>
      <c r="D17" s="52"/>
    </row>
    <row r="18" spans="1:26" ht="39" thickBot="1" x14ac:dyDescent="0.3">
      <c r="A18" s="6" t="s">
        <v>9</v>
      </c>
      <c r="B18" s="6" t="s">
        <v>7</v>
      </c>
      <c r="C18" s="6" t="s">
        <v>11</v>
      </c>
      <c r="D18" s="6" t="s">
        <v>12</v>
      </c>
      <c r="F18" s="6" t="s">
        <v>9</v>
      </c>
      <c r="G18" s="6" t="s">
        <v>7</v>
      </c>
      <c r="H18" s="6" t="s">
        <v>11</v>
      </c>
      <c r="J18" s="6" t="s">
        <v>9</v>
      </c>
      <c r="K18" s="6" t="s">
        <v>11</v>
      </c>
      <c r="L18" s="9" t="s">
        <v>17</v>
      </c>
      <c r="M18" s="9" t="s">
        <v>93</v>
      </c>
      <c r="N18" s="122" t="s">
        <v>124</v>
      </c>
      <c r="O18" s="122" t="s">
        <v>125</v>
      </c>
      <c r="Q18" s="123" t="s">
        <v>9</v>
      </c>
      <c r="R18" s="13" t="s">
        <v>97</v>
      </c>
      <c r="U18" t="s">
        <v>11</v>
      </c>
      <c r="V18" t="s">
        <v>59</v>
      </c>
    </row>
    <row r="19" spans="1:26" x14ac:dyDescent="0.25">
      <c r="A19" s="5" t="s">
        <v>45</v>
      </c>
      <c r="B19" s="5">
        <v>20763</v>
      </c>
      <c r="C19" s="5">
        <v>20292</v>
      </c>
      <c r="D19" s="5">
        <v>25.475999999999999</v>
      </c>
      <c r="F19" s="5" t="s">
        <v>45</v>
      </c>
      <c r="G19" s="5">
        <v>20763</v>
      </c>
      <c r="H19" s="5">
        <v>20292</v>
      </c>
      <c r="J19" s="5" t="s">
        <v>45</v>
      </c>
      <c r="K19" s="3">
        <v>20292</v>
      </c>
      <c r="L19" s="20">
        <f>K19-$K$31</f>
        <v>17136</v>
      </c>
      <c r="M19" s="20">
        <f>(L19-131.01)/1903</f>
        <v>8.9358854440357334</v>
      </c>
      <c r="N19" s="20">
        <f>M19*100</f>
        <v>893.58854440357334</v>
      </c>
      <c r="O19" s="20">
        <f>N19*3</f>
        <v>2680.7656332107199</v>
      </c>
      <c r="Q19" s="57" t="s">
        <v>81</v>
      </c>
      <c r="R19" s="124">
        <v>2680.7656332107199</v>
      </c>
      <c r="T19" t="s">
        <v>48</v>
      </c>
      <c r="U19">
        <f>AVERAGE(R19:R24)</f>
        <v>1070.4880014012961</v>
      </c>
      <c r="V19">
        <f>_xlfn.STDEV.S(R19:R24)/SQRT(6)</f>
        <v>356.8418357215881</v>
      </c>
    </row>
    <row r="20" spans="1:26" x14ac:dyDescent="0.25">
      <c r="A20" s="5"/>
      <c r="B20" s="5">
        <v>25210</v>
      </c>
      <c r="C20" s="5"/>
      <c r="D20" s="5"/>
      <c r="F20" s="5"/>
      <c r="G20" s="5">
        <v>25210</v>
      </c>
      <c r="H20" s="5"/>
      <c r="J20" s="5" t="s">
        <v>46</v>
      </c>
      <c r="K20" s="3">
        <v>5332</v>
      </c>
      <c r="L20" s="20">
        <f>K20-$K$31</f>
        <v>2176</v>
      </c>
      <c r="M20" s="20">
        <f t="shared" ref="M20:M30" si="4">(L20-131.01)/1903</f>
        <v>1.074613767735155</v>
      </c>
      <c r="N20" s="20">
        <f t="shared" ref="N20:N30" si="5">M20*100</f>
        <v>107.46137677351551</v>
      </c>
      <c r="O20" s="20">
        <f t="shared" ref="O20:O30" si="6">N20*3</f>
        <v>322.38413032054655</v>
      </c>
      <c r="Q20" s="60" t="s">
        <v>81</v>
      </c>
      <c r="R20" s="125">
        <v>322.38413032054655</v>
      </c>
      <c r="T20" t="s">
        <v>90</v>
      </c>
      <c r="U20">
        <f>AVERAGE(R25:R30)</f>
        <v>321.80609563846559</v>
      </c>
      <c r="V20">
        <f>_xlfn.STDEV.S(R25:R30)/SQRT(6)</f>
        <v>105.68361367530434</v>
      </c>
    </row>
    <row r="21" spans="1:26" x14ac:dyDescent="0.25">
      <c r="A21" s="5"/>
      <c r="B21" s="5">
        <v>14903</v>
      </c>
      <c r="C21" s="5"/>
      <c r="D21" s="5"/>
      <c r="F21" s="5"/>
      <c r="G21" s="5">
        <v>14903</v>
      </c>
      <c r="H21" s="5"/>
      <c r="J21" s="5" t="s">
        <v>47</v>
      </c>
      <c r="K21" s="130">
        <v>7195.333333333333</v>
      </c>
      <c r="L21" s="131">
        <f>K21-$K$31</f>
        <v>4039.333333333333</v>
      </c>
      <c r="M21" s="20">
        <f>(L21-131.01)/1903</f>
        <v>2.0537694867752667</v>
      </c>
      <c r="N21" s="20">
        <f>M21*100</f>
        <v>205.37694867752668</v>
      </c>
      <c r="O21" s="20">
        <f>N21*3</f>
        <v>616.13084603258005</v>
      </c>
      <c r="Q21" s="60" t="s">
        <v>81</v>
      </c>
      <c r="R21" s="125">
        <v>616.13084603258005</v>
      </c>
    </row>
    <row r="22" spans="1:26" x14ac:dyDescent="0.25">
      <c r="A22" s="5" t="s">
        <v>46</v>
      </c>
      <c r="B22" s="5">
        <v>5639</v>
      </c>
      <c r="C22" s="5">
        <v>5332</v>
      </c>
      <c r="D22" s="5">
        <v>6.3259999999999996</v>
      </c>
      <c r="F22" s="5" t="s">
        <v>46</v>
      </c>
      <c r="G22" s="5">
        <v>5639</v>
      </c>
      <c r="H22" s="5">
        <v>5332</v>
      </c>
      <c r="J22" s="5" t="s">
        <v>48</v>
      </c>
      <c r="K22" s="3">
        <v>7565</v>
      </c>
      <c r="L22" s="20">
        <f>K22-$K$31</f>
        <v>4409</v>
      </c>
      <c r="M22" s="20">
        <f t="shared" si="4"/>
        <v>2.2480241723594325</v>
      </c>
      <c r="N22" s="20">
        <f t="shared" si="5"/>
        <v>224.80241723594327</v>
      </c>
      <c r="O22" s="20">
        <f t="shared" si="6"/>
        <v>674.4072517078298</v>
      </c>
      <c r="Q22" s="60" t="s">
        <v>81</v>
      </c>
      <c r="R22" s="125">
        <v>674.4072517078298</v>
      </c>
    </row>
    <row r="23" spans="1:26" x14ac:dyDescent="0.25">
      <c r="A23" s="5"/>
      <c r="B23" s="5">
        <v>5387</v>
      </c>
      <c r="C23" s="5"/>
      <c r="D23" s="5"/>
      <c r="F23" s="5"/>
      <c r="G23" s="5">
        <v>5387</v>
      </c>
      <c r="H23" s="5"/>
      <c r="J23" s="5" t="s">
        <v>49</v>
      </c>
      <c r="K23" s="3">
        <v>7567</v>
      </c>
      <c r="L23" s="20">
        <f>K23-$K$31</f>
        <v>4411</v>
      </c>
      <c r="M23" s="20">
        <f t="shared" si="4"/>
        <v>2.2490751445086703</v>
      </c>
      <c r="N23" s="20">
        <f t="shared" si="5"/>
        <v>224.90751445086704</v>
      </c>
      <c r="O23" s="20">
        <f t="shared" si="6"/>
        <v>674.72254335260118</v>
      </c>
      <c r="Q23" s="60" t="s">
        <v>81</v>
      </c>
      <c r="R23" s="125">
        <v>674.72254335260118</v>
      </c>
    </row>
    <row r="24" spans="1:26" ht="15.75" thickBot="1" x14ac:dyDescent="0.3">
      <c r="A24" s="5"/>
      <c r="B24" s="5">
        <v>4971</v>
      </c>
      <c r="C24" s="5"/>
      <c r="D24" s="5"/>
      <c r="F24" s="5"/>
      <c r="G24" s="5">
        <v>4971</v>
      </c>
      <c r="H24" s="5"/>
      <c r="J24" s="5" t="s">
        <v>50</v>
      </c>
      <c r="K24" s="3">
        <v>12513.5</v>
      </c>
      <c r="L24" s="20">
        <f>K24-$K$31</f>
        <v>9357.5</v>
      </c>
      <c r="M24" s="20">
        <f t="shared" si="4"/>
        <v>4.848392012611666</v>
      </c>
      <c r="N24" s="20">
        <f t="shared" si="5"/>
        <v>484.83920126116658</v>
      </c>
      <c r="O24" s="20">
        <f t="shared" si="6"/>
        <v>1454.5176037834997</v>
      </c>
      <c r="Q24" s="62" t="s">
        <v>81</v>
      </c>
      <c r="R24" s="126">
        <v>1454.5176037834997</v>
      </c>
      <c r="V24" s="21"/>
    </row>
    <row r="25" spans="1:26" x14ac:dyDescent="0.25">
      <c r="A25" s="5" t="s">
        <v>47</v>
      </c>
      <c r="B25" s="104">
        <v>8547</v>
      </c>
      <c r="C25" s="130">
        <v>7195.333333333333</v>
      </c>
      <c r="D25" s="5">
        <v>16.405999999999999</v>
      </c>
      <c r="F25" s="5" t="s">
        <v>47</v>
      </c>
      <c r="G25" s="104">
        <v>8547</v>
      </c>
      <c r="H25" s="130">
        <v>7195.333333333333</v>
      </c>
      <c r="J25" s="5" t="s">
        <v>87</v>
      </c>
      <c r="K25" s="3">
        <v>8014</v>
      </c>
      <c r="L25" s="20">
        <f>K25-$K$31</f>
        <v>4858</v>
      </c>
      <c r="M25" s="20">
        <f t="shared" si="4"/>
        <v>2.4839674198633737</v>
      </c>
      <c r="N25" s="20">
        <f t="shared" si="5"/>
        <v>248.39674198633736</v>
      </c>
      <c r="O25" s="20">
        <f t="shared" si="6"/>
        <v>745.19022595901208</v>
      </c>
      <c r="Q25" s="127" t="s">
        <v>98</v>
      </c>
      <c r="R25" s="128">
        <v>745.19022595901208</v>
      </c>
    </row>
    <row r="26" spans="1:26" x14ac:dyDescent="0.25">
      <c r="A26" s="5"/>
      <c r="B26" s="5">
        <v>6367</v>
      </c>
      <c r="C26" s="5"/>
      <c r="D26" s="5"/>
      <c r="F26" s="5"/>
      <c r="G26" s="5">
        <v>6367</v>
      </c>
      <c r="H26" s="5"/>
      <c r="J26" s="5" t="s">
        <v>88</v>
      </c>
      <c r="K26" s="3">
        <v>4428</v>
      </c>
      <c r="L26" s="20">
        <f>K26-$K$31</f>
        <v>1272</v>
      </c>
      <c r="M26" s="20">
        <f t="shared" si="4"/>
        <v>0.59957435627955857</v>
      </c>
      <c r="N26" s="20">
        <f t="shared" si="5"/>
        <v>59.95743562795586</v>
      </c>
      <c r="O26" s="20">
        <f t="shared" si="6"/>
        <v>179.87230688386757</v>
      </c>
      <c r="Q26" s="60" t="s">
        <v>98</v>
      </c>
      <c r="R26" s="125">
        <v>179.87230688386757</v>
      </c>
    </row>
    <row r="27" spans="1:26" x14ac:dyDescent="0.25">
      <c r="A27" s="5"/>
      <c r="B27" s="5">
        <v>6672</v>
      </c>
      <c r="C27" s="5"/>
      <c r="D27" s="5"/>
      <c r="F27" s="5"/>
      <c r="G27" s="5">
        <v>6672</v>
      </c>
      <c r="H27" s="5"/>
      <c r="J27" s="5" t="s">
        <v>89</v>
      </c>
      <c r="K27" s="3">
        <v>5467</v>
      </c>
      <c r="L27" s="20">
        <f>K27-$K$31</f>
        <v>2311</v>
      </c>
      <c r="M27" s="20">
        <f t="shared" si="4"/>
        <v>1.1455543878087229</v>
      </c>
      <c r="N27" s="20">
        <f t="shared" si="5"/>
        <v>114.55543878087229</v>
      </c>
      <c r="O27" s="20">
        <f t="shared" si="6"/>
        <v>343.66631634261688</v>
      </c>
      <c r="Q27" s="60" t="s">
        <v>98</v>
      </c>
      <c r="R27" s="125">
        <v>343.66631634261688</v>
      </c>
    </row>
    <row r="28" spans="1:26" x14ac:dyDescent="0.25">
      <c r="A28" s="5" t="s">
        <v>48</v>
      </c>
      <c r="B28" s="5">
        <v>7271</v>
      </c>
      <c r="C28" s="5">
        <v>7565</v>
      </c>
      <c r="D28" s="5">
        <v>5.8</v>
      </c>
      <c r="F28" s="5" t="s">
        <v>48</v>
      </c>
      <c r="G28" s="5">
        <v>7271</v>
      </c>
      <c r="H28" s="5">
        <v>7565</v>
      </c>
      <c r="J28" s="5" t="s">
        <v>90</v>
      </c>
      <c r="K28" s="3">
        <v>6307</v>
      </c>
      <c r="L28" s="20">
        <f>K28-$K$31</f>
        <v>3151</v>
      </c>
      <c r="M28" s="20">
        <f t="shared" si="4"/>
        <v>1.586962690488702</v>
      </c>
      <c r="N28" s="20">
        <f t="shared" si="5"/>
        <v>158.69626904887019</v>
      </c>
      <c r="O28" s="20">
        <f t="shared" si="6"/>
        <v>476.08880714661058</v>
      </c>
      <c r="Q28" s="60" t="s">
        <v>98</v>
      </c>
      <c r="R28" s="125">
        <v>476.08880714661058</v>
      </c>
    </row>
    <row r="29" spans="1:26" x14ac:dyDescent="0.25">
      <c r="A29" s="5"/>
      <c r="B29" s="5">
        <v>8069</v>
      </c>
      <c r="C29" s="5"/>
      <c r="D29" s="5"/>
      <c r="F29" s="5"/>
      <c r="G29" s="5">
        <v>8069</v>
      </c>
      <c r="H29" s="5"/>
      <c r="J29" s="5" t="s">
        <v>82</v>
      </c>
      <c r="K29" s="3">
        <v>4244</v>
      </c>
      <c r="L29" s="20">
        <f>K29-$K$31</f>
        <v>1088</v>
      </c>
      <c r="M29" s="20">
        <f t="shared" si="4"/>
        <v>0.50288491854965844</v>
      </c>
      <c r="N29" s="20">
        <f t="shared" si="5"/>
        <v>50.288491854965841</v>
      </c>
      <c r="O29" s="20">
        <f t="shared" si="6"/>
        <v>150.86547556489751</v>
      </c>
      <c r="Q29" s="60" t="s">
        <v>98</v>
      </c>
      <c r="R29" s="125">
        <v>150.86547556489751</v>
      </c>
      <c r="Z29" s="98"/>
    </row>
    <row r="30" spans="1:26" ht="15.75" thickBot="1" x14ac:dyDescent="0.3">
      <c r="A30" s="5"/>
      <c r="B30" s="5">
        <v>7354</v>
      </c>
      <c r="C30" s="5"/>
      <c r="D30" s="5"/>
      <c r="F30" s="5"/>
      <c r="G30" s="5">
        <v>7354</v>
      </c>
      <c r="H30" s="5"/>
      <c r="J30" s="5" t="s">
        <v>91</v>
      </c>
      <c r="K30" s="3">
        <v>3510</v>
      </c>
      <c r="L30" s="20">
        <f>K30-$K$31</f>
        <v>354</v>
      </c>
      <c r="M30" s="20">
        <f t="shared" si="4"/>
        <v>0.11717813977929585</v>
      </c>
      <c r="N30" s="20">
        <f t="shared" si="5"/>
        <v>11.717813977929586</v>
      </c>
      <c r="O30" s="20">
        <f t="shared" si="6"/>
        <v>35.153441933788756</v>
      </c>
      <c r="Q30" s="62" t="s">
        <v>98</v>
      </c>
      <c r="R30" s="126">
        <v>35.153441933788756</v>
      </c>
    </row>
    <row r="31" spans="1:26" x14ac:dyDescent="0.25">
      <c r="A31" s="5" t="s">
        <v>49</v>
      </c>
      <c r="B31" s="5">
        <v>9930</v>
      </c>
      <c r="C31" s="5">
        <v>7567</v>
      </c>
      <c r="D31" s="5">
        <v>28.545999999999999</v>
      </c>
      <c r="F31" s="5" t="s">
        <v>49</v>
      </c>
      <c r="G31" s="5">
        <v>9930</v>
      </c>
      <c r="H31" s="5">
        <v>7567</v>
      </c>
      <c r="J31" s="5" t="s">
        <v>63</v>
      </c>
      <c r="K31" s="5">
        <v>3156</v>
      </c>
      <c r="L31">
        <f>K31-$K$31</f>
        <v>0</v>
      </c>
      <c r="V31" s="21"/>
    </row>
    <row r="32" spans="1:26" x14ac:dyDescent="0.25">
      <c r="A32" s="5"/>
      <c r="B32" s="5">
        <v>7077</v>
      </c>
      <c r="C32" s="5"/>
      <c r="D32" s="5"/>
      <c r="F32" s="5"/>
      <c r="G32" s="5">
        <v>7077</v>
      </c>
      <c r="H32" s="5"/>
      <c r="Q32" s="132" t="s">
        <v>191</v>
      </c>
      <c r="R32" s="94">
        <f>AVERAGE(D19:D52,D58)</f>
        <v>18.433692307692308</v>
      </c>
    </row>
    <row r="33" spans="1:8" x14ac:dyDescent="0.25">
      <c r="A33" s="5"/>
      <c r="B33" s="104">
        <v>5694</v>
      </c>
      <c r="C33" s="104"/>
      <c r="D33" s="104"/>
      <c r="F33" s="5"/>
      <c r="G33" s="5">
        <v>5694</v>
      </c>
      <c r="H33" s="5"/>
    </row>
    <row r="34" spans="1:8" ht="15" customHeight="1" x14ac:dyDescent="0.25">
      <c r="A34" s="5" t="s">
        <v>50</v>
      </c>
      <c r="B34" s="104">
        <v>40432</v>
      </c>
      <c r="C34" s="104">
        <v>27692</v>
      </c>
      <c r="D34" s="104">
        <v>47.798999999999999</v>
      </c>
      <c r="F34" s="5" t="s">
        <v>50</v>
      </c>
      <c r="G34" s="104"/>
      <c r="H34" s="5">
        <f>AVERAGE(G34:G36)</f>
        <v>12513.5</v>
      </c>
    </row>
    <row r="35" spans="1:8" x14ac:dyDescent="0.25">
      <c r="A35" s="5"/>
      <c r="B35" s="104">
        <v>11018</v>
      </c>
      <c r="C35" s="104"/>
      <c r="D35" s="104"/>
      <c r="F35" s="5"/>
      <c r="G35" s="5">
        <v>11018</v>
      </c>
      <c r="H35" s="5"/>
    </row>
    <row r="36" spans="1:8" x14ac:dyDescent="0.25">
      <c r="A36" s="5"/>
      <c r="B36" s="104">
        <v>14009</v>
      </c>
      <c r="C36" s="104"/>
      <c r="D36" s="104"/>
      <c r="F36" s="5"/>
      <c r="G36" s="5">
        <v>14009</v>
      </c>
      <c r="H36" s="5"/>
    </row>
    <row r="37" spans="1:8" x14ac:dyDescent="0.25">
      <c r="A37" s="5" t="s">
        <v>87</v>
      </c>
      <c r="B37" s="104">
        <v>9331</v>
      </c>
      <c r="C37" s="104">
        <v>8014</v>
      </c>
      <c r="D37" s="104">
        <v>19.864000000000001</v>
      </c>
      <c r="F37" s="5" t="s">
        <v>87</v>
      </c>
      <c r="G37" s="5">
        <v>9331</v>
      </c>
      <c r="H37" s="5">
        <v>8014</v>
      </c>
    </row>
    <row r="38" spans="1:8" x14ac:dyDescent="0.25">
      <c r="A38" s="5"/>
      <c r="B38" s="5">
        <v>8466</v>
      </c>
      <c r="C38" s="5"/>
      <c r="D38" s="5"/>
      <c r="F38" s="5"/>
      <c r="G38" s="5">
        <v>8466</v>
      </c>
      <c r="H38" s="5"/>
    </row>
    <row r="39" spans="1:8" x14ac:dyDescent="0.25">
      <c r="A39" s="5"/>
      <c r="B39" s="5">
        <v>6245</v>
      </c>
      <c r="C39" s="5"/>
      <c r="D39" s="5"/>
      <c r="F39" s="5"/>
      <c r="G39" s="5">
        <v>6245</v>
      </c>
      <c r="H39" s="5"/>
    </row>
    <row r="40" spans="1:8" x14ac:dyDescent="0.25">
      <c r="A40" s="5" t="s">
        <v>88</v>
      </c>
      <c r="B40" s="5">
        <v>4214</v>
      </c>
      <c r="C40" s="5">
        <v>4428</v>
      </c>
      <c r="D40" s="5">
        <v>5.234</v>
      </c>
      <c r="F40" s="5" t="s">
        <v>88</v>
      </c>
      <c r="G40" s="5">
        <v>4214</v>
      </c>
      <c r="H40" s="5">
        <v>4428</v>
      </c>
    </row>
    <row r="41" spans="1:8" x14ac:dyDescent="0.25">
      <c r="A41" s="5"/>
      <c r="B41" s="5">
        <v>4395</v>
      </c>
      <c r="C41" s="5"/>
      <c r="D41" s="5"/>
      <c r="F41" s="5"/>
      <c r="G41" s="5">
        <v>4395</v>
      </c>
      <c r="H41" s="5"/>
    </row>
    <row r="42" spans="1:8" x14ac:dyDescent="0.25">
      <c r="A42" s="5"/>
      <c r="B42" s="5">
        <v>4674</v>
      </c>
      <c r="C42" s="5"/>
      <c r="D42" s="5"/>
      <c r="F42" s="5"/>
      <c r="G42" s="5">
        <v>4674</v>
      </c>
      <c r="H42" s="5"/>
    </row>
    <row r="43" spans="1:8" x14ac:dyDescent="0.25">
      <c r="A43" s="5" t="s">
        <v>89</v>
      </c>
      <c r="B43" s="5">
        <v>6173</v>
      </c>
      <c r="C43" s="5">
        <v>5467</v>
      </c>
      <c r="D43" s="5">
        <v>14.504</v>
      </c>
      <c r="F43" s="5" t="s">
        <v>89</v>
      </c>
      <c r="G43" s="5">
        <v>6173</v>
      </c>
      <c r="H43" s="5">
        <v>5467</v>
      </c>
    </row>
    <row r="44" spans="1:8" x14ac:dyDescent="0.25">
      <c r="A44" s="5"/>
      <c r="B44" s="5">
        <v>5618</v>
      </c>
      <c r="C44" s="5"/>
      <c r="D44" s="5"/>
      <c r="F44" s="5"/>
      <c r="G44" s="5">
        <v>5618</v>
      </c>
      <c r="H44" s="5"/>
    </row>
    <row r="45" spans="1:8" x14ac:dyDescent="0.25">
      <c r="A45" s="5"/>
      <c r="B45" s="5">
        <v>4609</v>
      </c>
      <c r="C45" s="5"/>
      <c r="D45" s="5"/>
      <c r="F45" s="5"/>
      <c r="G45" s="5">
        <v>4609</v>
      </c>
      <c r="H45" s="5"/>
    </row>
    <row r="46" spans="1:8" x14ac:dyDescent="0.25">
      <c r="A46" s="5" t="s">
        <v>90</v>
      </c>
      <c r="B46" s="5">
        <v>4745</v>
      </c>
      <c r="C46" s="5">
        <v>6307</v>
      </c>
      <c r="D46" s="5">
        <v>33.761000000000003</v>
      </c>
      <c r="F46" s="5" t="s">
        <v>90</v>
      </c>
      <c r="G46" s="5">
        <v>4745</v>
      </c>
      <c r="H46" s="5">
        <v>6307</v>
      </c>
    </row>
    <row r="47" spans="1:8" x14ac:dyDescent="0.25">
      <c r="A47" s="5"/>
      <c r="B47" s="5">
        <v>8732</v>
      </c>
      <c r="C47" s="5"/>
      <c r="D47" s="5"/>
      <c r="F47" s="5"/>
      <c r="G47" s="5">
        <v>8732</v>
      </c>
      <c r="H47" s="5"/>
    </row>
    <row r="48" spans="1:8" x14ac:dyDescent="0.25">
      <c r="A48" s="5"/>
      <c r="B48" s="5">
        <v>5443</v>
      </c>
      <c r="C48" s="5"/>
      <c r="D48" s="5"/>
      <c r="F48" s="5"/>
      <c r="G48" s="5">
        <v>5443</v>
      </c>
      <c r="H48" s="5"/>
    </row>
    <row r="49" spans="1:8" x14ac:dyDescent="0.25">
      <c r="A49" s="5" t="s">
        <v>82</v>
      </c>
      <c r="B49" s="5">
        <v>5041</v>
      </c>
      <c r="C49" s="5">
        <v>4244</v>
      </c>
      <c r="D49" s="5">
        <v>20.158999999999999</v>
      </c>
      <c r="F49" s="5" t="s">
        <v>82</v>
      </c>
      <c r="G49" s="5">
        <v>5041</v>
      </c>
      <c r="H49" s="5">
        <v>4244</v>
      </c>
    </row>
    <row r="50" spans="1:8" x14ac:dyDescent="0.25">
      <c r="A50" s="5"/>
      <c r="B50" s="5">
        <v>4351</v>
      </c>
      <c r="C50" s="5"/>
      <c r="D50" s="5"/>
      <c r="F50" s="5"/>
      <c r="G50" s="5">
        <v>4351</v>
      </c>
      <c r="H50" s="5"/>
    </row>
    <row r="51" spans="1:8" x14ac:dyDescent="0.25">
      <c r="A51" s="5"/>
      <c r="B51" s="5">
        <v>3340</v>
      </c>
      <c r="C51" s="5"/>
      <c r="D51" s="5"/>
      <c r="F51" s="5"/>
      <c r="G51" s="5">
        <v>3340</v>
      </c>
      <c r="H51" s="5"/>
    </row>
    <row r="52" spans="1:8" x14ac:dyDescent="0.25">
      <c r="A52" s="5" t="s">
        <v>91</v>
      </c>
      <c r="B52" s="5">
        <v>3390</v>
      </c>
      <c r="C52" s="5">
        <v>3510</v>
      </c>
      <c r="D52" s="5">
        <v>12.964</v>
      </c>
      <c r="F52" s="5" t="s">
        <v>91</v>
      </c>
      <c r="G52" s="5">
        <v>3390</v>
      </c>
      <c r="H52" s="5">
        <v>3510</v>
      </c>
    </row>
    <row r="53" spans="1:8" x14ac:dyDescent="0.25">
      <c r="A53" s="5"/>
      <c r="B53" s="5">
        <v>3127</v>
      </c>
      <c r="C53" s="5"/>
      <c r="D53" s="5"/>
      <c r="F53" s="5"/>
      <c r="G53" s="5">
        <v>3127</v>
      </c>
      <c r="H53" s="5"/>
    </row>
    <row r="54" spans="1:8" x14ac:dyDescent="0.25">
      <c r="A54" s="5"/>
      <c r="B54" s="5">
        <v>4013</v>
      </c>
      <c r="C54" s="5"/>
      <c r="D54" s="5"/>
      <c r="F54" s="5"/>
      <c r="G54" s="5">
        <v>4013</v>
      </c>
      <c r="H54" s="5"/>
    </row>
    <row r="55" spans="1:8" x14ac:dyDescent="0.25">
      <c r="A55" s="5" t="s">
        <v>44</v>
      </c>
      <c r="B55" s="5">
        <v>2873</v>
      </c>
      <c r="C55" s="5">
        <v>2792</v>
      </c>
      <c r="D55" s="5">
        <v>2.5590000000000002</v>
      </c>
      <c r="F55" s="5" t="s">
        <v>63</v>
      </c>
      <c r="G55" s="5">
        <v>3104</v>
      </c>
      <c r="H55" s="5">
        <v>3156</v>
      </c>
    </row>
    <row r="56" spans="1:8" x14ac:dyDescent="0.25">
      <c r="A56" s="5"/>
      <c r="B56" s="5">
        <v>2763</v>
      </c>
      <c r="C56" s="5"/>
      <c r="D56" s="5"/>
      <c r="F56" s="5"/>
      <c r="G56" s="5">
        <v>3258</v>
      </c>
      <c r="H56" s="5"/>
    </row>
    <row r="57" spans="1:8" x14ac:dyDescent="0.25">
      <c r="A57" s="5"/>
      <c r="B57" s="5">
        <v>2739</v>
      </c>
      <c r="C57" s="5"/>
      <c r="D57" s="5"/>
      <c r="F57" s="5"/>
      <c r="G57" s="5">
        <v>3106</v>
      </c>
      <c r="H57" s="5"/>
    </row>
    <row r="58" spans="1:8" x14ac:dyDescent="0.25">
      <c r="A58" s="5" t="s">
        <v>63</v>
      </c>
      <c r="B58" s="5">
        <v>3104</v>
      </c>
      <c r="C58" s="5">
        <v>3156</v>
      </c>
      <c r="D58" s="5">
        <v>2.7989999999999999</v>
      </c>
      <c r="F58" s="5" t="s">
        <v>126</v>
      </c>
      <c r="G58" s="5">
        <v>15483</v>
      </c>
      <c r="H58" s="5">
        <v>15483</v>
      </c>
    </row>
    <row r="59" spans="1:8" x14ac:dyDescent="0.25">
      <c r="A59" s="5"/>
      <c r="B59" s="5">
        <v>3258</v>
      </c>
      <c r="C59" s="5"/>
      <c r="D59" s="5"/>
      <c r="F59" s="5" t="s">
        <v>127</v>
      </c>
      <c r="G59" s="5">
        <v>5380</v>
      </c>
      <c r="H59" s="5">
        <v>5380</v>
      </c>
    </row>
    <row r="60" spans="1:8" x14ac:dyDescent="0.25">
      <c r="A60" s="5"/>
      <c r="B60" s="5">
        <v>3106</v>
      </c>
      <c r="C60" s="5"/>
      <c r="D60" s="5"/>
      <c r="F60" s="5" t="s">
        <v>128</v>
      </c>
      <c r="G60" s="5">
        <v>8547</v>
      </c>
      <c r="H60" s="5">
        <v>8547</v>
      </c>
    </row>
    <row r="61" spans="1:8" ht="25.5" x14ac:dyDescent="0.25">
      <c r="A61" s="6" t="s">
        <v>9</v>
      </c>
      <c r="B61" s="6" t="s">
        <v>7</v>
      </c>
      <c r="C61" s="6" t="s">
        <v>11</v>
      </c>
      <c r="D61" s="6" t="s">
        <v>12</v>
      </c>
      <c r="F61" s="5" t="s">
        <v>129</v>
      </c>
      <c r="G61" s="5">
        <v>11648</v>
      </c>
      <c r="H61" s="5">
        <v>11648</v>
      </c>
    </row>
    <row r="62" spans="1:8" x14ac:dyDescent="0.25">
      <c r="A62" s="5">
        <v>200</v>
      </c>
      <c r="B62" s="5">
        <v>13914</v>
      </c>
      <c r="C62" s="5">
        <v>12745</v>
      </c>
      <c r="D62" s="5">
        <v>8.1910000000000007</v>
      </c>
      <c r="F62" s="5" t="s">
        <v>130</v>
      </c>
      <c r="G62" s="5">
        <v>6958</v>
      </c>
      <c r="H62" s="5">
        <v>6958</v>
      </c>
    </row>
    <row r="63" spans="1:8" x14ac:dyDescent="0.25">
      <c r="A63" s="5">
        <v>200</v>
      </c>
      <c r="B63" s="5">
        <v>12415</v>
      </c>
      <c r="C63" s="5"/>
      <c r="D63" s="5"/>
      <c r="F63" s="5" t="s">
        <v>131</v>
      </c>
      <c r="G63" s="5">
        <v>11018</v>
      </c>
      <c r="H63" s="5">
        <v>11018</v>
      </c>
    </row>
    <row r="64" spans="1:8" x14ac:dyDescent="0.25">
      <c r="A64" s="5">
        <v>200</v>
      </c>
      <c r="B64" s="5">
        <v>11906</v>
      </c>
      <c r="C64" s="5"/>
      <c r="D64" s="5"/>
      <c r="F64" s="5" t="s">
        <v>132</v>
      </c>
      <c r="G64" s="5">
        <v>8139</v>
      </c>
      <c r="H64" s="5">
        <v>8139</v>
      </c>
    </row>
    <row r="65" spans="1:8" x14ac:dyDescent="0.25">
      <c r="A65" s="5">
        <v>100</v>
      </c>
      <c r="B65" s="5">
        <v>9256</v>
      </c>
      <c r="C65" s="5">
        <v>8294</v>
      </c>
      <c r="D65" s="5">
        <v>10.127000000000001</v>
      </c>
      <c r="F65" s="5" t="s">
        <v>133</v>
      </c>
      <c r="G65" s="5">
        <v>4274</v>
      </c>
      <c r="H65" s="5">
        <v>4274</v>
      </c>
    </row>
    <row r="66" spans="1:8" x14ac:dyDescent="0.25">
      <c r="A66" s="5">
        <v>100</v>
      </c>
      <c r="B66" s="5">
        <v>7920</v>
      </c>
      <c r="C66" s="5"/>
      <c r="D66" s="5"/>
      <c r="F66" s="5" t="s">
        <v>134</v>
      </c>
      <c r="G66" s="5">
        <v>7095</v>
      </c>
      <c r="H66" s="5">
        <v>7095</v>
      </c>
    </row>
    <row r="67" spans="1:8" x14ac:dyDescent="0.25">
      <c r="A67" s="5">
        <v>100</v>
      </c>
      <c r="B67" s="5">
        <v>7706</v>
      </c>
      <c r="C67" s="5"/>
      <c r="D67" s="5"/>
      <c r="F67" s="5" t="s">
        <v>135</v>
      </c>
      <c r="G67" s="5">
        <v>12977</v>
      </c>
      <c r="H67" s="5">
        <v>12977</v>
      </c>
    </row>
    <row r="68" spans="1:8" x14ac:dyDescent="0.25">
      <c r="A68" s="5">
        <v>50</v>
      </c>
      <c r="B68" s="5">
        <v>6493</v>
      </c>
      <c r="C68" s="5">
        <v>5868</v>
      </c>
      <c r="D68" s="5">
        <v>9.8659999999999997</v>
      </c>
      <c r="F68" s="5" t="s">
        <v>136</v>
      </c>
      <c r="G68" s="5">
        <v>3996</v>
      </c>
      <c r="H68" s="5">
        <v>3996</v>
      </c>
    </row>
    <row r="69" spans="1:8" x14ac:dyDescent="0.25">
      <c r="A69" s="5">
        <v>50</v>
      </c>
      <c r="B69" s="5">
        <v>5761</v>
      </c>
      <c r="C69" s="5"/>
      <c r="D69" s="5"/>
      <c r="F69" s="5" t="s">
        <v>137</v>
      </c>
      <c r="G69" s="5">
        <v>4732</v>
      </c>
      <c r="H69" s="5">
        <v>4732</v>
      </c>
    </row>
    <row r="70" spans="1:8" x14ac:dyDescent="0.25">
      <c r="A70" s="5">
        <v>50</v>
      </c>
      <c r="B70" s="5">
        <v>5350</v>
      </c>
      <c r="C70" s="5"/>
      <c r="D70" s="5"/>
    </row>
    <row r="71" spans="1:8" x14ac:dyDescent="0.25">
      <c r="A71" s="5">
        <v>25</v>
      </c>
      <c r="B71" s="5">
        <v>4920</v>
      </c>
      <c r="C71" s="5">
        <v>4647</v>
      </c>
      <c r="D71" s="5">
        <v>5.93</v>
      </c>
    </row>
    <row r="72" spans="1:8" x14ac:dyDescent="0.25">
      <c r="A72" s="5">
        <v>25</v>
      </c>
      <c r="B72" s="5">
        <v>4651</v>
      </c>
      <c r="C72" s="5"/>
      <c r="D72" s="5"/>
    </row>
    <row r="73" spans="1:8" x14ac:dyDescent="0.25">
      <c r="A73" s="5">
        <v>25</v>
      </c>
      <c r="B73" s="5">
        <v>4369</v>
      </c>
      <c r="C73" s="5"/>
      <c r="D73" s="5"/>
    </row>
    <row r="74" spans="1:8" x14ac:dyDescent="0.25">
      <c r="A74" s="5">
        <v>12.5</v>
      </c>
      <c r="B74" s="5">
        <v>4387</v>
      </c>
      <c r="C74" s="5">
        <v>4014</v>
      </c>
      <c r="D74" s="5">
        <v>8.7100000000000009</v>
      </c>
    </row>
    <row r="75" spans="1:8" x14ac:dyDescent="0.25">
      <c r="A75" s="5">
        <v>12.5</v>
      </c>
      <c r="B75" s="5">
        <v>3960</v>
      </c>
      <c r="C75" s="5"/>
      <c r="D75" s="5"/>
    </row>
    <row r="76" spans="1:8" x14ac:dyDescent="0.25">
      <c r="A76" s="5">
        <v>12.5</v>
      </c>
      <c r="B76" s="5">
        <v>3694</v>
      </c>
      <c r="C76" s="5"/>
      <c r="D76" s="5"/>
    </row>
    <row r="77" spans="1:8" x14ac:dyDescent="0.25">
      <c r="A77" s="5">
        <v>6.25</v>
      </c>
      <c r="B77" s="5">
        <v>3701</v>
      </c>
      <c r="C77" s="5">
        <v>3582</v>
      </c>
      <c r="D77" s="5">
        <v>6.0049999999999999</v>
      </c>
    </row>
    <row r="78" spans="1:8" x14ac:dyDescent="0.25">
      <c r="A78" s="5">
        <v>6.25</v>
      </c>
      <c r="B78" s="5">
        <v>3712</v>
      </c>
      <c r="C78" s="5"/>
      <c r="D78" s="5"/>
    </row>
    <row r="79" spans="1:8" x14ac:dyDescent="0.25">
      <c r="A79" s="5">
        <v>6.25</v>
      </c>
      <c r="B79" s="5">
        <v>3334</v>
      </c>
      <c r="C79" s="5"/>
      <c r="D79" s="5"/>
    </row>
    <row r="80" spans="1:8" x14ac:dyDescent="0.25">
      <c r="A80" s="5">
        <v>3.12</v>
      </c>
      <c r="B80" s="5">
        <v>3780</v>
      </c>
      <c r="C80" s="5">
        <v>3490</v>
      </c>
      <c r="D80" s="5">
        <v>8.0359999999999996</v>
      </c>
    </row>
    <row r="81" spans="1:4" x14ac:dyDescent="0.25">
      <c r="A81" s="5">
        <v>3.12</v>
      </c>
      <c r="B81" s="5">
        <v>3471</v>
      </c>
      <c r="C81" s="5"/>
      <c r="D81" s="5"/>
    </row>
    <row r="82" spans="1:4" x14ac:dyDescent="0.25">
      <c r="A82" s="5">
        <v>3.12</v>
      </c>
      <c r="B82" s="5">
        <v>3220</v>
      </c>
      <c r="C82" s="5"/>
      <c r="D82" s="5"/>
    </row>
    <row r="83" spans="1:4" x14ac:dyDescent="0.25">
      <c r="A83" s="5">
        <v>1.56</v>
      </c>
      <c r="B83" s="5">
        <v>3774</v>
      </c>
      <c r="C83" s="5">
        <v>3473</v>
      </c>
      <c r="D83" s="5">
        <v>9.9429999999999996</v>
      </c>
    </row>
    <row r="84" spans="1:4" x14ac:dyDescent="0.25">
      <c r="A84" s="5">
        <v>1.56</v>
      </c>
      <c r="B84" s="5">
        <v>3549</v>
      </c>
      <c r="C84" s="5"/>
      <c r="D84" s="5"/>
    </row>
    <row r="85" spans="1:4" x14ac:dyDescent="0.25">
      <c r="A85" s="5">
        <v>1.56</v>
      </c>
      <c r="B85" s="5">
        <v>3096</v>
      </c>
      <c r="C85" s="5"/>
      <c r="D85" s="5"/>
    </row>
    <row r="86" spans="1:4" x14ac:dyDescent="0.25">
      <c r="A86" s="5">
        <v>0.8</v>
      </c>
      <c r="B86" s="5">
        <v>3728</v>
      </c>
      <c r="C86" s="5">
        <v>3413</v>
      </c>
      <c r="D86" s="5">
        <v>9.41</v>
      </c>
    </row>
    <row r="87" spans="1:4" x14ac:dyDescent="0.25">
      <c r="A87" s="5">
        <v>0.8</v>
      </c>
      <c r="B87" s="5">
        <v>3425</v>
      </c>
      <c r="C87" s="5"/>
      <c r="D87" s="5"/>
    </row>
    <row r="88" spans="1:4" x14ac:dyDescent="0.25">
      <c r="A88" s="5">
        <v>0.8</v>
      </c>
      <c r="B88" s="5">
        <v>3086</v>
      </c>
      <c r="C88" s="5"/>
      <c r="D88" s="5"/>
    </row>
    <row r="89" spans="1:4" x14ac:dyDescent="0.25">
      <c r="A89" s="5">
        <v>0.4</v>
      </c>
      <c r="B89" s="5">
        <v>3525</v>
      </c>
      <c r="C89" s="5">
        <v>3322</v>
      </c>
      <c r="D89" s="5">
        <v>10.654999999999999</v>
      </c>
    </row>
    <row r="90" spans="1:4" x14ac:dyDescent="0.25">
      <c r="A90" s="5">
        <v>0.4</v>
      </c>
      <c r="B90" s="5">
        <v>3527</v>
      </c>
      <c r="C90" s="5"/>
      <c r="D90" s="5"/>
    </row>
    <row r="91" spans="1:4" x14ac:dyDescent="0.25">
      <c r="A91" s="5">
        <v>0.4</v>
      </c>
      <c r="B91" s="5">
        <v>2913</v>
      </c>
      <c r="C91" s="5"/>
      <c r="D91" s="5"/>
    </row>
    <row r="92" spans="1:4" x14ac:dyDescent="0.25">
      <c r="A92" s="5">
        <v>0.2</v>
      </c>
      <c r="B92" s="5">
        <v>3542</v>
      </c>
      <c r="C92" s="5">
        <v>3287</v>
      </c>
      <c r="D92" s="5">
        <v>11.058999999999999</v>
      </c>
    </row>
    <row r="93" spans="1:4" x14ac:dyDescent="0.25">
      <c r="A93" s="5">
        <v>0.2</v>
      </c>
      <c r="B93" s="5">
        <v>3449</v>
      </c>
      <c r="C93" s="5"/>
      <c r="D93" s="5"/>
    </row>
    <row r="94" spans="1:4" x14ac:dyDescent="0.25">
      <c r="A94" s="5">
        <v>0.2</v>
      </c>
      <c r="B94" s="5">
        <v>2871</v>
      </c>
      <c r="C94" s="5"/>
      <c r="D94" s="5"/>
    </row>
    <row r="95" spans="1:4" x14ac:dyDescent="0.25">
      <c r="A95" s="5">
        <v>0</v>
      </c>
      <c r="B95" s="5">
        <v>3436</v>
      </c>
      <c r="C95" s="5">
        <v>3231</v>
      </c>
      <c r="D95" s="5">
        <v>8.9130000000000003</v>
      </c>
    </row>
    <row r="96" spans="1:4" x14ac:dyDescent="0.25">
      <c r="A96" s="5">
        <v>0</v>
      </c>
      <c r="B96" s="5">
        <v>3356</v>
      </c>
      <c r="C96" s="5"/>
      <c r="D96" s="5"/>
    </row>
    <row r="97" spans="1:4" x14ac:dyDescent="0.25">
      <c r="A97" s="5">
        <v>0</v>
      </c>
      <c r="B97" s="5">
        <v>2902</v>
      </c>
      <c r="C97" s="5"/>
      <c r="D97" s="5"/>
    </row>
  </sheetData>
  <mergeCells count="1">
    <mergeCell ref="A15:D17"/>
  </mergeCells>
  <pageMargins left="0.7" right="0.7" top="0.75" bottom="0.75" header="0.3" footer="0.3"/>
  <pageSetup orientation="portrait" horizontalDpi="1200" verticalDpi="1200" r:id="rId1"/>
  <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C6686C-44EF-4A5A-8E44-A1F3814D9DA7}">
  <dimension ref="A1:U94"/>
  <sheetViews>
    <sheetView zoomScale="85" zoomScaleNormal="85" workbookViewId="0">
      <selection activeCell="Q30" sqref="Q30"/>
    </sheetView>
  </sheetViews>
  <sheetFormatPr defaultRowHeight="15" x14ac:dyDescent="0.25"/>
  <cols>
    <col min="11" max="11" width="11.85546875" customWidth="1"/>
    <col min="13" max="13" width="10.7109375" customWidth="1"/>
    <col min="14" max="14" width="11.140625" customWidth="1"/>
    <col min="15" max="15" width="11.85546875" customWidth="1"/>
    <col min="27" max="27" width="13.28515625" bestFit="1" customWidth="1"/>
    <col min="28" max="28" width="18.42578125" bestFit="1" customWidth="1"/>
  </cols>
  <sheetData>
    <row r="1" spans="1:19" ht="60" x14ac:dyDescent="0.25">
      <c r="H1" t="s">
        <v>0</v>
      </c>
      <c r="I1" s="1" t="s">
        <v>1</v>
      </c>
      <c r="J1" s="2" t="s">
        <v>2</v>
      </c>
      <c r="K1" s="2" t="s">
        <v>3</v>
      </c>
      <c r="L1" s="2" t="s">
        <v>4</v>
      </c>
      <c r="M1" s="2" t="s">
        <v>5</v>
      </c>
      <c r="N1" s="50" t="s">
        <v>6</v>
      </c>
      <c r="P1" s="100" t="s">
        <v>4</v>
      </c>
      <c r="Q1" s="100" t="s">
        <v>6</v>
      </c>
    </row>
    <row r="2" spans="1:19" x14ac:dyDescent="0.25">
      <c r="H2" s="3">
        <v>200</v>
      </c>
      <c r="I2" s="4">
        <f>H2/1000000</f>
        <v>2.0000000000000001E-4</v>
      </c>
      <c r="J2" s="4">
        <f t="shared" ref="J2:J13" si="0">25/1000000</f>
        <v>2.5000000000000001E-5</v>
      </c>
      <c r="K2" s="4">
        <f>I2*J2</f>
        <v>5.0000000000000001E-9</v>
      </c>
      <c r="L2" s="4">
        <f>K2*1000000000</f>
        <v>5</v>
      </c>
      <c r="M2" s="5">
        <v>77110</v>
      </c>
      <c r="N2" s="5">
        <f>M2-$M$13</f>
        <v>56795</v>
      </c>
      <c r="P2" s="20">
        <v>5</v>
      </c>
      <c r="Q2" s="20">
        <v>56795</v>
      </c>
    </row>
    <row r="3" spans="1:19" x14ac:dyDescent="0.25">
      <c r="H3" s="3">
        <v>100</v>
      </c>
      <c r="I3" s="4">
        <f t="shared" ref="I3:I13" si="1">H3/1000000</f>
        <v>1E-4</v>
      </c>
      <c r="J3" s="4">
        <f t="shared" si="0"/>
        <v>2.5000000000000001E-5</v>
      </c>
      <c r="K3" s="4">
        <f t="shared" ref="K3:K13" si="2">I3*J3</f>
        <v>2.5000000000000001E-9</v>
      </c>
      <c r="L3" s="4">
        <f t="shared" ref="L3:L13" si="3">K3*1000000000</f>
        <v>2.5</v>
      </c>
      <c r="M3" s="5">
        <v>48869</v>
      </c>
      <c r="N3" s="5">
        <f t="shared" ref="N3:N13" si="4">M3-$M$13</f>
        <v>28554</v>
      </c>
      <c r="P3" s="20">
        <v>2.5</v>
      </c>
      <c r="Q3" s="20">
        <v>28554</v>
      </c>
    </row>
    <row r="4" spans="1:19" x14ac:dyDescent="0.25">
      <c r="H4" s="3">
        <v>50</v>
      </c>
      <c r="I4" s="4">
        <f t="shared" si="1"/>
        <v>5.0000000000000002E-5</v>
      </c>
      <c r="J4" s="4">
        <f t="shared" si="0"/>
        <v>2.5000000000000001E-5</v>
      </c>
      <c r="K4" s="4">
        <f t="shared" si="2"/>
        <v>1.25E-9</v>
      </c>
      <c r="L4" s="4">
        <f t="shared" si="3"/>
        <v>1.25</v>
      </c>
      <c r="M4" s="5">
        <v>35168</v>
      </c>
      <c r="N4" s="5">
        <f t="shared" si="4"/>
        <v>14853</v>
      </c>
      <c r="P4" s="20">
        <v>1.25</v>
      </c>
      <c r="Q4" s="20">
        <v>14853</v>
      </c>
    </row>
    <row r="5" spans="1:19" x14ac:dyDescent="0.25">
      <c r="H5" s="3">
        <v>25</v>
      </c>
      <c r="I5" s="4">
        <f t="shared" si="1"/>
        <v>2.5000000000000001E-5</v>
      </c>
      <c r="J5" s="4">
        <f t="shared" si="0"/>
        <v>2.5000000000000001E-5</v>
      </c>
      <c r="K5" s="4">
        <f t="shared" si="2"/>
        <v>6.2500000000000001E-10</v>
      </c>
      <c r="L5" s="4">
        <f t="shared" si="3"/>
        <v>0.625</v>
      </c>
      <c r="M5" s="5">
        <v>27386</v>
      </c>
      <c r="N5" s="5">
        <f t="shared" si="4"/>
        <v>7071</v>
      </c>
      <c r="P5" s="20">
        <v>0.625</v>
      </c>
      <c r="Q5" s="20">
        <v>7071</v>
      </c>
    </row>
    <row r="6" spans="1:19" x14ac:dyDescent="0.25">
      <c r="H6" s="3">
        <v>12.5</v>
      </c>
      <c r="I6" s="4">
        <f t="shared" si="1"/>
        <v>1.2500000000000001E-5</v>
      </c>
      <c r="J6" s="4">
        <f t="shared" si="0"/>
        <v>2.5000000000000001E-5</v>
      </c>
      <c r="K6" s="4">
        <f t="shared" si="2"/>
        <v>3.1250000000000001E-10</v>
      </c>
      <c r="L6" s="4">
        <f t="shared" si="3"/>
        <v>0.3125</v>
      </c>
      <c r="M6" s="5">
        <v>24116</v>
      </c>
      <c r="N6" s="5">
        <f t="shared" si="4"/>
        <v>3801</v>
      </c>
      <c r="P6" s="20">
        <v>0.3125</v>
      </c>
      <c r="Q6" s="20">
        <v>3801</v>
      </c>
    </row>
    <row r="7" spans="1:19" x14ac:dyDescent="0.25">
      <c r="H7" s="3">
        <v>6.25</v>
      </c>
      <c r="I7" s="4">
        <f t="shared" si="1"/>
        <v>6.2500000000000003E-6</v>
      </c>
      <c r="J7" s="4">
        <f t="shared" si="0"/>
        <v>2.5000000000000001E-5</v>
      </c>
      <c r="K7" s="4">
        <f t="shared" si="2"/>
        <v>1.5625E-10</v>
      </c>
      <c r="L7" s="4">
        <f t="shared" si="3"/>
        <v>0.15625</v>
      </c>
      <c r="M7" s="5">
        <v>21822</v>
      </c>
      <c r="N7" s="5">
        <f t="shared" si="4"/>
        <v>1507</v>
      </c>
      <c r="P7" s="20">
        <v>0.15625</v>
      </c>
      <c r="Q7" s="20">
        <v>1507</v>
      </c>
    </row>
    <row r="8" spans="1:19" x14ac:dyDescent="0.25">
      <c r="H8" s="3">
        <v>3.12</v>
      </c>
      <c r="I8" s="4">
        <f t="shared" si="1"/>
        <v>3.1200000000000002E-6</v>
      </c>
      <c r="J8" s="4">
        <f t="shared" si="0"/>
        <v>2.5000000000000001E-5</v>
      </c>
      <c r="K8" s="4">
        <f t="shared" si="2"/>
        <v>7.8000000000000015E-11</v>
      </c>
      <c r="L8" s="4">
        <f t="shared" si="3"/>
        <v>7.8000000000000014E-2</v>
      </c>
      <c r="M8" s="5">
        <v>20793</v>
      </c>
      <c r="N8" s="5">
        <f t="shared" si="4"/>
        <v>478</v>
      </c>
      <c r="P8" s="20">
        <v>7.8000000000000014E-2</v>
      </c>
      <c r="Q8" s="20">
        <v>478</v>
      </c>
    </row>
    <row r="9" spans="1:19" x14ac:dyDescent="0.25">
      <c r="H9" s="3">
        <v>1.56</v>
      </c>
      <c r="I9" s="4">
        <f t="shared" si="1"/>
        <v>1.5600000000000001E-6</v>
      </c>
      <c r="J9" s="4">
        <f t="shared" si="0"/>
        <v>2.5000000000000001E-5</v>
      </c>
      <c r="K9" s="4">
        <f t="shared" si="2"/>
        <v>3.9000000000000007E-11</v>
      </c>
      <c r="L9" s="4">
        <f t="shared" si="3"/>
        <v>3.9000000000000007E-2</v>
      </c>
      <c r="M9" s="5">
        <v>20713</v>
      </c>
      <c r="N9" s="5">
        <f t="shared" si="4"/>
        <v>398</v>
      </c>
      <c r="P9" s="20">
        <v>3.9000000000000007E-2</v>
      </c>
      <c r="Q9" s="20">
        <v>398</v>
      </c>
    </row>
    <row r="10" spans="1:19" x14ac:dyDescent="0.25">
      <c r="H10" s="3">
        <v>0.8</v>
      </c>
      <c r="I10" s="4">
        <f t="shared" si="1"/>
        <v>8.0000000000000007E-7</v>
      </c>
      <c r="J10" s="4">
        <f t="shared" si="0"/>
        <v>2.5000000000000001E-5</v>
      </c>
      <c r="K10" s="4">
        <f t="shared" si="2"/>
        <v>2.0000000000000002E-11</v>
      </c>
      <c r="L10" s="4">
        <f t="shared" si="3"/>
        <v>0.02</v>
      </c>
      <c r="M10" s="5">
        <v>20599</v>
      </c>
      <c r="N10" s="5">
        <f t="shared" si="4"/>
        <v>284</v>
      </c>
      <c r="P10" s="20">
        <v>0.02</v>
      </c>
      <c r="Q10" s="20">
        <v>284</v>
      </c>
    </row>
    <row r="11" spans="1:19" x14ac:dyDescent="0.25">
      <c r="H11" s="3">
        <v>0.4</v>
      </c>
      <c r="I11" s="4">
        <f t="shared" si="1"/>
        <v>4.0000000000000003E-7</v>
      </c>
      <c r="J11" s="4">
        <f t="shared" si="0"/>
        <v>2.5000000000000001E-5</v>
      </c>
      <c r="K11" s="4">
        <f t="shared" si="2"/>
        <v>1.0000000000000001E-11</v>
      </c>
      <c r="L11" s="4">
        <f t="shared" si="3"/>
        <v>0.01</v>
      </c>
      <c r="M11" s="5">
        <v>20564</v>
      </c>
      <c r="N11" s="5">
        <f t="shared" si="4"/>
        <v>249</v>
      </c>
      <c r="P11" s="20">
        <v>0.01</v>
      </c>
      <c r="Q11" s="20">
        <v>249</v>
      </c>
    </row>
    <row r="12" spans="1:19" x14ac:dyDescent="0.25">
      <c r="H12" s="3">
        <v>0.2</v>
      </c>
      <c r="I12" s="4">
        <f t="shared" si="1"/>
        <v>2.0000000000000002E-7</v>
      </c>
      <c r="J12" s="4">
        <f t="shared" si="0"/>
        <v>2.5000000000000001E-5</v>
      </c>
      <c r="K12" s="4">
        <f t="shared" si="2"/>
        <v>5.0000000000000005E-12</v>
      </c>
      <c r="L12" s="4">
        <f t="shared" si="3"/>
        <v>5.0000000000000001E-3</v>
      </c>
      <c r="M12" s="5">
        <v>20218</v>
      </c>
      <c r="N12" s="5">
        <f t="shared" si="4"/>
        <v>-97</v>
      </c>
      <c r="P12" s="20">
        <v>5.0000000000000001E-3</v>
      </c>
      <c r="Q12" s="20">
        <v>-97</v>
      </c>
    </row>
    <row r="13" spans="1:19" ht="25.5" x14ac:dyDescent="0.25">
      <c r="A13" s="6" t="s">
        <v>9</v>
      </c>
      <c r="B13" s="6" t="s">
        <v>86</v>
      </c>
      <c r="C13" s="6" t="s">
        <v>10</v>
      </c>
      <c r="D13" s="6" t="s">
        <v>11</v>
      </c>
      <c r="E13" s="6" t="s">
        <v>12</v>
      </c>
      <c r="H13" s="3">
        <v>0</v>
      </c>
      <c r="I13" s="4">
        <f t="shared" si="1"/>
        <v>0</v>
      </c>
      <c r="J13" s="4">
        <f t="shared" si="0"/>
        <v>2.5000000000000001E-5</v>
      </c>
      <c r="K13" s="4">
        <f t="shared" si="2"/>
        <v>0</v>
      </c>
      <c r="L13" s="4">
        <f t="shared" si="3"/>
        <v>0</v>
      </c>
      <c r="M13" s="5">
        <v>20315</v>
      </c>
      <c r="N13" s="5">
        <f t="shared" si="4"/>
        <v>0</v>
      </c>
      <c r="P13" s="20">
        <v>0</v>
      </c>
      <c r="Q13" s="20">
        <v>0</v>
      </c>
    </row>
    <row r="14" spans="1:19" x14ac:dyDescent="0.25">
      <c r="A14" s="5" t="s">
        <v>45</v>
      </c>
      <c r="B14" s="5">
        <v>28471</v>
      </c>
      <c r="C14" s="5">
        <v>3</v>
      </c>
      <c r="D14" s="5">
        <v>30927</v>
      </c>
      <c r="E14" s="5">
        <v>10.202</v>
      </c>
      <c r="P14" t="s">
        <v>191</v>
      </c>
      <c r="Q14" s="94">
        <f>AVERAGE(E59:E94)</f>
        <v>2.1872500000000001</v>
      </c>
      <c r="S14" t="s">
        <v>100</v>
      </c>
    </row>
    <row r="15" spans="1:19" x14ac:dyDescent="0.25">
      <c r="A15" s="5"/>
      <c r="B15" s="5">
        <v>29824</v>
      </c>
      <c r="C15" s="5"/>
      <c r="D15" s="5"/>
      <c r="E15" s="5"/>
      <c r="H15" t="s">
        <v>92</v>
      </c>
      <c r="S15" t="s">
        <v>101</v>
      </c>
    </row>
    <row r="16" spans="1:19" ht="38.25" x14ac:dyDescent="0.25">
      <c r="A16" s="5"/>
      <c r="B16" s="5">
        <v>34485</v>
      </c>
      <c r="C16" s="5"/>
      <c r="D16" s="5"/>
      <c r="E16" s="5"/>
      <c r="H16" s="102" t="s">
        <v>9</v>
      </c>
      <c r="I16" s="102" t="s">
        <v>11</v>
      </c>
      <c r="J16" s="102" t="s">
        <v>17</v>
      </c>
      <c r="K16" s="102" t="s">
        <v>93</v>
      </c>
      <c r="L16" s="102" t="s">
        <v>94</v>
      </c>
      <c r="M16" s="102" t="s">
        <v>95</v>
      </c>
      <c r="N16" s="102" t="s">
        <v>96</v>
      </c>
      <c r="P16" s="13" t="s">
        <v>72</v>
      </c>
      <c r="Q16" s="13" t="s">
        <v>97</v>
      </c>
    </row>
    <row r="17" spans="1:21" x14ac:dyDescent="0.25">
      <c r="A17" s="5" t="s">
        <v>46</v>
      </c>
      <c r="B17" s="5">
        <v>41364</v>
      </c>
      <c r="C17" s="5">
        <v>3</v>
      </c>
      <c r="D17" s="5">
        <v>41800</v>
      </c>
      <c r="E17" s="5">
        <v>2.161</v>
      </c>
      <c r="H17" s="19" t="s">
        <v>45</v>
      </c>
      <c r="I17" s="19">
        <v>30927</v>
      </c>
      <c r="J17" s="19">
        <f>I17-$I$29</f>
        <v>6210</v>
      </c>
      <c r="K17" s="20">
        <f>(J17+0.824)/11395</f>
        <v>0.54504817902588854</v>
      </c>
      <c r="L17" s="20">
        <f>K17*3</f>
        <v>1.6351445370776656</v>
      </c>
      <c r="M17" s="20">
        <f>L17*2</f>
        <v>3.2702890741553312</v>
      </c>
      <c r="N17" s="20">
        <f>M17*1000</f>
        <v>3270.289074155331</v>
      </c>
      <c r="P17" s="20" t="s">
        <v>81</v>
      </c>
      <c r="Q17" s="20">
        <v>3270.289074155331</v>
      </c>
      <c r="T17" t="s">
        <v>11</v>
      </c>
      <c r="U17" t="s">
        <v>23</v>
      </c>
    </row>
    <row r="18" spans="1:21" x14ac:dyDescent="0.25">
      <c r="A18" s="5"/>
      <c r="B18" s="5">
        <v>41197</v>
      </c>
      <c r="C18" s="5"/>
      <c r="D18" s="5"/>
      <c r="E18" s="5"/>
      <c r="H18" s="19" t="s">
        <v>46</v>
      </c>
      <c r="I18" s="19">
        <v>41800</v>
      </c>
      <c r="J18" s="19">
        <f t="shared" ref="J18:J28" si="5">I18-$I$29</f>
        <v>17083</v>
      </c>
      <c r="K18" s="20">
        <f t="shared" ref="K18:K28" si="6">(J18+0.824)/11395</f>
        <v>1.4992386134269418</v>
      </c>
      <c r="L18" s="20">
        <f t="shared" ref="L18:L28" si="7">K18*3</f>
        <v>4.4977158402808257</v>
      </c>
      <c r="M18" s="20">
        <f t="shared" ref="M18:M28" si="8">L18*2</f>
        <v>8.9954316805616514</v>
      </c>
      <c r="N18" s="20">
        <f t="shared" ref="N18:N28" si="9">M18*1000</f>
        <v>8995.4316805616509</v>
      </c>
      <c r="P18" s="20" t="s">
        <v>81</v>
      </c>
      <c r="Q18" s="20">
        <v>8995.4316805616509</v>
      </c>
      <c r="S18" s="20" t="s">
        <v>49</v>
      </c>
      <c r="T18" s="20">
        <f>AVERAGE(Q17:Q22)</f>
        <v>4894.5102237823603</v>
      </c>
      <c r="U18" s="20">
        <f>_xlfn.STDEV.S(Q17:Q22)/SQRT(6)</f>
        <v>1162.8281315639842</v>
      </c>
    </row>
    <row r="19" spans="1:21" x14ac:dyDescent="0.25">
      <c r="A19" s="5"/>
      <c r="B19" s="5">
        <v>42838</v>
      </c>
      <c r="C19" s="5"/>
      <c r="D19" s="5"/>
      <c r="E19" s="5"/>
      <c r="H19" s="19" t="s">
        <v>47</v>
      </c>
      <c r="I19" s="19">
        <v>27233</v>
      </c>
      <c r="J19" s="19">
        <f t="shared" si="5"/>
        <v>2516</v>
      </c>
      <c r="K19" s="20">
        <f t="shared" si="6"/>
        <v>0.22087090829311101</v>
      </c>
      <c r="L19" s="20">
        <f t="shared" si="7"/>
        <v>0.66261272487933298</v>
      </c>
      <c r="M19" s="20">
        <f t="shared" si="8"/>
        <v>1.325225449758666</v>
      </c>
      <c r="N19" s="20">
        <f t="shared" si="9"/>
        <v>1325.2254497586659</v>
      </c>
      <c r="P19" s="20" t="s">
        <v>81</v>
      </c>
      <c r="Q19" s="20">
        <v>1325.2254497586659</v>
      </c>
      <c r="S19" s="20" t="s">
        <v>82</v>
      </c>
      <c r="T19" s="20">
        <f>AVERAGE(Q23:Q28)</f>
        <v>947.86695919262854</v>
      </c>
      <c r="U19" s="20">
        <f>_xlfn.STDEV.S(Q23:Q28)/SQRT(6)</f>
        <v>359.10581418815661</v>
      </c>
    </row>
    <row r="20" spans="1:21" x14ac:dyDescent="0.25">
      <c r="A20" s="5" t="s">
        <v>47</v>
      </c>
      <c r="B20" s="5">
        <v>25553</v>
      </c>
      <c r="C20" s="5">
        <v>3</v>
      </c>
      <c r="D20" s="5">
        <v>27233</v>
      </c>
      <c r="E20" s="5">
        <v>7.7960000000000003</v>
      </c>
      <c r="H20" s="19" t="s">
        <v>48</v>
      </c>
      <c r="I20" s="19">
        <v>35931</v>
      </c>
      <c r="J20" s="19">
        <f t="shared" si="5"/>
        <v>11214</v>
      </c>
      <c r="K20" s="20">
        <f t="shared" si="6"/>
        <v>0.98418815269855209</v>
      </c>
      <c r="L20" s="20">
        <f t="shared" si="7"/>
        <v>2.9525644580956563</v>
      </c>
      <c r="M20" s="20">
        <f t="shared" si="8"/>
        <v>5.9051289161913125</v>
      </c>
      <c r="N20" s="20">
        <f t="shared" si="9"/>
        <v>5905.1289161913128</v>
      </c>
      <c r="P20" s="20" t="s">
        <v>81</v>
      </c>
      <c r="Q20" s="20">
        <v>5905.1289161913128</v>
      </c>
    </row>
    <row r="21" spans="1:21" x14ac:dyDescent="0.25">
      <c r="A21" s="5"/>
      <c r="B21" s="5">
        <v>26526</v>
      </c>
      <c r="C21" s="5"/>
      <c r="D21" s="5"/>
      <c r="E21" s="5"/>
      <c r="H21" s="19" t="s">
        <v>49</v>
      </c>
      <c r="I21" s="19">
        <v>37729</v>
      </c>
      <c r="J21" s="19">
        <f t="shared" si="5"/>
        <v>13012</v>
      </c>
      <c r="K21" s="20">
        <f t="shared" si="6"/>
        <v>1.1419766564282581</v>
      </c>
      <c r="L21" s="20">
        <f t="shared" si="7"/>
        <v>3.4259299692847742</v>
      </c>
      <c r="M21" s="20">
        <f t="shared" si="8"/>
        <v>6.8518599385695484</v>
      </c>
      <c r="N21" s="20">
        <f t="shared" si="9"/>
        <v>6851.8599385695488</v>
      </c>
      <c r="P21" s="20" t="s">
        <v>81</v>
      </c>
      <c r="Q21" s="20">
        <v>6851.8599385695488</v>
      </c>
    </row>
    <row r="22" spans="1:21" x14ac:dyDescent="0.25">
      <c r="A22" s="5"/>
      <c r="B22" s="5">
        <v>29619</v>
      </c>
      <c r="C22" s="5"/>
      <c r="D22" s="5"/>
      <c r="E22" s="5"/>
      <c r="H22" s="19" t="s">
        <v>50</v>
      </c>
      <c r="I22" s="19">
        <v>30450</v>
      </c>
      <c r="J22" s="19">
        <f t="shared" si="5"/>
        <v>5733</v>
      </c>
      <c r="K22" s="20">
        <f t="shared" si="6"/>
        <v>0.50318771390960948</v>
      </c>
      <c r="L22" s="20">
        <f t="shared" si="7"/>
        <v>1.5095631417288284</v>
      </c>
      <c r="M22" s="20">
        <f t="shared" si="8"/>
        <v>3.0191262834576569</v>
      </c>
      <c r="N22" s="20">
        <f t="shared" si="9"/>
        <v>3019.1262834576569</v>
      </c>
      <c r="P22" s="20" t="s">
        <v>81</v>
      </c>
      <c r="Q22" s="20">
        <v>3019.1262834576569</v>
      </c>
    </row>
    <row r="23" spans="1:21" x14ac:dyDescent="0.25">
      <c r="A23" s="5" t="s">
        <v>48</v>
      </c>
      <c r="B23" s="5">
        <v>27693</v>
      </c>
      <c r="C23" s="5">
        <v>3</v>
      </c>
      <c r="D23" s="5">
        <v>35931</v>
      </c>
      <c r="E23" s="5">
        <v>26.297000000000001</v>
      </c>
      <c r="H23" s="19" t="s">
        <v>87</v>
      </c>
      <c r="I23" s="19">
        <v>29485</v>
      </c>
      <c r="J23" s="19">
        <f t="shared" si="5"/>
        <v>4768</v>
      </c>
      <c r="K23" s="20">
        <f t="shared" si="6"/>
        <v>0.4185014480035103</v>
      </c>
      <c r="L23" s="20">
        <f t="shared" si="7"/>
        <v>1.2555043440105309</v>
      </c>
      <c r="M23" s="20">
        <f t="shared" si="8"/>
        <v>2.5110086880210618</v>
      </c>
      <c r="N23" s="20">
        <f t="shared" si="9"/>
        <v>2511.008688021062</v>
      </c>
      <c r="P23" s="20" t="s">
        <v>98</v>
      </c>
      <c r="Q23" s="20">
        <v>2511.008688021062</v>
      </c>
    </row>
    <row r="24" spans="1:21" x14ac:dyDescent="0.25">
      <c r="A24" s="5"/>
      <c r="B24" s="5">
        <v>33854</v>
      </c>
      <c r="C24" s="5"/>
      <c r="D24" s="5"/>
      <c r="E24" s="5"/>
      <c r="H24" s="19" t="s">
        <v>88</v>
      </c>
      <c r="I24" s="19">
        <v>25980</v>
      </c>
      <c r="J24" s="19">
        <f t="shared" si="5"/>
        <v>1263</v>
      </c>
      <c r="K24" s="20">
        <f t="shared" si="6"/>
        <v>0.1109103992979377</v>
      </c>
      <c r="L24" s="20">
        <f t="shared" si="7"/>
        <v>0.33273119789381311</v>
      </c>
      <c r="M24" s="20">
        <f t="shared" si="8"/>
        <v>0.66546239578762623</v>
      </c>
      <c r="N24" s="20">
        <f t="shared" si="9"/>
        <v>665.46239578762618</v>
      </c>
      <c r="P24" s="20" t="s">
        <v>98</v>
      </c>
      <c r="Q24" s="20">
        <v>665.46239578762618</v>
      </c>
    </row>
    <row r="25" spans="1:21" x14ac:dyDescent="0.25">
      <c r="A25" s="5"/>
      <c r="B25" s="5">
        <v>46245</v>
      </c>
      <c r="C25" s="5"/>
      <c r="D25" s="5"/>
      <c r="E25" s="5"/>
      <c r="H25" s="19" t="s">
        <v>89</v>
      </c>
      <c r="I25" s="19">
        <v>27305</v>
      </c>
      <c r="J25" s="19">
        <f t="shared" si="5"/>
        <v>2588</v>
      </c>
      <c r="K25" s="20">
        <f t="shared" si="6"/>
        <v>0.22718946906537957</v>
      </c>
      <c r="L25" s="20">
        <f t="shared" si="7"/>
        <v>0.68156840719613876</v>
      </c>
      <c r="M25" s="20">
        <f t="shared" si="8"/>
        <v>1.3631368143922775</v>
      </c>
      <c r="N25" s="20">
        <f t="shared" si="9"/>
        <v>1363.1368143922775</v>
      </c>
      <c r="P25" s="20" t="s">
        <v>98</v>
      </c>
      <c r="Q25" s="20">
        <v>1363.1368143922775</v>
      </c>
    </row>
    <row r="26" spans="1:21" x14ac:dyDescent="0.25">
      <c r="A26" s="5" t="s">
        <v>49</v>
      </c>
      <c r="B26" s="5">
        <v>32695</v>
      </c>
      <c r="C26" s="5">
        <v>3</v>
      </c>
      <c r="D26" s="5">
        <v>37729</v>
      </c>
      <c r="E26" s="5">
        <v>17.312000000000001</v>
      </c>
      <c r="H26" s="19" t="s">
        <v>90</v>
      </c>
      <c r="I26" s="19">
        <v>25338</v>
      </c>
      <c r="J26" s="19">
        <f t="shared" si="5"/>
        <v>621</v>
      </c>
      <c r="K26" s="20">
        <f t="shared" si="6"/>
        <v>5.4569899078543219E-2</v>
      </c>
      <c r="L26" s="20">
        <f t="shared" si="7"/>
        <v>0.16370969723562967</v>
      </c>
      <c r="M26" s="20">
        <f t="shared" si="8"/>
        <v>0.32741939447125934</v>
      </c>
      <c r="N26" s="20">
        <f t="shared" si="9"/>
        <v>327.41939447125935</v>
      </c>
      <c r="P26" s="20" t="s">
        <v>98</v>
      </c>
      <c r="Q26" s="20">
        <v>327.41939447125935</v>
      </c>
    </row>
    <row r="27" spans="1:21" x14ac:dyDescent="0.25">
      <c r="A27" s="5"/>
      <c r="B27" s="5">
        <v>35383</v>
      </c>
      <c r="C27" s="5"/>
      <c r="D27" s="5"/>
      <c r="E27" s="5"/>
      <c r="H27" s="19" t="s">
        <v>82</v>
      </c>
      <c r="I27" s="19">
        <v>24880</v>
      </c>
      <c r="J27" s="19">
        <f t="shared" si="5"/>
        <v>163</v>
      </c>
      <c r="K27" s="20">
        <f t="shared" si="6"/>
        <v>1.4376831943835017E-2</v>
      </c>
      <c r="L27" s="20">
        <f t="shared" si="7"/>
        <v>4.313049583150505E-2</v>
      </c>
      <c r="M27" s="20">
        <f t="shared" si="8"/>
        <v>8.62609916630101E-2</v>
      </c>
      <c r="N27" s="20">
        <f t="shared" si="9"/>
        <v>86.260991663010103</v>
      </c>
      <c r="P27" s="20" t="s">
        <v>98</v>
      </c>
      <c r="Q27" s="20">
        <v>86.260991663010103</v>
      </c>
    </row>
    <row r="28" spans="1:21" x14ac:dyDescent="0.25">
      <c r="A28" s="5"/>
      <c r="B28" s="5">
        <v>45110</v>
      </c>
      <c r="C28" s="5"/>
      <c r="D28" s="5"/>
      <c r="E28" s="5"/>
      <c r="H28" s="19" t="s">
        <v>91</v>
      </c>
      <c r="I28" s="19">
        <v>26110</v>
      </c>
      <c r="J28" s="19">
        <f t="shared" si="5"/>
        <v>1393</v>
      </c>
      <c r="K28" s="20">
        <f t="shared" si="6"/>
        <v>0.12231891180342255</v>
      </c>
      <c r="L28" s="20">
        <f t="shared" si="7"/>
        <v>0.36695673541026763</v>
      </c>
      <c r="M28" s="20">
        <f t="shared" si="8"/>
        <v>0.73391347082053526</v>
      </c>
      <c r="N28" s="20">
        <f t="shared" si="9"/>
        <v>733.91347082053528</v>
      </c>
      <c r="P28" s="20" t="s">
        <v>98</v>
      </c>
      <c r="Q28" s="20">
        <v>733.91347082053528</v>
      </c>
    </row>
    <row r="29" spans="1:21" x14ac:dyDescent="0.25">
      <c r="A29" s="5" t="s">
        <v>50</v>
      </c>
      <c r="B29" s="5">
        <v>27933</v>
      </c>
      <c r="C29" s="5">
        <v>3</v>
      </c>
      <c r="D29" s="5">
        <v>30450</v>
      </c>
      <c r="E29" s="5">
        <v>17.395</v>
      </c>
      <c r="H29" s="19" t="s">
        <v>42</v>
      </c>
      <c r="I29" s="19">
        <v>24717</v>
      </c>
      <c r="J29" s="20"/>
      <c r="K29" s="20"/>
      <c r="L29" s="20"/>
      <c r="M29" s="20"/>
      <c r="N29" s="20"/>
    </row>
    <row r="30" spans="1:21" ht="25.5" x14ac:dyDescent="0.25">
      <c r="A30" s="5"/>
      <c r="B30" s="5">
        <v>26881</v>
      </c>
      <c r="C30" s="5"/>
      <c r="D30" s="5"/>
      <c r="E30" s="5"/>
      <c r="H30" s="149" t="s">
        <v>99</v>
      </c>
      <c r="I30" s="149">
        <v>39233</v>
      </c>
      <c r="J30" s="149">
        <f>I30-I29</f>
        <v>14516</v>
      </c>
      <c r="K30" s="150">
        <f t="shared" ref="K30" si="10">(J30+0.824)/11395</f>
        <v>1.2739643703378676</v>
      </c>
      <c r="L30" s="150">
        <f t="shared" ref="L30" si="11">K30*3</f>
        <v>3.821893111013603</v>
      </c>
      <c r="M30" s="150">
        <f t="shared" ref="M30" si="12">L30*2</f>
        <v>7.6437862220272059</v>
      </c>
      <c r="N30" s="150">
        <f t="shared" ref="N30" si="13">M30*1000</f>
        <v>7643.7862220272063</v>
      </c>
      <c r="P30" t="s">
        <v>191</v>
      </c>
      <c r="Q30" s="94">
        <f>AVERAGE(E14:E53)</f>
        <v>10.676214285714284</v>
      </c>
    </row>
    <row r="31" spans="1:21" x14ac:dyDescent="0.25">
      <c r="A31" s="5"/>
      <c r="B31" s="5">
        <v>36536</v>
      </c>
      <c r="C31" s="5"/>
      <c r="D31" s="5"/>
      <c r="E31" s="5"/>
    </row>
    <row r="32" spans="1:21" x14ac:dyDescent="0.25">
      <c r="A32" s="5" t="s">
        <v>87</v>
      </c>
      <c r="B32" s="5">
        <v>27980</v>
      </c>
      <c r="C32" s="5">
        <v>3</v>
      </c>
      <c r="D32" s="5">
        <v>29485</v>
      </c>
      <c r="E32" s="5">
        <v>7.4219999999999997</v>
      </c>
    </row>
    <row r="33" spans="1:5" x14ac:dyDescent="0.25">
      <c r="A33" s="5"/>
      <c r="B33" s="5">
        <v>28479</v>
      </c>
      <c r="C33" s="5"/>
      <c r="D33" s="5"/>
      <c r="E33" s="5"/>
    </row>
    <row r="34" spans="1:5" x14ac:dyDescent="0.25">
      <c r="A34" s="5"/>
      <c r="B34" s="5">
        <v>31995</v>
      </c>
      <c r="C34" s="5"/>
      <c r="D34" s="5"/>
      <c r="E34" s="5"/>
    </row>
    <row r="35" spans="1:5" x14ac:dyDescent="0.25">
      <c r="A35" s="5" t="s">
        <v>88</v>
      </c>
      <c r="B35" s="5">
        <v>24356</v>
      </c>
      <c r="C35" s="5">
        <v>3</v>
      </c>
      <c r="D35" s="5">
        <v>25980</v>
      </c>
      <c r="E35" s="5">
        <v>6.649</v>
      </c>
    </row>
    <row r="36" spans="1:5" x14ac:dyDescent="0.25">
      <c r="A36" s="5"/>
      <c r="B36" s="5">
        <v>25789</v>
      </c>
      <c r="C36" s="5"/>
      <c r="D36" s="5"/>
      <c r="E36" s="5"/>
    </row>
    <row r="37" spans="1:5" x14ac:dyDescent="0.25">
      <c r="A37" s="5"/>
      <c r="B37" s="5">
        <v>27795</v>
      </c>
      <c r="C37" s="5"/>
      <c r="D37" s="5"/>
      <c r="E37" s="5"/>
    </row>
    <row r="38" spans="1:5" x14ac:dyDescent="0.25">
      <c r="A38" s="5" t="s">
        <v>89</v>
      </c>
      <c r="B38" s="5">
        <v>26231</v>
      </c>
      <c r="C38" s="5">
        <v>3</v>
      </c>
      <c r="D38" s="5">
        <v>27305</v>
      </c>
      <c r="E38" s="5">
        <v>3.4159999999999999</v>
      </c>
    </row>
    <row r="39" spans="1:5" x14ac:dyDescent="0.25">
      <c r="A39" s="5"/>
      <c r="B39" s="5">
        <v>27773</v>
      </c>
      <c r="C39" s="5"/>
      <c r="D39" s="5"/>
      <c r="E39" s="5"/>
    </row>
    <row r="40" spans="1:5" x14ac:dyDescent="0.25">
      <c r="A40" s="5"/>
      <c r="B40" s="5">
        <v>27911</v>
      </c>
      <c r="C40" s="5"/>
      <c r="D40" s="5"/>
      <c r="E40" s="5"/>
    </row>
    <row r="41" spans="1:5" x14ac:dyDescent="0.25">
      <c r="A41" s="5" t="s">
        <v>90</v>
      </c>
      <c r="B41" s="5">
        <v>24280</v>
      </c>
      <c r="C41" s="5">
        <v>3</v>
      </c>
      <c r="D41" s="5">
        <v>25338</v>
      </c>
      <c r="E41" s="5">
        <v>3.726</v>
      </c>
    </row>
    <row r="42" spans="1:5" x14ac:dyDescent="0.25">
      <c r="A42" s="5"/>
      <c r="B42" s="5">
        <v>25638</v>
      </c>
      <c r="C42" s="5"/>
      <c r="D42" s="5"/>
      <c r="E42" s="5"/>
    </row>
    <row r="43" spans="1:5" x14ac:dyDescent="0.25">
      <c r="A43" s="5"/>
      <c r="B43" s="5">
        <v>26095</v>
      </c>
      <c r="C43" s="5"/>
      <c r="D43" s="5"/>
      <c r="E43" s="5"/>
    </row>
    <row r="44" spans="1:5" x14ac:dyDescent="0.25">
      <c r="A44" s="5" t="s">
        <v>82</v>
      </c>
      <c r="B44" s="5">
        <v>23748</v>
      </c>
      <c r="C44" s="5">
        <v>3</v>
      </c>
      <c r="D44" s="5">
        <v>24880</v>
      </c>
      <c r="E44" s="5">
        <v>5.5430000000000001</v>
      </c>
    </row>
    <row r="45" spans="1:5" x14ac:dyDescent="0.25">
      <c r="A45" s="5"/>
      <c r="B45" s="5">
        <v>24476</v>
      </c>
      <c r="C45" s="5"/>
      <c r="D45" s="5"/>
      <c r="E45" s="5"/>
    </row>
    <row r="46" spans="1:5" x14ac:dyDescent="0.25">
      <c r="A46" s="5"/>
      <c r="B46" s="5">
        <v>26416</v>
      </c>
      <c r="C46" s="5"/>
      <c r="D46" s="5"/>
      <c r="E46" s="5"/>
    </row>
    <row r="47" spans="1:5" x14ac:dyDescent="0.25">
      <c r="A47" s="5" t="s">
        <v>91</v>
      </c>
      <c r="B47" s="5">
        <v>24924</v>
      </c>
      <c r="C47" s="5">
        <v>3</v>
      </c>
      <c r="D47" s="5">
        <v>26110</v>
      </c>
      <c r="E47" s="5">
        <v>10.762</v>
      </c>
    </row>
    <row r="48" spans="1:5" x14ac:dyDescent="0.25">
      <c r="A48" s="5"/>
      <c r="B48" s="5">
        <v>29319</v>
      </c>
      <c r="C48" s="5"/>
      <c r="D48" s="5"/>
      <c r="E48" s="5"/>
    </row>
    <row r="49" spans="1:5" x14ac:dyDescent="0.25">
      <c r="A49" s="5"/>
      <c r="B49" s="5">
        <v>24088</v>
      </c>
      <c r="C49" s="5"/>
      <c r="D49" s="5"/>
      <c r="E49" s="5"/>
    </row>
    <row r="50" spans="1:5" ht="51" x14ac:dyDescent="0.25">
      <c r="A50" s="5" t="s">
        <v>121</v>
      </c>
      <c r="B50" s="5">
        <v>36747</v>
      </c>
      <c r="C50" s="5">
        <v>3</v>
      </c>
      <c r="D50" s="5">
        <v>39233</v>
      </c>
      <c r="E50" s="5">
        <v>28.228999999999999</v>
      </c>
    </row>
    <row r="51" spans="1:5" x14ac:dyDescent="0.25">
      <c r="A51" s="5"/>
      <c r="B51" s="5">
        <v>29612</v>
      </c>
      <c r="C51" s="5"/>
      <c r="D51" s="5"/>
      <c r="E51" s="5"/>
    </row>
    <row r="52" spans="1:5" x14ac:dyDescent="0.25">
      <c r="A52" s="5"/>
      <c r="B52" s="5">
        <v>51340</v>
      </c>
      <c r="C52" s="5"/>
      <c r="D52" s="5"/>
      <c r="E52" s="5"/>
    </row>
    <row r="53" spans="1:5" x14ac:dyDescent="0.25">
      <c r="A53" s="5" t="s">
        <v>42</v>
      </c>
      <c r="B53" s="5">
        <v>25364</v>
      </c>
      <c r="C53" s="5">
        <v>3</v>
      </c>
      <c r="D53" s="5">
        <v>24717</v>
      </c>
      <c r="E53" s="5">
        <v>2.5569999999999999</v>
      </c>
    </row>
    <row r="54" spans="1:5" x14ac:dyDescent="0.25">
      <c r="A54" s="5"/>
      <c r="B54" s="5">
        <v>24101</v>
      </c>
      <c r="C54" s="5"/>
      <c r="D54" s="5"/>
      <c r="E54" s="5"/>
    </row>
    <row r="55" spans="1:5" x14ac:dyDescent="0.25">
      <c r="A55" s="5"/>
      <c r="B55" s="5">
        <v>24685</v>
      </c>
      <c r="C55" s="5"/>
      <c r="D55" s="5"/>
      <c r="E55" s="5"/>
    </row>
    <row r="56" spans="1:5" x14ac:dyDescent="0.25">
      <c r="A56" s="5" t="s">
        <v>44</v>
      </c>
      <c r="B56" s="5">
        <v>23988</v>
      </c>
      <c r="C56" s="5">
        <v>3</v>
      </c>
      <c r="D56" s="5">
        <v>24110</v>
      </c>
      <c r="E56" s="5">
        <v>1.6020000000000001</v>
      </c>
    </row>
    <row r="57" spans="1:5" x14ac:dyDescent="0.25">
      <c r="A57" s="5"/>
      <c r="B57" s="5">
        <v>23800</v>
      </c>
      <c r="C57" s="5"/>
      <c r="D57" s="5"/>
      <c r="E57" s="5"/>
    </row>
    <row r="58" spans="1:5" x14ac:dyDescent="0.25">
      <c r="A58" s="5"/>
      <c r="B58" s="5">
        <v>24543</v>
      </c>
      <c r="C58" s="5"/>
      <c r="D58" s="5"/>
      <c r="E58" s="5"/>
    </row>
    <row r="59" spans="1:5" x14ac:dyDescent="0.25">
      <c r="A59" s="5">
        <v>200</v>
      </c>
      <c r="B59" s="5">
        <v>75043</v>
      </c>
      <c r="C59" s="5">
        <v>3</v>
      </c>
      <c r="D59" s="5">
        <v>77110</v>
      </c>
      <c r="E59" s="5">
        <v>2.8420000000000001</v>
      </c>
    </row>
    <row r="60" spans="1:5" x14ac:dyDescent="0.25">
      <c r="A60" s="5">
        <v>200</v>
      </c>
      <c r="B60" s="5">
        <v>79408</v>
      </c>
      <c r="C60" s="5"/>
      <c r="D60" s="5"/>
      <c r="E60" s="5"/>
    </row>
    <row r="61" spans="1:5" x14ac:dyDescent="0.25">
      <c r="A61" s="5">
        <v>200</v>
      </c>
      <c r="B61" s="5">
        <v>76879</v>
      </c>
      <c r="C61" s="5"/>
      <c r="D61" s="5"/>
      <c r="E61" s="5"/>
    </row>
    <row r="62" spans="1:5" x14ac:dyDescent="0.25">
      <c r="A62" s="5">
        <v>100</v>
      </c>
      <c r="B62" s="5">
        <v>48868</v>
      </c>
      <c r="C62" s="5">
        <v>3</v>
      </c>
      <c r="D62" s="5">
        <v>48869</v>
      </c>
      <c r="E62" s="5">
        <v>1.238</v>
      </c>
    </row>
    <row r="63" spans="1:5" x14ac:dyDescent="0.25">
      <c r="A63" s="5">
        <v>100</v>
      </c>
      <c r="B63" s="5">
        <v>49474</v>
      </c>
      <c r="C63" s="5"/>
      <c r="D63" s="5"/>
      <c r="E63" s="5"/>
    </row>
    <row r="64" spans="1:5" x14ac:dyDescent="0.25">
      <c r="A64" s="5">
        <v>100</v>
      </c>
      <c r="B64" s="5">
        <v>48264</v>
      </c>
      <c r="C64" s="5"/>
      <c r="D64" s="5"/>
      <c r="E64" s="5"/>
    </row>
    <row r="65" spans="1:5" x14ac:dyDescent="0.25">
      <c r="A65" s="5">
        <v>50</v>
      </c>
      <c r="B65" s="5">
        <v>35078</v>
      </c>
      <c r="C65" s="5">
        <v>3</v>
      </c>
      <c r="D65" s="5">
        <v>35168</v>
      </c>
      <c r="E65" s="5">
        <v>0.94099999999999995</v>
      </c>
    </row>
    <row r="66" spans="1:5" x14ac:dyDescent="0.25">
      <c r="A66" s="5">
        <v>50</v>
      </c>
      <c r="B66" s="5">
        <v>34892</v>
      </c>
      <c r="C66" s="5"/>
      <c r="D66" s="5"/>
      <c r="E66" s="5"/>
    </row>
    <row r="67" spans="1:5" x14ac:dyDescent="0.25">
      <c r="A67" s="5">
        <v>50</v>
      </c>
      <c r="B67" s="5">
        <v>35535</v>
      </c>
      <c r="C67" s="5"/>
      <c r="D67" s="5"/>
      <c r="E67" s="5"/>
    </row>
    <row r="68" spans="1:5" x14ac:dyDescent="0.25">
      <c r="A68" s="5">
        <v>25</v>
      </c>
      <c r="B68" s="5">
        <v>27052</v>
      </c>
      <c r="C68" s="5">
        <v>3</v>
      </c>
      <c r="D68" s="5">
        <v>27386</v>
      </c>
      <c r="E68" s="5">
        <v>1.0589999999999999</v>
      </c>
    </row>
    <row r="69" spans="1:5" x14ac:dyDescent="0.25">
      <c r="A69" s="5">
        <v>25</v>
      </c>
      <c r="B69" s="5">
        <v>27532</v>
      </c>
      <c r="C69" s="5"/>
      <c r="D69" s="5"/>
      <c r="E69" s="5"/>
    </row>
    <row r="70" spans="1:5" x14ac:dyDescent="0.25">
      <c r="A70" s="5">
        <v>25</v>
      </c>
      <c r="B70" s="5">
        <v>27574</v>
      </c>
      <c r="C70" s="5"/>
      <c r="D70" s="5"/>
      <c r="E70" s="5"/>
    </row>
    <row r="71" spans="1:5" x14ac:dyDescent="0.25">
      <c r="A71" s="5">
        <v>12.5</v>
      </c>
      <c r="B71" s="5">
        <v>24114</v>
      </c>
      <c r="C71" s="5">
        <v>3</v>
      </c>
      <c r="D71" s="5">
        <v>24116</v>
      </c>
      <c r="E71" s="5">
        <v>1.671</v>
      </c>
    </row>
    <row r="72" spans="1:5" x14ac:dyDescent="0.25">
      <c r="A72" s="5">
        <v>12.5</v>
      </c>
      <c r="B72" s="5">
        <v>23714</v>
      </c>
      <c r="C72" s="5"/>
      <c r="D72" s="5"/>
      <c r="E72" s="5"/>
    </row>
    <row r="73" spans="1:5" x14ac:dyDescent="0.25">
      <c r="A73" s="5">
        <v>12.5</v>
      </c>
      <c r="B73" s="5">
        <v>24520</v>
      </c>
      <c r="C73" s="5"/>
      <c r="D73" s="5"/>
      <c r="E73" s="5"/>
    </row>
    <row r="74" spans="1:5" x14ac:dyDescent="0.25">
      <c r="A74" s="5">
        <v>6.25</v>
      </c>
      <c r="B74" s="5">
        <v>22171</v>
      </c>
      <c r="C74" s="5">
        <v>3</v>
      </c>
      <c r="D74" s="5">
        <v>21822</v>
      </c>
      <c r="E74" s="5">
        <v>1.6160000000000001</v>
      </c>
    </row>
    <row r="75" spans="1:5" x14ac:dyDescent="0.25">
      <c r="A75" s="5">
        <v>6.25</v>
      </c>
      <c r="B75" s="5">
        <v>21466</v>
      </c>
      <c r="C75" s="5"/>
      <c r="D75" s="5"/>
      <c r="E75" s="5"/>
    </row>
    <row r="76" spans="1:5" x14ac:dyDescent="0.25">
      <c r="A76" s="5">
        <v>6.25</v>
      </c>
      <c r="B76" s="5">
        <v>21829</v>
      </c>
      <c r="C76" s="5"/>
      <c r="D76" s="5"/>
      <c r="E76" s="5"/>
    </row>
    <row r="77" spans="1:5" x14ac:dyDescent="0.25">
      <c r="A77" s="5">
        <v>3.12</v>
      </c>
      <c r="B77" s="5">
        <v>20491</v>
      </c>
      <c r="C77" s="5">
        <v>3</v>
      </c>
      <c r="D77" s="5">
        <v>20793</v>
      </c>
      <c r="E77" s="5">
        <v>3.137</v>
      </c>
    </row>
    <row r="78" spans="1:5" x14ac:dyDescent="0.25">
      <c r="A78" s="5">
        <v>3.12</v>
      </c>
      <c r="B78" s="5">
        <v>20347</v>
      </c>
      <c r="C78" s="5"/>
      <c r="D78" s="5"/>
      <c r="E78" s="5"/>
    </row>
    <row r="79" spans="1:5" x14ac:dyDescent="0.25">
      <c r="A79" s="5">
        <v>3.12</v>
      </c>
      <c r="B79" s="5">
        <v>21542</v>
      </c>
      <c r="C79" s="5"/>
      <c r="D79" s="5"/>
      <c r="E79" s="5"/>
    </row>
    <row r="80" spans="1:5" x14ac:dyDescent="0.25">
      <c r="A80" s="5">
        <v>1.56</v>
      </c>
      <c r="B80" s="5">
        <v>21066</v>
      </c>
      <c r="C80" s="5">
        <v>3</v>
      </c>
      <c r="D80" s="5">
        <v>20713</v>
      </c>
      <c r="E80" s="5">
        <v>2.0169999999999999</v>
      </c>
    </row>
    <row r="81" spans="1:5" x14ac:dyDescent="0.25">
      <c r="A81" s="5">
        <v>1.56</v>
      </c>
      <c r="B81" s="5">
        <v>20252</v>
      </c>
      <c r="C81" s="5"/>
      <c r="D81" s="5"/>
      <c r="E81" s="5"/>
    </row>
    <row r="82" spans="1:5" x14ac:dyDescent="0.25">
      <c r="A82" s="5">
        <v>1.56</v>
      </c>
      <c r="B82" s="5">
        <v>20822</v>
      </c>
      <c r="C82" s="5"/>
      <c r="D82" s="5"/>
      <c r="E82" s="5"/>
    </row>
    <row r="83" spans="1:5" x14ac:dyDescent="0.25">
      <c r="A83" s="5">
        <v>0.8</v>
      </c>
      <c r="B83" s="5">
        <v>20482</v>
      </c>
      <c r="C83" s="5">
        <v>3</v>
      </c>
      <c r="D83" s="5">
        <v>20599</v>
      </c>
      <c r="E83" s="5">
        <v>3.0019999999999998</v>
      </c>
    </row>
    <row r="84" spans="1:5" x14ac:dyDescent="0.25">
      <c r="A84" s="5">
        <v>0.8</v>
      </c>
      <c r="B84" s="5">
        <v>20048</v>
      </c>
      <c r="C84" s="5"/>
      <c r="D84" s="5"/>
      <c r="E84" s="5"/>
    </row>
    <row r="85" spans="1:5" x14ac:dyDescent="0.25">
      <c r="A85" s="5">
        <v>0.8</v>
      </c>
      <c r="B85" s="5">
        <v>21268</v>
      </c>
      <c r="C85" s="5"/>
      <c r="D85" s="5"/>
      <c r="E85" s="5"/>
    </row>
    <row r="86" spans="1:5" x14ac:dyDescent="0.25">
      <c r="A86" s="5">
        <v>0.4</v>
      </c>
      <c r="B86" s="5">
        <v>20399</v>
      </c>
      <c r="C86" s="5">
        <v>3</v>
      </c>
      <c r="D86" s="5">
        <v>20564</v>
      </c>
      <c r="E86" s="5">
        <v>3.343</v>
      </c>
    </row>
    <row r="87" spans="1:5" x14ac:dyDescent="0.25">
      <c r="A87" s="5">
        <v>0.4</v>
      </c>
      <c r="B87" s="5">
        <v>19974</v>
      </c>
      <c r="C87" s="5"/>
      <c r="D87" s="5"/>
      <c r="E87" s="5"/>
    </row>
    <row r="88" spans="1:5" x14ac:dyDescent="0.25">
      <c r="A88" s="5">
        <v>0.4</v>
      </c>
      <c r="B88" s="5">
        <v>21319</v>
      </c>
      <c r="C88" s="5"/>
      <c r="D88" s="5"/>
      <c r="E88" s="5"/>
    </row>
    <row r="89" spans="1:5" x14ac:dyDescent="0.25">
      <c r="A89" s="5">
        <v>0.2</v>
      </c>
      <c r="B89" s="5">
        <v>20313</v>
      </c>
      <c r="C89" s="5">
        <v>3</v>
      </c>
      <c r="D89" s="5">
        <v>20218</v>
      </c>
      <c r="E89" s="5">
        <v>2.4009999999999998</v>
      </c>
    </row>
    <row r="90" spans="1:5" x14ac:dyDescent="0.25">
      <c r="A90" s="5">
        <v>0.2</v>
      </c>
      <c r="B90" s="5">
        <v>19692</v>
      </c>
      <c r="C90" s="5"/>
      <c r="D90" s="5"/>
      <c r="E90" s="5"/>
    </row>
    <row r="91" spans="1:5" x14ac:dyDescent="0.25">
      <c r="A91" s="5">
        <v>0.2</v>
      </c>
      <c r="B91" s="5">
        <v>20649</v>
      </c>
      <c r="C91" s="5"/>
      <c r="D91" s="5"/>
      <c r="E91" s="5"/>
    </row>
    <row r="92" spans="1:5" x14ac:dyDescent="0.25">
      <c r="A92" s="5">
        <v>0</v>
      </c>
      <c r="B92" s="5">
        <v>20770</v>
      </c>
      <c r="C92" s="5">
        <v>3</v>
      </c>
      <c r="D92" s="5">
        <v>20315</v>
      </c>
      <c r="E92" s="5">
        <v>2.98</v>
      </c>
    </row>
    <row r="93" spans="1:5" x14ac:dyDescent="0.25">
      <c r="A93" s="5">
        <v>0</v>
      </c>
      <c r="B93" s="5">
        <v>19628</v>
      </c>
      <c r="C93" s="5"/>
      <c r="D93" s="5"/>
      <c r="E93" s="5"/>
    </row>
    <row r="94" spans="1:5" x14ac:dyDescent="0.25">
      <c r="A94" s="5">
        <v>0</v>
      </c>
      <c r="B94" s="5">
        <v>20547</v>
      </c>
      <c r="C94" s="5"/>
      <c r="D94" s="5"/>
      <c r="E94" s="5"/>
    </row>
  </sheetData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68722E-F8C9-47AB-B065-7C42E9D8EA96}">
  <dimension ref="A1:AA106"/>
  <sheetViews>
    <sheetView topLeftCell="A8" zoomScale="85" zoomScaleNormal="85" workbookViewId="0">
      <selection activeCell="O14" sqref="O14"/>
    </sheetView>
  </sheetViews>
  <sheetFormatPr defaultRowHeight="15" x14ac:dyDescent="0.25"/>
  <cols>
    <col min="25" max="25" width="13.28515625" bestFit="1" customWidth="1"/>
    <col min="26" max="26" width="18" customWidth="1"/>
    <col min="27" max="27" width="13.7109375" customWidth="1"/>
    <col min="34" max="34" width="21.140625" bestFit="1" customWidth="1"/>
    <col min="38" max="38" width="11.85546875" bestFit="1" customWidth="1"/>
    <col min="39" max="39" width="7.7109375" bestFit="1" customWidth="1"/>
    <col min="40" max="40" width="9.7109375" bestFit="1" customWidth="1"/>
    <col min="41" max="41" width="9" bestFit="1" customWidth="1"/>
  </cols>
  <sheetData>
    <row r="1" spans="1:17" ht="60" x14ac:dyDescent="0.25">
      <c r="F1" t="s">
        <v>0</v>
      </c>
      <c r="G1" s="1" t="s">
        <v>1</v>
      </c>
      <c r="H1" s="2" t="s">
        <v>2</v>
      </c>
      <c r="I1" s="2" t="s">
        <v>3</v>
      </c>
      <c r="J1" s="2" t="s">
        <v>4</v>
      </c>
      <c r="K1" s="2" t="s">
        <v>5</v>
      </c>
      <c r="L1" s="50" t="s">
        <v>6</v>
      </c>
      <c r="N1" s="100" t="s">
        <v>4</v>
      </c>
      <c r="O1" s="100" t="s">
        <v>6</v>
      </c>
    </row>
    <row r="2" spans="1:17" x14ac:dyDescent="0.25">
      <c r="F2" s="3">
        <v>200</v>
      </c>
      <c r="G2" s="4">
        <f>F2/1000000</f>
        <v>2.0000000000000001E-4</v>
      </c>
      <c r="H2" s="4">
        <f t="shared" ref="H2:H13" si="0">25/1000000</f>
        <v>2.5000000000000001E-5</v>
      </c>
      <c r="I2" s="4">
        <f>G2*H2</f>
        <v>5.0000000000000001E-9</v>
      </c>
      <c r="J2" s="4">
        <f>I2*1000000000</f>
        <v>5</v>
      </c>
      <c r="K2" s="5">
        <v>57417</v>
      </c>
      <c r="L2" s="5">
        <f>K2-$K$13</f>
        <v>42320</v>
      </c>
      <c r="N2" s="20">
        <v>5</v>
      </c>
      <c r="O2" s="20">
        <v>42320</v>
      </c>
    </row>
    <row r="3" spans="1:17" x14ac:dyDescent="0.25">
      <c r="F3" s="3">
        <v>100</v>
      </c>
      <c r="G3" s="4">
        <f t="shared" ref="G3:G13" si="1">F3/1000000</f>
        <v>1E-4</v>
      </c>
      <c r="H3" s="4">
        <f t="shared" si="0"/>
        <v>2.5000000000000001E-5</v>
      </c>
      <c r="I3" s="4">
        <f t="shared" ref="I3:I13" si="2">G3*H3</f>
        <v>2.5000000000000001E-9</v>
      </c>
      <c r="J3" s="4">
        <f t="shared" ref="J3:J13" si="3">I3*1000000000</f>
        <v>2.5</v>
      </c>
      <c r="K3" s="5">
        <v>37085</v>
      </c>
      <c r="L3" s="5">
        <f t="shared" ref="L3:L13" si="4">K3-$K$13</f>
        <v>21988</v>
      </c>
      <c r="N3" s="20">
        <v>2.5</v>
      </c>
      <c r="O3" s="20">
        <v>21988</v>
      </c>
    </row>
    <row r="4" spans="1:17" x14ac:dyDescent="0.25">
      <c r="F4" s="3">
        <v>50</v>
      </c>
      <c r="G4" s="4">
        <f t="shared" si="1"/>
        <v>5.0000000000000002E-5</v>
      </c>
      <c r="H4" s="4">
        <f t="shared" si="0"/>
        <v>2.5000000000000001E-5</v>
      </c>
      <c r="I4" s="4">
        <f t="shared" si="2"/>
        <v>1.25E-9</v>
      </c>
      <c r="J4" s="4">
        <f t="shared" si="3"/>
        <v>1.25</v>
      </c>
      <c r="K4" s="5">
        <v>27084</v>
      </c>
      <c r="L4" s="5">
        <f t="shared" si="4"/>
        <v>11987</v>
      </c>
      <c r="N4" s="20">
        <v>1.25</v>
      </c>
      <c r="O4" s="20">
        <v>11987</v>
      </c>
    </row>
    <row r="5" spans="1:17" x14ac:dyDescent="0.25">
      <c r="F5" s="3">
        <v>25</v>
      </c>
      <c r="G5" s="4">
        <f t="shared" si="1"/>
        <v>2.5000000000000001E-5</v>
      </c>
      <c r="H5" s="4">
        <f t="shared" si="0"/>
        <v>2.5000000000000001E-5</v>
      </c>
      <c r="I5" s="4">
        <f t="shared" si="2"/>
        <v>6.2500000000000001E-10</v>
      </c>
      <c r="J5" s="4">
        <f t="shared" si="3"/>
        <v>0.625</v>
      </c>
      <c r="K5" s="5">
        <v>21165</v>
      </c>
      <c r="L5" s="5">
        <f t="shared" si="4"/>
        <v>6068</v>
      </c>
      <c r="N5" s="20">
        <v>0.625</v>
      </c>
      <c r="O5" s="20">
        <v>6068</v>
      </c>
    </row>
    <row r="6" spans="1:17" x14ac:dyDescent="0.25">
      <c r="F6" s="3">
        <v>12.5</v>
      </c>
      <c r="G6" s="4">
        <f t="shared" si="1"/>
        <v>1.2500000000000001E-5</v>
      </c>
      <c r="H6" s="4">
        <f t="shared" si="0"/>
        <v>2.5000000000000001E-5</v>
      </c>
      <c r="I6" s="4">
        <f t="shared" si="2"/>
        <v>3.1250000000000001E-10</v>
      </c>
      <c r="J6" s="4">
        <f t="shared" si="3"/>
        <v>0.3125</v>
      </c>
      <c r="K6" s="5">
        <v>18613</v>
      </c>
      <c r="L6" s="5">
        <f t="shared" si="4"/>
        <v>3516</v>
      </c>
      <c r="N6" s="20">
        <v>0.3125</v>
      </c>
      <c r="O6" s="20">
        <v>3516</v>
      </c>
    </row>
    <row r="7" spans="1:17" x14ac:dyDescent="0.25">
      <c r="F7" s="3">
        <v>6.25</v>
      </c>
      <c r="G7" s="4">
        <f t="shared" si="1"/>
        <v>6.2500000000000003E-6</v>
      </c>
      <c r="H7" s="4">
        <f t="shared" si="0"/>
        <v>2.5000000000000001E-5</v>
      </c>
      <c r="I7" s="4">
        <f t="shared" si="2"/>
        <v>1.5625E-10</v>
      </c>
      <c r="J7" s="4">
        <f t="shared" si="3"/>
        <v>0.15625</v>
      </c>
      <c r="K7" s="5">
        <v>17110</v>
      </c>
      <c r="L7" s="5">
        <f t="shared" si="4"/>
        <v>2013</v>
      </c>
      <c r="N7" s="20">
        <v>0.15625</v>
      </c>
      <c r="O7" s="20">
        <v>2013</v>
      </c>
    </row>
    <row r="8" spans="1:17" x14ac:dyDescent="0.25">
      <c r="F8" s="3">
        <v>3.12</v>
      </c>
      <c r="G8" s="4">
        <f t="shared" si="1"/>
        <v>3.1200000000000002E-6</v>
      </c>
      <c r="H8" s="4">
        <f t="shared" si="0"/>
        <v>2.5000000000000001E-5</v>
      </c>
      <c r="I8" s="4">
        <f t="shared" si="2"/>
        <v>7.8000000000000015E-11</v>
      </c>
      <c r="J8" s="4">
        <f t="shared" si="3"/>
        <v>7.8000000000000014E-2</v>
      </c>
      <c r="K8" s="5">
        <v>16225</v>
      </c>
      <c r="L8" s="5">
        <f t="shared" si="4"/>
        <v>1128</v>
      </c>
      <c r="N8" s="20">
        <v>7.8000000000000014E-2</v>
      </c>
      <c r="O8" s="20">
        <v>1128</v>
      </c>
    </row>
    <row r="9" spans="1:17" x14ac:dyDescent="0.25">
      <c r="F9" s="3">
        <v>1.56</v>
      </c>
      <c r="G9" s="4">
        <f t="shared" si="1"/>
        <v>1.5600000000000001E-6</v>
      </c>
      <c r="H9" s="4">
        <f t="shared" si="0"/>
        <v>2.5000000000000001E-5</v>
      </c>
      <c r="I9" s="4">
        <f t="shared" si="2"/>
        <v>3.9000000000000007E-11</v>
      </c>
      <c r="J9" s="4">
        <f t="shared" si="3"/>
        <v>3.9000000000000007E-2</v>
      </c>
      <c r="K9" s="5">
        <v>15814</v>
      </c>
      <c r="L9" s="5">
        <f t="shared" si="4"/>
        <v>717</v>
      </c>
      <c r="N9" s="20">
        <v>3.9000000000000007E-2</v>
      </c>
      <c r="O9" s="20">
        <v>717</v>
      </c>
    </row>
    <row r="10" spans="1:17" x14ac:dyDescent="0.25">
      <c r="F10" s="3">
        <v>0.8</v>
      </c>
      <c r="G10" s="4">
        <f t="shared" si="1"/>
        <v>8.0000000000000007E-7</v>
      </c>
      <c r="H10" s="4">
        <f t="shared" si="0"/>
        <v>2.5000000000000001E-5</v>
      </c>
      <c r="I10" s="4">
        <f t="shared" si="2"/>
        <v>2.0000000000000002E-11</v>
      </c>
      <c r="J10" s="4">
        <f t="shared" si="3"/>
        <v>0.02</v>
      </c>
      <c r="K10" s="5">
        <v>15804</v>
      </c>
      <c r="L10" s="5">
        <f t="shared" si="4"/>
        <v>707</v>
      </c>
      <c r="N10" s="20">
        <v>0.02</v>
      </c>
      <c r="O10" s="156">
        <v>707</v>
      </c>
    </row>
    <row r="11" spans="1:17" x14ac:dyDescent="0.25">
      <c r="F11" s="3">
        <v>0.4</v>
      </c>
      <c r="G11" s="4">
        <f t="shared" si="1"/>
        <v>4.0000000000000003E-7</v>
      </c>
      <c r="H11" s="4">
        <f t="shared" si="0"/>
        <v>2.5000000000000001E-5</v>
      </c>
      <c r="I11" s="4">
        <f t="shared" si="2"/>
        <v>1.0000000000000001E-11</v>
      </c>
      <c r="J11" s="4">
        <f t="shared" si="3"/>
        <v>0.01</v>
      </c>
      <c r="K11" s="5">
        <v>15710</v>
      </c>
      <c r="L11" s="5">
        <f t="shared" si="4"/>
        <v>613</v>
      </c>
      <c r="N11" s="20">
        <v>0.01</v>
      </c>
      <c r="O11" s="156">
        <v>613</v>
      </c>
      <c r="Q11" t="s">
        <v>159</v>
      </c>
    </row>
    <row r="12" spans="1:17" x14ac:dyDescent="0.25">
      <c r="F12" s="3">
        <v>0.2</v>
      </c>
      <c r="G12" s="4">
        <f t="shared" si="1"/>
        <v>2.0000000000000002E-7</v>
      </c>
      <c r="H12" s="4">
        <f t="shared" si="0"/>
        <v>2.5000000000000001E-5</v>
      </c>
      <c r="I12" s="4">
        <f t="shared" si="2"/>
        <v>5.0000000000000005E-12</v>
      </c>
      <c r="J12" s="4">
        <f t="shared" si="3"/>
        <v>5.0000000000000001E-3</v>
      </c>
      <c r="K12" s="5">
        <v>15447</v>
      </c>
      <c r="L12" s="5">
        <f t="shared" si="4"/>
        <v>350</v>
      </c>
      <c r="N12" s="20">
        <v>5.0000000000000001E-3</v>
      </c>
      <c r="O12" s="156">
        <v>350</v>
      </c>
      <c r="Q12" t="s">
        <v>160</v>
      </c>
    </row>
    <row r="13" spans="1:17" ht="25.5" x14ac:dyDescent="0.25">
      <c r="A13" s="6" t="s">
        <v>9</v>
      </c>
      <c r="B13" s="6" t="s">
        <v>86</v>
      </c>
      <c r="C13" s="6" t="s">
        <v>11</v>
      </c>
      <c r="D13" s="6" t="s">
        <v>12</v>
      </c>
      <c r="F13" s="3">
        <v>0</v>
      </c>
      <c r="G13" s="4">
        <f t="shared" si="1"/>
        <v>0</v>
      </c>
      <c r="H13" s="4">
        <f t="shared" si="0"/>
        <v>2.5000000000000001E-5</v>
      </c>
      <c r="I13" s="4">
        <f t="shared" si="2"/>
        <v>0</v>
      </c>
      <c r="J13" s="4">
        <f t="shared" si="3"/>
        <v>0</v>
      </c>
      <c r="K13" s="5">
        <v>15097</v>
      </c>
      <c r="L13" s="5">
        <f t="shared" si="4"/>
        <v>0</v>
      </c>
      <c r="N13" s="20">
        <v>0</v>
      </c>
      <c r="O13" s="156">
        <v>0</v>
      </c>
    </row>
    <row r="14" spans="1:17" x14ac:dyDescent="0.25">
      <c r="A14" s="5" t="s">
        <v>45</v>
      </c>
      <c r="B14" s="5">
        <v>26172</v>
      </c>
      <c r="C14" s="5">
        <v>23195</v>
      </c>
      <c r="D14" s="5">
        <v>12.260999999999999</v>
      </c>
      <c r="F14" s="106"/>
      <c r="G14" s="213"/>
      <c r="H14" s="213"/>
      <c r="I14" s="213"/>
      <c r="J14" s="213"/>
      <c r="K14" s="106"/>
      <c r="L14" s="106"/>
      <c r="N14" s="214" t="s">
        <v>191</v>
      </c>
      <c r="O14" s="217">
        <f>AVERAGE(D83:D106)</f>
        <v>1.4223333333333332</v>
      </c>
    </row>
    <row r="15" spans="1:17" ht="15.75" thickBot="1" x14ac:dyDescent="0.3">
      <c r="A15" s="5"/>
      <c r="B15" s="5">
        <v>22908</v>
      </c>
      <c r="C15" s="5"/>
      <c r="D15" s="5"/>
    </row>
    <row r="16" spans="1:17" ht="38.25" x14ac:dyDescent="0.25">
      <c r="A16" s="5"/>
      <c r="B16" s="5">
        <v>20506</v>
      </c>
      <c r="C16" s="5"/>
      <c r="D16" s="5"/>
      <c r="G16" s="6" t="s">
        <v>9</v>
      </c>
      <c r="H16" s="9" t="s">
        <v>11</v>
      </c>
      <c r="I16" s="10" t="s">
        <v>17</v>
      </c>
      <c r="J16" s="11" t="s">
        <v>93</v>
      </c>
      <c r="K16" s="11" t="s">
        <v>94</v>
      </c>
      <c r="L16" s="11" t="s">
        <v>95</v>
      </c>
      <c r="M16" s="11" t="s">
        <v>96</v>
      </c>
      <c r="O16" s="157" t="s">
        <v>9</v>
      </c>
      <c r="P16" s="158" t="s">
        <v>97</v>
      </c>
    </row>
    <row r="17" spans="1:21" x14ac:dyDescent="0.25">
      <c r="A17" s="5" t="s">
        <v>46</v>
      </c>
      <c r="B17" s="5">
        <v>25225</v>
      </c>
      <c r="C17" s="5">
        <v>22921</v>
      </c>
      <c r="D17" s="5">
        <v>13.356</v>
      </c>
      <c r="G17" s="5" t="s">
        <v>45</v>
      </c>
      <c r="H17" s="3">
        <v>23195</v>
      </c>
      <c r="I17" s="20">
        <f>H17-$H$37</f>
        <v>5630</v>
      </c>
      <c r="J17" s="20">
        <f>(I17-596.98)/8427.9</f>
        <v>0.59718553850899991</v>
      </c>
      <c r="K17" s="20">
        <f>J17*3</f>
        <v>1.7915566155269997</v>
      </c>
      <c r="L17" s="20">
        <f>K17*2</f>
        <v>3.5831132310539995</v>
      </c>
      <c r="M17" s="20">
        <f>L17*1000</f>
        <v>3583.1132310539997</v>
      </c>
      <c r="O17" s="112" t="s">
        <v>81</v>
      </c>
      <c r="P17" s="61">
        <v>3583.1132310539997</v>
      </c>
    </row>
    <row r="18" spans="1:21" x14ac:dyDescent="0.25">
      <c r="A18" s="5"/>
      <c r="B18" s="5">
        <v>19447</v>
      </c>
      <c r="C18" s="5"/>
      <c r="D18" s="5"/>
      <c r="G18" s="5" t="s">
        <v>46</v>
      </c>
      <c r="H18" s="3">
        <v>22921</v>
      </c>
      <c r="I18" s="20">
        <f t="shared" ref="I18:I38" si="5">H18-$H$37</f>
        <v>5356</v>
      </c>
      <c r="J18" s="20">
        <f t="shared" ref="J18:J36" si="6">(I18-596.98)/8427.9</f>
        <v>0.56467447406827331</v>
      </c>
      <c r="K18" s="20">
        <f t="shared" ref="K18:K36" si="7">J18*3</f>
        <v>1.6940234222048201</v>
      </c>
      <c r="L18" s="20">
        <f t="shared" ref="L18:L36" si="8">K18*2</f>
        <v>3.3880468444096401</v>
      </c>
      <c r="M18" s="20">
        <f t="shared" ref="M18:M36" si="9">L18*1000</f>
        <v>3388.04684440964</v>
      </c>
      <c r="O18" s="112" t="s">
        <v>81</v>
      </c>
      <c r="P18" s="61">
        <v>3388.04684440964</v>
      </c>
      <c r="R18" s="109"/>
      <c r="S18" s="109"/>
      <c r="T18" s="109"/>
      <c r="U18" s="109"/>
    </row>
    <row r="19" spans="1:21" x14ac:dyDescent="0.25">
      <c r="A19" s="5"/>
      <c r="B19" s="5">
        <v>24090</v>
      </c>
      <c r="C19" s="5"/>
      <c r="D19" s="5"/>
      <c r="G19" s="5" t="s">
        <v>47</v>
      </c>
      <c r="H19" s="3">
        <v>21053</v>
      </c>
      <c r="I19" s="20">
        <f t="shared" si="5"/>
        <v>3488</v>
      </c>
      <c r="J19" s="20">
        <f t="shared" si="6"/>
        <v>0.34302969897602015</v>
      </c>
      <c r="K19" s="20">
        <f t="shared" si="7"/>
        <v>1.0290890969280604</v>
      </c>
      <c r="L19" s="20">
        <f t="shared" si="8"/>
        <v>2.0581781938561208</v>
      </c>
      <c r="M19" s="20">
        <f t="shared" si="9"/>
        <v>2058.1781938561207</v>
      </c>
      <c r="O19" s="112" t="s">
        <v>81</v>
      </c>
      <c r="P19" s="61">
        <v>2058.1781938561207</v>
      </c>
      <c r="R19" s="109"/>
      <c r="S19" s="109"/>
      <c r="T19" s="109" t="s">
        <v>11</v>
      </c>
      <c r="U19" s="109" t="s">
        <v>161</v>
      </c>
    </row>
    <row r="20" spans="1:21" x14ac:dyDescent="0.25">
      <c r="A20" s="5" t="s">
        <v>47</v>
      </c>
      <c r="B20" s="5">
        <v>23673</v>
      </c>
      <c r="C20" s="5">
        <v>21053</v>
      </c>
      <c r="D20" s="5">
        <v>11.946</v>
      </c>
      <c r="G20" s="5" t="s">
        <v>48</v>
      </c>
      <c r="H20" s="3">
        <v>25574</v>
      </c>
      <c r="I20" s="20">
        <f t="shared" si="5"/>
        <v>8009</v>
      </c>
      <c r="J20" s="20">
        <f t="shared" si="6"/>
        <v>0.87946226224800972</v>
      </c>
      <c r="K20" s="20">
        <f t="shared" si="7"/>
        <v>2.6383867867440292</v>
      </c>
      <c r="L20" s="20">
        <f t="shared" si="8"/>
        <v>5.2767735734880583</v>
      </c>
      <c r="M20" s="20">
        <f t="shared" si="9"/>
        <v>5276.773573488058</v>
      </c>
      <c r="O20" s="112" t="s">
        <v>81</v>
      </c>
      <c r="P20" s="61">
        <v>5276.773573488058</v>
      </c>
      <c r="R20" s="109"/>
      <c r="S20" s="161" t="s">
        <v>50</v>
      </c>
      <c r="T20" s="65">
        <f>AVERAGE(P17:P26)</f>
        <v>3388.4739970811243</v>
      </c>
      <c r="U20" s="65">
        <f>_xlfn.STDEV.S(P17:P26)/SQRT(COUNT(P17:P26))</f>
        <v>715.3680930189937</v>
      </c>
    </row>
    <row r="21" spans="1:21" x14ac:dyDescent="0.25">
      <c r="A21" s="5"/>
      <c r="B21" s="5">
        <v>18658</v>
      </c>
      <c r="C21" s="5"/>
      <c r="D21" s="5"/>
      <c r="G21" s="5" t="s">
        <v>49</v>
      </c>
      <c r="H21" s="3">
        <v>22418</v>
      </c>
      <c r="I21" s="20">
        <f t="shared" si="5"/>
        <v>4853</v>
      </c>
      <c r="J21" s="20">
        <f t="shared" si="6"/>
        <v>0.50499175358037007</v>
      </c>
      <c r="K21" s="20">
        <f t="shared" si="7"/>
        <v>1.5149752607411102</v>
      </c>
      <c r="L21" s="20">
        <f t="shared" si="8"/>
        <v>3.0299505214822204</v>
      </c>
      <c r="M21" s="20">
        <f t="shared" si="9"/>
        <v>3029.9505214822202</v>
      </c>
      <c r="O21" s="112" t="s">
        <v>81</v>
      </c>
      <c r="P21" s="61">
        <v>3029.9505214822202</v>
      </c>
      <c r="R21" s="109"/>
      <c r="S21" s="161" t="s">
        <v>91</v>
      </c>
      <c r="T21" s="65">
        <f>AVERAGE(P27:P36)</f>
        <v>3772.1994802975832</v>
      </c>
      <c r="U21" s="65">
        <f>_xlfn.STDEV.S(P27:P36)/SQRT(COUNT(P27:P36))</f>
        <v>676.5821485722613</v>
      </c>
    </row>
    <row r="22" spans="1:21" x14ac:dyDescent="0.25">
      <c r="A22" s="5"/>
      <c r="B22" s="5">
        <v>20828</v>
      </c>
      <c r="C22" s="5"/>
      <c r="D22" s="5"/>
      <c r="G22" s="5" t="s">
        <v>50</v>
      </c>
      <c r="H22" s="3">
        <v>24657</v>
      </c>
      <c r="I22" s="20">
        <f t="shared" si="5"/>
        <v>7092</v>
      </c>
      <c r="J22" s="20">
        <f t="shared" si="6"/>
        <v>0.77065698453944642</v>
      </c>
      <c r="K22" s="20">
        <f t="shared" si="7"/>
        <v>2.3119709536183395</v>
      </c>
      <c r="L22" s="20">
        <f t="shared" si="8"/>
        <v>4.623941907236679</v>
      </c>
      <c r="M22" s="20">
        <f t="shared" si="9"/>
        <v>4623.9419072366791</v>
      </c>
      <c r="O22" s="112" t="s">
        <v>81</v>
      </c>
      <c r="P22" s="61">
        <v>4623.9419072366791</v>
      </c>
      <c r="R22" s="109"/>
      <c r="S22" s="109"/>
      <c r="T22" s="109"/>
      <c r="U22" s="109"/>
    </row>
    <row r="23" spans="1:21" x14ac:dyDescent="0.25">
      <c r="A23" s="5" t="s">
        <v>48</v>
      </c>
      <c r="B23" s="5">
        <v>23985</v>
      </c>
      <c r="C23" s="5">
        <v>25574</v>
      </c>
      <c r="D23" s="5">
        <v>6.82</v>
      </c>
      <c r="G23" s="5" t="s">
        <v>51</v>
      </c>
      <c r="H23" s="3">
        <v>29472</v>
      </c>
      <c r="I23" s="20">
        <f t="shared" si="5"/>
        <v>11907</v>
      </c>
      <c r="J23" s="20">
        <f t="shared" si="6"/>
        <v>1.3419736826492958</v>
      </c>
      <c r="K23" s="20">
        <f t="shared" si="7"/>
        <v>4.0259210479478877</v>
      </c>
      <c r="L23" s="20">
        <f t="shared" si="8"/>
        <v>8.0518420958957755</v>
      </c>
      <c r="M23" s="20">
        <f t="shared" si="9"/>
        <v>8051.8420958957759</v>
      </c>
      <c r="O23" s="112" t="s">
        <v>81</v>
      </c>
      <c r="P23" s="61">
        <v>8051.8420958957759</v>
      </c>
      <c r="R23" s="109"/>
      <c r="S23" s="109"/>
      <c r="T23" s="109"/>
      <c r="U23" s="109"/>
    </row>
    <row r="24" spans="1:21" x14ac:dyDescent="0.25">
      <c r="A24" s="5"/>
      <c r="B24" s="5">
        <v>25296</v>
      </c>
      <c r="C24" s="5"/>
      <c r="D24" s="5"/>
      <c r="G24" s="5" t="s">
        <v>52</v>
      </c>
      <c r="H24" s="3">
        <v>19247</v>
      </c>
      <c r="I24" s="20">
        <f t="shared" si="5"/>
        <v>1682</v>
      </c>
      <c r="J24" s="20">
        <f t="shared" si="6"/>
        <v>0.12874144211488034</v>
      </c>
      <c r="K24" s="20">
        <f t="shared" si="7"/>
        <v>0.38622432634464099</v>
      </c>
      <c r="L24" s="20">
        <f t="shared" si="8"/>
        <v>0.77244865268928198</v>
      </c>
      <c r="M24" s="20">
        <f t="shared" si="9"/>
        <v>772.44865268928197</v>
      </c>
      <c r="O24" s="112" t="s">
        <v>81</v>
      </c>
      <c r="P24" s="61">
        <v>772.44865268928197</v>
      </c>
    </row>
    <row r="25" spans="1:21" x14ac:dyDescent="0.25">
      <c r="A25" s="5"/>
      <c r="B25" s="5">
        <v>27440</v>
      </c>
      <c r="C25" s="5"/>
      <c r="D25" s="5"/>
      <c r="G25" s="5" t="s">
        <v>53</v>
      </c>
      <c r="H25" s="3">
        <v>18434</v>
      </c>
      <c r="I25" s="20">
        <f t="shared" si="5"/>
        <v>869</v>
      </c>
      <c r="J25" s="20">
        <f t="shared" si="6"/>
        <v>3.2276130471410432E-2</v>
      </c>
      <c r="K25" s="20">
        <f t="shared" si="7"/>
        <v>9.6828391414231302E-2</v>
      </c>
      <c r="L25" s="20">
        <f t="shared" si="8"/>
        <v>0.1936567828284626</v>
      </c>
      <c r="M25" s="20">
        <f t="shared" si="9"/>
        <v>193.65678282846261</v>
      </c>
      <c r="O25" s="112" t="s">
        <v>81</v>
      </c>
      <c r="P25" s="61">
        <v>193.65678282846261</v>
      </c>
    </row>
    <row r="26" spans="1:21" ht="15.75" thickBot="1" x14ac:dyDescent="0.3">
      <c r="A26" s="5" t="s">
        <v>49</v>
      </c>
      <c r="B26" s="5">
        <v>19262</v>
      </c>
      <c r="C26" s="5">
        <v>22418</v>
      </c>
      <c r="D26" s="5">
        <v>25.594999999999999</v>
      </c>
      <c r="G26" s="5" t="s">
        <v>54</v>
      </c>
      <c r="H26" s="3">
        <v>22245</v>
      </c>
      <c r="I26" s="20">
        <f t="shared" si="5"/>
        <v>4680</v>
      </c>
      <c r="J26" s="20">
        <f t="shared" si="6"/>
        <v>0.48446469464516667</v>
      </c>
      <c r="K26" s="20">
        <f t="shared" si="7"/>
        <v>1.4533940839355</v>
      </c>
      <c r="L26" s="20">
        <f t="shared" si="8"/>
        <v>2.9067881678709999</v>
      </c>
      <c r="M26" s="20">
        <f t="shared" si="9"/>
        <v>2906.788167871</v>
      </c>
      <c r="O26" s="115" t="s">
        <v>81</v>
      </c>
      <c r="P26" s="63">
        <v>2906.788167871</v>
      </c>
    </row>
    <row r="27" spans="1:21" x14ac:dyDescent="0.25">
      <c r="A27" s="5"/>
      <c r="B27" s="5">
        <v>18951</v>
      </c>
      <c r="C27" s="5"/>
      <c r="D27" s="5"/>
      <c r="G27" s="5" t="s">
        <v>162</v>
      </c>
      <c r="H27" s="3">
        <v>29599</v>
      </c>
      <c r="I27" s="20">
        <f t="shared" si="5"/>
        <v>12034</v>
      </c>
      <c r="J27" s="20">
        <f t="shared" si="6"/>
        <v>1.3570426796710926</v>
      </c>
      <c r="K27" s="20">
        <f t="shared" si="7"/>
        <v>4.0711280390132778</v>
      </c>
      <c r="L27" s="20">
        <f t="shared" si="8"/>
        <v>8.1422560780265556</v>
      </c>
      <c r="M27" s="20">
        <f t="shared" si="9"/>
        <v>8142.2560780265558</v>
      </c>
      <c r="O27" s="110" t="s">
        <v>91</v>
      </c>
      <c r="P27" s="58">
        <v>8142.2560780265558</v>
      </c>
    </row>
    <row r="28" spans="1:21" x14ac:dyDescent="0.25">
      <c r="A28" s="5"/>
      <c r="B28" s="5">
        <v>29041</v>
      </c>
      <c r="C28" s="5"/>
      <c r="D28" s="5"/>
      <c r="G28" s="5" t="s">
        <v>163</v>
      </c>
      <c r="H28" s="3">
        <v>26413</v>
      </c>
      <c r="I28" s="20">
        <f t="shared" si="5"/>
        <v>8848</v>
      </c>
      <c r="J28" s="20">
        <f t="shared" si="6"/>
        <v>0.97901256540775294</v>
      </c>
      <c r="K28" s="20">
        <f t="shared" si="7"/>
        <v>2.9370376962232587</v>
      </c>
      <c r="L28" s="20">
        <f t="shared" si="8"/>
        <v>5.8740753924465174</v>
      </c>
      <c r="M28" s="20">
        <f t="shared" si="9"/>
        <v>5874.0753924465171</v>
      </c>
      <c r="O28" s="112" t="s">
        <v>91</v>
      </c>
      <c r="P28" s="61">
        <v>5874.0753924465171</v>
      </c>
    </row>
    <row r="29" spans="1:21" x14ac:dyDescent="0.25">
      <c r="A29" s="5" t="s">
        <v>50</v>
      </c>
      <c r="B29" s="5">
        <v>23979</v>
      </c>
      <c r="C29" s="5">
        <v>24657</v>
      </c>
      <c r="D29" s="5">
        <v>2.4529999999999998</v>
      </c>
      <c r="G29" s="5" t="s">
        <v>164</v>
      </c>
      <c r="H29" s="3">
        <v>25449</v>
      </c>
      <c r="I29" s="20">
        <f t="shared" si="5"/>
        <v>7884</v>
      </c>
      <c r="J29" s="20">
        <f t="shared" si="6"/>
        <v>0.86463057226592632</v>
      </c>
      <c r="K29" s="20">
        <f t="shared" si="7"/>
        <v>2.5938917167977791</v>
      </c>
      <c r="L29" s="20">
        <f t="shared" si="8"/>
        <v>5.1877834335955582</v>
      </c>
      <c r="M29" s="20">
        <f t="shared" si="9"/>
        <v>5187.7834335955586</v>
      </c>
      <c r="O29" s="112" t="s">
        <v>91</v>
      </c>
      <c r="P29" s="61">
        <v>5187.7834335955586</v>
      </c>
    </row>
    <row r="30" spans="1:21" x14ac:dyDescent="0.25">
      <c r="A30" s="5"/>
      <c r="B30" s="5">
        <v>24852</v>
      </c>
      <c r="C30" s="5"/>
      <c r="D30" s="5"/>
      <c r="G30" s="5" t="s">
        <v>165</v>
      </c>
      <c r="H30" s="3">
        <v>21403</v>
      </c>
      <c r="I30" s="20">
        <f t="shared" si="5"/>
        <v>3838</v>
      </c>
      <c r="J30" s="20">
        <f t="shared" si="6"/>
        <v>0.38455843092585346</v>
      </c>
      <c r="K30" s="20">
        <f t="shared" si="7"/>
        <v>1.1536752927775604</v>
      </c>
      <c r="L30" s="20">
        <f t="shared" si="8"/>
        <v>2.3073505855551208</v>
      </c>
      <c r="M30" s="20">
        <f t="shared" si="9"/>
        <v>2307.3505855551207</v>
      </c>
      <c r="O30" s="112" t="s">
        <v>91</v>
      </c>
      <c r="P30" s="61">
        <v>2307.3505855551207</v>
      </c>
    </row>
    <row r="31" spans="1:21" x14ac:dyDescent="0.25">
      <c r="A31" s="5"/>
      <c r="B31" s="5">
        <v>25141</v>
      </c>
      <c r="C31" s="5"/>
      <c r="D31" s="5"/>
      <c r="G31" s="5" t="s">
        <v>166</v>
      </c>
      <c r="H31" s="3">
        <v>21624</v>
      </c>
      <c r="I31" s="20">
        <f t="shared" si="5"/>
        <v>4059</v>
      </c>
      <c r="J31" s="20">
        <f t="shared" si="6"/>
        <v>0.41078085881417675</v>
      </c>
      <c r="K31" s="20">
        <f t="shared" si="7"/>
        <v>1.2323425764425302</v>
      </c>
      <c r="L31" s="20">
        <f t="shared" si="8"/>
        <v>2.4646851528850604</v>
      </c>
      <c r="M31" s="20">
        <f t="shared" si="9"/>
        <v>2464.6851528850602</v>
      </c>
      <c r="O31" s="112" t="s">
        <v>91</v>
      </c>
      <c r="P31" s="61">
        <v>2464.6851528850602</v>
      </c>
    </row>
    <row r="32" spans="1:21" x14ac:dyDescent="0.25">
      <c r="A32" s="5" t="s">
        <v>51</v>
      </c>
      <c r="B32" s="5">
        <v>27665</v>
      </c>
      <c r="C32" s="5">
        <v>29472</v>
      </c>
      <c r="D32" s="5">
        <v>9.0760000000000005</v>
      </c>
      <c r="G32" s="5" t="s">
        <v>167</v>
      </c>
      <c r="H32" s="3">
        <v>20910</v>
      </c>
      <c r="I32" s="20">
        <f t="shared" si="5"/>
        <v>3345</v>
      </c>
      <c r="J32" s="20">
        <f t="shared" si="6"/>
        <v>0.32606224563651681</v>
      </c>
      <c r="K32" s="20">
        <f t="shared" si="7"/>
        <v>0.97818673690955049</v>
      </c>
      <c r="L32" s="20">
        <f t="shared" si="8"/>
        <v>1.956373473819101</v>
      </c>
      <c r="M32" s="20">
        <f t="shared" si="9"/>
        <v>1956.373473819101</v>
      </c>
      <c r="O32" s="112" t="s">
        <v>91</v>
      </c>
      <c r="P32" s="61">
        <v>1956.373473819101</v>
      </c>
    </row>
    <row r="33" spans="1:27" x14ac:dyDescent="0.25">
      <c r="A33" s="5"/>
      <c r="B33" s="5">
        <v>28207</v>
      </c>
      <c r="C33" s="5"/>
      <c r="D33" s="5"/>
      <c r="G33" s="5" t="s">
        <v>168</v>
      </c>
      <c r="H33" s="3">
        <v>23625</v>
      </c>
      <c r="I33" s="20">
        <f t="shared" si="5"/>
        <v>6060</v>
      </c>
      <c r="J33" s="20">
        <f t="shared" si="6"/>
        <v>0.64820655204736655</v>
      </c>
      <c r="K33" s="20">
        <f t="shared" si="7"/>
        <v>1.9446196561420996</v>
      </c>
      <c r="L33" s="20">
        <f t="shared" si="8"/>
        <v>3.8892393122841993</v>
      </c>
      <c r="M33" s="20">
        <f t="shared" si="9"/>
        <v>3889.2393122841991</v>
      </c>
      <c r="O33" s="112" t="s">
        <v>91</v>
      </c>
      <c r="P33" s="61">
        <v>3889.2393122841991</v>
      </c>
      <c r="Y33" s="105"/>
      <c r="Z33" s="105"/>
      <c r="AA33" s="105"/>
    </row>
    <row r="34" spans="1:27" x14ac:dyDescent="0.25">
      <c r="A34" s="5"/>
      <c r="B34" s="5">
        <v>32545</v>
      </c>
      <c r="C34" s="5"/>
      <c r="D34" s="5"/>
      <c r="G34" s="5" t="s">
        <v>169</v>
      </c>
      <c r="H34" s="3">
        <v>23992</v>
      </c>
      <c r="I34" s="20">
        <f t="shared" si="5"/>
        <v>6427</v>
      </c>
      <c r="J34" s="20">
        <f t="shared" si="6"/>
        <v>0.69175239383476317</v>
      </c>
      <c r="K34" s="20">
        <f t="shared" si="7"/>
        <v>2.0752571815042895</v>
      </c>
      <c r="L34" s="20">
        <f t="shared" si="8"/>
        <v>4.150514363008579</v>
      </c>
      <c r="M34" s="20">
        <f t="shared" si="9"/>
        <v>4150.5143630085786</v>
      </c>
      <c r="O34" s="112" t="s">
        <v>91</v>
      </c>
      <c r="P34" s="61">
        <v>4150.5143630085786</v>
      </c>
      <c r="Y34" s="105"/>
      <c r="Z34" s="105"/>
      <c r="AA34" s="105"/>
    </row>
    <row r="35" spans="1:27" x14ac:dyDescent="0.25">
      <c r="A35" s="5" t="s">
        <v>52</v>
      </c>
      <c r="B35" s="5">
        <v>17949</v>
      </c>
      <c r="C35" s="5">
        <v>19247</v>
      </c>
      <c r="D35" s="5">
        <v>9.5350000000000001</v>
      </c>
      <c r="G35" s="5" t="s">
        <v>170</v>
      </c>
      <c r="H35" s="3">
        <v>19721</v>
      </c>
      <c r="I35" s="20">
        <f t="shared" si="5"/>
        <v>2156</v>
      </c>
      <c r="J35" s="20">
        <f t="shared" si="6"/>
        <v>0.18498321052694028</v>
      </c>
      <c r="K35" s="20">
        <f t="shared" si="7"/>
        <v>0.55494963158082089</v>
      </c>
      <c r="L35" s="20">
        <f t="shared" si="8"/>
        <v>1.1098992631616418</v>
      </c>
      <c r="M35" s="20">
        <f t="shared" si="9"/>
        <v>1109.8992631616418</v>
      </c>
      <c r="O35" s="112" t="s">
        <v>91</v>
      </c>
      <c r="P35" s="61">
        <v>1109.8992631616418</v>
      </c>
      <c r="Y35" s="105"/>
      <c r="Z35" s="105"/>
      <c r="AA35" s="105"/>
    </row>
    <row r="36" spans="1:27" ht="15.75" thickBot="1" x14ac:dyDescent="0.3">
      <c r="A36" s="5"/>
      <c r="B36" s="5">
        <v>21347</v>
      </c>
      <c r="C36" s="5"/>
      <c r="D36" s="5"/>
      <c r="G36" s="5" t="s">
        <v>171</v>
      </c>
      <c r="H36" s="3">
        <v>21870</v>
      </c>
      <c r="I36" s="20">
        <f t="shared" si="5"/>
        <v>4305</v>
      </c>
      <c r="J36" s="20">
        <f t="shared" si="6"/>
        <v>0.43996962469891671</v>
      </c>
      <c r="K36" s="20">
        <f t="shared" si="7"/>
        <v>1.3199088740967502</v>
      </c>
      <c r="L36" s="20">
        <f t="shared" si="8"/>
        <v>2.6398177481935003</v>
      </c>
      <c r="M36" s="20">
        <f t="shared" si="9"/>
        <v>2639.8177481935004</v>
      </c>
      <c r="O36" s="115" t="s">
        <v>91</v>
      </c>
      <c r="P36" s="63">
        <v>2639.8177481935004</v>
      </c>
    </row>
    <row r="37" spans="1:27" x14ac:dyDescent="0.25">
      <c r="A37" s="5"/>
      <c r="B37" s="5">
        <v>18446</v>
      </c>
      <c r="C37" s="5"/>
      <c r="D37" s="5"/>
      <c r="G37" s="159" t="s">
        <v>42</v>
      </c>
      <c r="H37" s="159">
        <v>17565</v>
      </c>
      <c r="I37" s="154">
        <f t="shared" si="5"/>
        <v>0</v>
      </c>
      <c r="J37" s="154"/>
      <c r="K37" s="154"/>
      <c r="L37" s="154"/>
      <c r="M37" s="154"/>
    </row>
    <row r="38" spans="1:27" ht="25.5" x14ac:dyDescent="0.25">
      <c r="A38" s="5" t="s">
        <v>53</v>
      </c>
      <c r="B38" s="5">
        <v>18816</v>
      </c>
      <c r="C38" s="5">
        <v>18434</v>
      </c>
      <c r="D38" s="5">
        <v>3.2829999999999999</v>
      </c>
      <c r="G38" s="149" t="s">
        <v>99</v>
      </c>
      <c r="H38" s="149">
        <v>57774</v>
      </c>
      <c r="I38" s="150">
        <f t="shared" si="5"/>
        <v>40209</v>
      </c>
      <c r="J38" s="150">
        <f t="shared" ref="J38" si="10">(I38-596.98)/8427.9</f>
        <v>4.7001056016326723</v>
      </c>
      <c r="K38" s="150">
        <f t="shared" ref="K38" si="11">J38*3</f>
        <v>14.100316804898018</v>
      </c>
      <c r="L38" s="150">
        <f t="shared" ref="L38" si="12">K38*2</f>
        <v>28.200633609796036</v>
      </c>
      <c r="M38" s="150">
        <f t="shared" ref="M38" si="13">L38*1000</f>
        <v>28200.633609796037</v>
      </c>
      <c r="O38" s="132" t="s">
        <v>191</v>
      </c>
      <c r="P38" s="94">
        <f>AVERAGE(D14:D77)</f>
        <v>9.9993181818181807</v>
      </c>
    </row>
    <row r="39" spans="1:27" x14ac:dyDescent="0.25">
      <c r="A39" s="5"/>
      <c r="B39" s="5">
        <v>17736</v>
      </c>
      <c r="C39" s="5"/>
      <c r="D39" s="5"/>
    </row>
    <row r="40" spans="1:27" x14ac:dyDescent="0.25">
      <c r="A40" s="5"/>
      <c r="B40" s="5">
        <v>18749</v>
      </c>
      <c r="C40" s="5"/>
      <c r="D40" s="5"/>
      <c r="G40" s="160" t="s">
        <v>172</v>
      </c>
    </row>
    <row r="41" spans="1:27" x14ac:dyDescent="0.25">
      <c r="A41" s="5" t="s">
        <v>54</v>
      </c>
      <c r="B41" s="5">
        <v>22469</v>
      </c>
      <c r="C41" s="5">
        <v>22245</v>
      </c>
      <c r="D41" s="5">
        <v>3.4260000000000002</v>
      </c>
    </row>
    <row r="42" spans="1:27" x14ac:dyDescent="0.25">
      <c r="A42" s="5"/>
      <c r="B42" s="5">
        <v>21396</v>
      </c>
      <c r="C42" s="5"/>
      <c r="D42" s="5"/>
    </row>
    <row r="43" spans="1:27" x14ac:dyDescent="0.25">
      <c r="A43" s="5"/>
      <c r="B43" s="5">
        <v>22870</v>
      </c>
      <c r="C43" s="5"/>
      <c r="D43" s="5"/>
    </row>
    <row r="44" spans="1:27" x14ac:dyDescent="0.25">
      <c r="A44" s="5" t="s">
        <v>42</v>
      </c>
      <c r="B44" s="5">
        <v>16595</v>
      </c>
      <c r="C44" s="5">
        <v>17565</v>
      </c>
      <c r="D44" s="5">
        <v>4.782</v>
      </c>
    </row>
    <row r="45" spans="1:27" x14ac:dyDescent="0.25">
      <c r="A45" s="5"/>
      <c r="B45" s="5">
        <v>18067</v>
      </c>
      <c r="C45" s="5"/>
      <c r="D45" s="5"/>
    </row>
    <row r="46" spans="1:27" x14ac:dyDescent="0.25">
      <c r="A46" s="5"/>
      <c r="B46" s="5">
        <v>18032</v>
      </c>
      <c r="C46" s="5"/>
      <c r="D46" s="5"/>
    </row>
    <row r="47" spans="1:27" ht="25.5" x14ac:dyDescent="0.25">
      <c r="A47" s="5" t="s">
        <v>173</v>
      </c>
      <c r="B47" s="5">
        <v>65342</v>
      </c>
      <c r="C47" s="5">
        <v>57774</v>
      </c>
      <c r="D47" s="5">
        <v>11.442</v>
      </c>
    </row>
    <row r="48" spans="1:27" x14ac:dyDescent="0.25">
      <c r="A48" s="5"/>
      <c r="B48" s="5">
        <v>54857</v>
      </c>
      <c r="C48" s="5"/>
      <c r="D48" s="5"/>
    </row>
    <row r="49" spans="1:4" x14ac:dyDescent="0.25">
      <c r="A49" s="5"/>
      <c r="B49" s="5">
        <v>53124</v>
      </c>
      <c r="C49" s="5"/>
      <c r="D49" s="5"/>
    </row>
    <row r="50" spans="1:4" x14ac:dyDescent="0.25">
      <c r="A50" s="5" t="s">
        <v>162</v>
      </c>
      <c r="B50" s="5">
        <v>29207</v>
      </c>
      <c r="C50" s="5">
        <v>29599</v>
      </c>
      <c r="D50" s="5">
        <v>7.7160000000000002</v>
      </c>
    </row>
    <row r="51" spans="1:4" x14ac:dyDescent="0.25">
      <c r="A51" s="5"/>
      <c r="B51" s="5">
        <v>27536</v>
      </c>
      <c r="C51" s="5"/>
      <c r="D51" s="5"/>
    </row>
    <row r="52" spans="1:4" x14ac:dyDescent="0.25">
      <c r="A52" s="5"/>
      <c r="B52" s="5">
        <v>32053</v>
      </c>
      <c r="C52" s="5"/>
      <c r="D52" s="5"/>
    </row>
    <row r="53" spans="1:4" x14ac:dyDescent="0.25">
      <c r="A53" s="5" t="s">
        <v>163</v>
      </c>
      <c r="B53" s="5">
        <v>25894</v>
      </c>
      <c r="C53" s="5">
        <v>26413</v>
      </c>
      <c r="D53" s="5">
        <v>10.97</v>
      </c>
    </row>
    <row r="54" spans="1:4" x14ac:dyDescent="0.25">
      <c r="A54" s="5"/>
      <c r="B54" s="5">
        <v>29535</v>
      </c>
      <c r="C54" s="5"/>
      <c r="D54" s="5"/>
    </row>
    <row r="55" spans="1:4" x14ac:dyDescent="0.25">
      <c r="A55" s="5"/>
      <c r="B55" s="5">
        <v>23810</v>
      </c>
      <c r="C55" s="5"/>
      <c r="D55" s="5"/>
    </row>
    <row r="56" spans="1:4" x14ac:dyDescent="0.25">
      <c r="A56" s="5" t="s">
        <v>164</v>
      </c>
      <c r="B56" s="5">
        <v>25410</v>
      </c>
      <c r="C56" s="5">
        <v>25449</v>
      </c>
      <c r="D56" s="5">
        <v>2.4340000000000002</v>
      </c>
    </row>
    <row r="57" spans="1:4" x14ac:dyDescent="0.25">
      <c r="A57" s="5"/>
      <c r="B57" s="5">
        <v>26087</v>
      </c>
      <c r="C57" s="5"/>
      <c r="D57" s="5"/>
    </row>
    <row r="58" spans="1:4" x14ac:dyDescent="0.25">
      <c r="A58" s="5"/>
      <c r="B58" s="5">
        <v>24850</v>
      </c>
      <c r="C58" s="5"/>
      <c r="D58" s="5"/>
    </row>
    <row r="59" spans="1:4" x14ac:dyDescent="0.25">
      <c r="A59" s="5" t="s">
        <v>165</v>
      </c>
      <c r="B59" s="5">
        <v>22195</v>
      </c>
      <c r="C59" s="5">
        <v>21403</v>
      </c>
      <c r="D59" s="5">
        <v>3.4569999999999999</v>
      </c>
    </row>
    <row r="60" spans="1:4" x14ac:dyDescent="0.25">
      <c r="A60" s="5"/>
      <c r="B60" s="5">
        <v>21286</v>
      </c>
      <c r="C60" s="5"/>
      <c r="D60" s="5"/>
    </row>
    <row r="61" spans="1:4" x14ac:dyDescent="0.25">
      <c r="A61" s="5"/>
      <c r="B61" s="5">
        <v>20729</v>
      </c>
      <c r="C61" s="5"/>
      <c r="D61" s="5"/>
    </row>
    <row r="62" spans="1:4" x14ac:dyDescent="0.25">
      <c r="A62" s="5" t="s">
        <v>166</v>
      </c>
      <c r="B62" s="5">
        <v>20895</v>
      </c>
      <c r="C62" s="5">
        <v>21624</v>
      </c>
      <c r="D62" s="5">
        <v>10.285</v>
      </c>
    </row>
    <row r="63" spans="1:4" x14ac:dyDescent="0.25">
      <c r="A63" s="5"/>
      <c r="B63" s="5">
        <v>19856</v>
      </c>
      <c r="C63" s="5"/>
      <c r="D63" s="5"/>
    </row>
    <row r="64" spans="1:4" x14ac:dyDescent="0.25">
      <c r="A64" s="5"/>
      <c r="B64" s="5">
        <v>24121</v>
      </c>
      <c r="C64" s="5"/>
      <c r="D64" s="5"/>
    </row>
    <row r="65" spans="1:4" x14ac:dyDescent="0.25">
      <c r="A65" s="5" t="s">
        <v>167</v>
      </c>
      <c r="B65" s="5">
        <v>16636</v>
      </c>
      <c r="C65" s="5">
        <v>20910</v>
      </c>
      <c r="D65" s="5">
        <v>19.338000000000001</v>
      </c>
    </row>
    <row r="66" spans="1:4" x14ac:dyDescent="0.25">
      <c r="A66" s="5"/>
      <c r="B66" s="5">
        <v>24675</v>
      </c>
      <c r="C66" s="5"/>
      <c r="D66" s="5"/>
    </row>
    <row r="67" spans="1:4" x14ac:dyDescent="0.25">
      <c r="A67" s="5"/>
      <c r="B67" s="5">
        <v>21418</v>
      </c>
      <c r="C67" s="5"/>
      <c r="D67" s="5"/>
    </row>
    <row r="68" spans="1:4" x14ac:dyDescent="0.25">
      <c r="A68" s="5" t="s">
        <v>168</v>
      </c>
      <c r="B68" s="5">
        <v>19725</v>
      </c>
      <c r="C68" s="5">
        <v>23625</v>
      </c>
      <c r="D68" s="5">
        <v>15.173999999999999</v>
      </c>
    </row>
    <row r="69" spans="1:4" x14ac:dyDescent="0.25">
      <c r="A69" s="5"/>
      <c r="B69" s="5">
        <v>26777</v>
      </c>
      <c r="C69" s="5"/>
      <c r="D69" s="5"/>
    </row>
    <row r="70" spans="1:4" x14ac:dyDescent="0.25">
      <c r="A70" s="5"/>
      <c r="B70" s="5">
        <v>24372</v>
      </c>
      <c r="C70" s="5"/>
      <c r="D70" s="5"/>
    </row>
    <row r="71" spans="1:4" x14ac:dyDescent="0.25">
      <c r="A71" s="5" t="s">
        <v>169</v>
      </c>
      <c r="B71" s="5">
        <v>19850</v>
      </c>
      <c r="C71" s="5">
        <v>23992</v>
      </c>
      <c r="D71" s="5">
        <v>15.227</v>
      </c>
    </row>
    <row r="72" spans="1:4" x14ac:dyDescent="0.25">
      <c r="A72" s="5"/>
      <c r="B72" s="5">
        <v>25371</v>
      </c>
      <c r="C72" s="5"/>
      <c r="D72" s="5"/>
    </row>
    <row r="73" spans="1:4" x14ac:dyDescent="0.25">
      <c r="A73" s="5"/>
      <c r="B73" s="5">
        <v>26755</v>
      </c>
      <c r="C73" s="5"/>
      <c r="D73" s="5"/>
    </row>
    <row r="74" spans="1:4" x14ac:dyDescent="0.25">
      <c r="A74" s="5" t="s">
        <v>170</v>
      </c>
      <c r="B74" s="5">
        <v>17636</v>
      </c>
      <c r="C74" s="5">
        <v>19721</v>
      </c>
      <c r="D74" s="5">
        <v>9.73</v>
      </c>
    </row>
    <row r="75" spans="1:4" x14ac:dyDescent="0.25">
      <c r="A75" s="5"/>
      <c r="B75" s="5">
        <v>20114</v>
      </c>
      <c r="C75" s="5"/>
      <c r="D75" s="5"/>
    </row>
    <row r="76" spans="1:4" x14ac:dyDescent="0.25">
      <c r="A76" s="5"/>
      <c r="B76" s="5">
        <v>21413</v>
      </c>
      <c r="C76" s="5"/>
      <c r="D76" s="5"/>
    </row>
    <row r="77" spans="1:4" x14ac:dyDescent="0.25">
      <c r="A77" s="5" t="s">
        <v>171</v>
      </c>
      <c r="B77" s="5">
        <v>19717</v>
      </c>
      <c r="C77" s="5">
        <v>21870</v>
      </c>
      <c r="D77" s="5">
        <v>11.679</v>
      </c>
    </row>
    <row r="78" spans="1:4" x14ac:dyDescent="0.25">
      <c r="A78" s="5"/>
      <c r="B78" s="5">
        <v>21200</v>
      </c>
      <c r="C78" s="5"/>
      <c r="D78" s="5"/>
    </row>
    <row r="79" spans="1:4" x14ac:dyDescent="0.25">
      <c r="A79" s="5"/>
      <c r="B79" s="5">
        <v>24692</v>
      </c>
      <c r="C79" s="5"/>
      <c r="D79" s="5"/>
    </row>
    <row r="80" spans="1:4" x14ac:dyDescent="0.25">
      <c r="A80" s="5" t="s">
        <v>44</v>
      </c>
      <c r="B80" s="5">
        <v>16019</v>
      </c>
      <c r="C80" s="5">
        <v>19062</v>
      </c>
      <c r="D80" s="5">
        <v>17.594000000000001</v>
      </c>
    </row>
    <row r="81" spans="1:4" x14ac:dyDescent="0.25">
      <c r="A81" s="5"/>
      <c r="B81" s="5">
        <v>18510</v>
      </c>
      <c r="C81" s="5"/>
      <c r="D81" s="5"/>
    </row>
    <row r="82" spans="1:4" x14ac:dyDescent="0.25">
      <c r="A82" s="5"/>
      <c r="B82" s="5">
        <v>22658</v>
      </c>
      <c r="C82" s="5"/>
      <c r="D82" s="5"/>
    </row>
    <row r="83" spans="1:4" x14ac:dyDescent="0.25">
      <c r="A83" s="5">
        <v>200</v>
      </c>
      <c r="B83" s="5">
        <v>58109</v>
      </c>
      <c r="C83" s="5">
        <v>57417</v>
      </c>
      <c r="D83" s="5">
        <v>1.706</v>
      </c>
    </row>
    <row r="84" spans="1:4" x14ac:dyDescent="0.25">
      <c r="A84" s="5">
        <v>200</v>
      </c>
      <c r="B84" s="5">
        <v>56724</v>
      </c>
      <c r="C84" s="5"/>
      <c r="D84" s="5"/>
    </row>
    <row r="85" spans="1:4" x14ac:dyDescent="0.25">
      <c r="A85" s="5">
        <v>100</v>
      </c>
      <c r="B85" s="5">
        <v>37457</v>
      </c>
      <c r="C85" s="5">
        <v>37085</v>
      </c>
      <c r="D85" s="5">
        <v>1.421</v>
      </c>
    </row>
    <row r="86" spans="1:4" x14ac:dyDescent="0.25">
      <c r="A86" s="5">
        <v>100</v>
      </c>
      <c r="B86" s="5">
        <v>36712</v>
      </c>
      <c r="C86" s="5"/>
      <c r="D86" s="5"/>
    </row>
    <row r="87" spans="1:4" x14ac:dyDescent="0.25">
      <c r="A87" s="5">
        <v>50</v>
      </c>
      <c r="B87" s="5">
        <v>27228</v>
      </c>
      <c r="C87" s="5">
        <v>27084</v>
      </c>
      <c r="D87" s="5">
        <v>0.752</v>
      </c>
    </row>
    <row r="88" spans="1:4" x14ac:dyDescent="0.25">
      <c r="A88" s="5">
        <v>50</v>
      </c>
      <c r="B88" s="5">
        <v>26940</v>
      </c>
      <c r="C88" s="5"/>
      <c r="D88" s="5"/>
    </row>
    <row r="89" spans="1:4" x14ac:dyDescent="0.25">
      <c r="A89" s="5">
        <v>25</v>
      </c>
      <c r="B89" s="5">
        <v>20834</v>
      </c>
      <c r="C89" s="5">
        <v>21165</v>
      </c>
      <c r="D89" s="5">
        <v>2.2080000000000002</v>
      </c>
    </row>
    <row r="90" spans="1:4" x14ac:dyDescent="0.25">
      <c r="A90" s="5">
        <v>25</v>
      </c>
      <c r="B90" s="5">
        <v>21495</v>
      </c>
      <c r="C90" s="5"/>
      <c r="D90" s="5"/>
    </row>
    <row r="91" spans="1:4" x14ac:dyDescent="0.25">
      <c r="A91" s="5">
        <v>12.5</v>
      </c>
      <c r="B91" s="5">
        <v>18412</v>
      </c>
      <c r="C91" s="5">
        <v>18613</v>
      </c>
      <c r="D91" s="5">
        <v>1.5229999999999999</v>
      </c>
    </row>
    <row r="92" spans="1:4" x14ac:dyDescent="0.25">
      <c r="A92" s="5">
        <v>12.5</v>
      </c>
      <c r="B92" s="5">
        <v>18813</v>
      </c>
      <c r="C92" s="5"/>
      <c r="D92" s="5"/>
    </row>
    <row r="93" spans="1:4" x14ac:dyDescent="0.25">
      <c r="A93" s="5">
        <v>6.25</v>
      </c>
      <c r="B93" s="5">
        <v>17147</v>
      </c>
      <c r="C93" s="5">
        <v>17110</v>
      </c>
      <c r="D93" s="5">
        <v>0.31</v>
      </c>
    </row>
    <row r="94" spans="1:4" x14ac:dyDescent="0.25">
      <c r="A94" s="5">
        <v>6.25</v>
      </c>
      <c r="B94" s="5">
        <v>17072</v>
      </c>
      <c r="C94" s="5"/>
      <c r="D94" s="5"/>
    </row>
    <row r="95" spans="1:4" x14ac:dyDescent="0.25">
      <c r="A95" s="5">
        <v>3.12</v>
      </c>
      <c r="B95" s="5">
        <v>15915</v>
      </c>
      <c r="C95" s="5">
        <v>16225</v>
      </c>
      <c r="D95" s="5">
        <v>2.702</v>
      </c>
    </row>
    <row r="96" spans="1:4" x14ac:dyDescent="0.25">
      <c r="A96" s="5">
        <v>3.12</v>
      </c>
      <c r="B96" s="5">
        <v>16535</v>
      </c>
      <c r="C96" s="5"/>
      <c r="D96" s="5"/>
    </row>
    <row r="97" spans="1:4" x14ac:dyDescent="0.25">
      <c r="A97" s="5">
        <v>1.56</v>
      </c>
      <c r="B97" s="5">
        <v>15954</v>
      </c>
      <c r="C97" s="5">
        <v>15814</v>
      </c>
      <c r="D97" s="5">
        <v>1.252</v>
      </c>
    </row>
    <row r="98" spans="1:4" x14ac:dyDescent="0.25">
      <c r="A98" s="5">
        <v>1.56</v>
      </c>
      <c r="B98" s="5">
        <v>15674</v>
      </c>
      <c r="C98" s="5"/>
      <c r="D98" s="5"/>
    </row>
    <row r="99" spans="1:4" x14ac:dyDescent="0.25">
      <c r="A99" s="5">
        <v>0.8</v>
      </c>
      <c r="B99" s="5">
        <v>15749</v>
      </c>
      <c r="C99" s="5">
        <v>15804</v>
      </c>
      <c r="D99" s="5">
        <v>0.49199999999999999</v>
      </c>
    </row>
    <row r="100" spans="1:4" x14ac:dyDescent="0.25">
      <c r="A100" s="5">
        <v>0.8</v>
      </c>
      <c r="B100" s="5">
        <v>15859</v>
      </c>
      <c r="C100" s="5"/>
      <c r="D100" s="5"/>
    </row>
    <row r="101" spans="1:4" x14ac:dyDescent="0.25">
      <c r="A101" s="5">
        <v>0.4</v>
      </c>
      <c r="B101" s="5">
        <v>15933</v>
      </c>
      <c r="C101" s="5">
        <v>15710</v>
      </c>
      <c r="D101" s="5">
        <v>2.012</v>
      </c>
    </row>
    <row r="102" spans="1:4" x14ac:dyDescent="0.25">
      <c r="A102" s="5">
        <v>0.4</v>
      </c>
      <c r="B102" s="5">
        <v>15486</v>
      </c>
      <c r="C102" s="5"/>
      <c r="D102" s="5"/>
    </row>
    <row r="103" spans="1:4" x14ac:dyDescent="0.25">
      <c r="A103" s="5">
        <v>0.2</v>
      </c>
      <c r="B103" s="5">
        <v>15662</v>
      </c>
      <c r="C103" s="5">
        <v>15447</v>
      </c>
      <c r="D103" s="5">
        <v>1.9730000000000001</v>
      </c>
    </row>
    <row r="104" spans="1:4" x14ac:dyDescent="0.25">
      <c r="A104" s="5">
        <v>0.2</v>
      </c>
      <c r="B104" s="5">
        <v>15231</v>
      </c>
      <c r="C104" s="5"/>
      <c r="D104" s="5"/>
    </row>
    <row r="105" spans="1:4" x14ac:dyDescent="0.25">
      <c r="A105" s="5">
        <v>0</v>
      </c>
      <c r="B105" s="5">
        <v>15020</v>
      </c>
      <c r="C105" s="5">
        <v>15097</v>
      </c>
      <c r="D105" s="5">
        <v>0.71699999999999997</v>
      </c>
    </row>
    <row r="106" spans="1:4" x14ac:dyDescent="0.25">
      <c r="A106" s="5">
        <v>0</v>
      </c>
      <c r="B106" s="5">
        <v>15173</v>
      </c>
      <c r="C106" s="5"/>
      <c r="D106" s="5"/>
    </row>
  </sheetData>
  <pageMargins left="0.7" right="0.7" top="0.75" bottom="0.75" header="0.3" footer="0.3"/>
  <pageSetup orientation="portrait" r:id="rId1"/>
  <drawing r:id="rId2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7BB90F-6220-4E77-A0D7-D1870655F291}">
  <dimension ref="A1:AF167"/>
  <sheetViews>
    <sheetView topLeftCell="A13" zoomScale="85" zoomScaleNormal="85" workbookViewId="0">
      <selection activeCell="AA43" sqref="AA43"/>
    </sheetView>
  </sheetViews>
  <sheetFormatPr defaultRowHeight="15" x14ac:dyDescent="0.25"/>
  <cols>
    <col min="1" max="1" width="13.5703125" customWidth="1"/>
    <col min="2" max="2" width="13.7109375" bestFit="1" customWidth="1"/>
    <col min="31" max="31" width="12.140625" bestFit="1" customWidth="1"/>
  </cols>
  <sheetData>
    <row r="1" spans="1:30" x14ac:dyDescent="0.25">
      <c r="A1" t="s">
        <v>142</v>
      </c>
      <c r="AB1" s="101" t="s">
        <v>9</v>
      </c>
      <c r="AC1" s="102" t="s">
        <v>97</v>
      </c>
    </row>
    <row r="2" spans="1:30" ht="60" x14ac:dyDescent="0.25">
      <c r="A2" s="6" t="s">
        <v>9</v>
      </c>
      <c r="B2" s="6" t="s">
        <v>86</v>
      </c>
      <c r="C2" s="6" t="s">
        <v>11</v>
      </c>
      <c r="D2" s="6" t="s">
        <v>12</v>
      </c>
      <c r="E2" s="151" t="s">
        <v>143</v>
      </c>
      <c r="F2" s="118"/>
      <c r="G2" t="s">
        <v>0</v>
      </c>
      <c r="H2" s="1" t="s">
        <v>1</v>
      </c>
      <c r="I2" s="2" t="s">
        <v>2</v>
      </c>
      <c r="J2" s="2" t="s">
        <v>3</v>
      </c>
      <c r="K2" s="2" t="s">
        <v>4</v>
      </c>
      <c r="L2" s="2" t="s">
        <v>5</v>
      </c>
      <c r="M2" s="50" t="s">
        <v>6</v>
      </c>
      <c r="N2" s="151" t="s">
        <v>193</v>
      </c>
      <c r="O2" s="100" t="s">
        <v>4</v>
      </c>
      <c r="P2" s="100" t="s">
        <v>6</v>
      </c>
      <c r="Y2" s="155" t="s">
        <v>81</v>
      </c>
      <c r="Z2" s="20">
        <v>4513.708629137087</v>
      </c>
      <c r="AC2" t="s">
        <v>11</v>
      </c>
      <c r="AD2" t="s">
        <v>23</v>
      </c>
    </row>
    <row r="3" spans="1:30" x14ac:dyDescent="0.25">
      <c r="A3" s="5" t="s">
        <v>108</v>
      </c>
      <c r="B3" s="5">
        <v>32640</v>
      </c>
      <c r="C3" s="5">
        <v>35410</v>
      </c>
      <c r="D3" s="5">
        <v>6.9550000000000001</v>
      </c>
      <c r="G3" s="3">
        <v>200</v>
      </c>
      <c r="H3" s="4">
        <f>G3/1000000</f>
        <v>2.0000000000000001E-4</v>
      </c>
      <c r="I3" s="4">
        <f t="shared" ref="I3:I14" si="0">25/1000000</f>
        <v>2.5000000000000001E-5</v>
      </c>
      <c r="J3" s="4">
        <f>H3*I3</f>
        <v>5.0000000000000001E-9</v>
      </c>
      <c r="K3" s="4">
        <f>J3*1000000000</f>
        <v>5</v>
      </c>
      <c r="L3" s="5">
        <v>70087</v>
      </c>
      <c r="M3" s="5">
        <f>L3-$L$14</f>
        <v>50224</v>
      </c>
      <c r="O3" s="20">
        <v>5</v>
      </c>
      <c r="P3" s="20">
        <v>50224</v>
      </c>
      <c r="Y3" s="155" t="s">
        <v>81</v>
      </c>
      <c r="Z3" s="20">
        <v>5429.8170182981703</v>
      </c>
      <c r="AB3" s="65" t="s">
        <v>51</v>
      </c>
      <c r="AC3" s="65">
        <f>AVERAGE(Z2:Z7)</f>
        <v>4018.3981601839819</v>
      </c>
      <c r="AD3" s="65">
        <f>_xlfn.STDEV.S(Z2:Z7)/SQRT(6)</f>
        <v>1185.2752338909356</v>
      </c>
    </row>
    <row r="4" spans="1:30" x14ac:dyDescent="0.25">
      <c r="A4" s="5"/>
      <c r="B4" s="5">
        <v>37353</v>
      </c>
      <c r="C4" s="5"/>
      <c r="D4" s="5"/>
      <c r="G4" s="3">
        <v>100</v>
      </c>
      <c r="H4" s="4">
        <f t="shared" ref="H4:H14" si="1">G4/1000000</f>
        <v>1E-4</v>
      </c>
      <c r="I4" s="4">
        <f t="shared" si="0"/>
        <v>2.5000000000000001E-5</v>
      </c>
      <c r="J4" s="4">
        <f t="shared" ref="J4:J14" si="2">H4*I4</f>
        <v>2.5000000000000001E-9</v>
      </c>
      <c r="K4" s="4">
        <f t="shared" ref="K4:K14" si="3">J4*1000000000</f>
        <v>2.5</v>
      </c>
      <c r="L4" s="5">
        <v>47549</v>
      </c>
      <c r="M4" s="5">
        <f>L4-$L$14</f>
        <v>27686</v>
      </c>
      <c r="O4" s="20">
        <v>2.5</v>
      </c>
      <c r="P4" s="20">
        <v>27686</v>
      </c>
      <c r="Y4" s="155" t="s">
        <v>81</v>
      </c>
      <c r="Z4" s="20">
        <v>1581.2018798120189</v>
      </c>
      <c r="AB4" s="65" t="s">
        <v>102</v>
      </c>
      <c r="AC4" s="65">
        <f>AVERAGE(Z8:Z13)</f>
        <v>72.572742725727394</v>
      </c>
      <c r="AD4" s="65">
        <f>_xlfn.STDEV.S(Z8:Z13)/SQRT(6)</f>
        <v>35.433094228582895</v>
      </c>
    </row>
    <row r="5" spans="1:30" x14ac:dyDescent="0.25">
      <c r="A5" s="5"/>
      <c r="B5" s="5">
        <v>36237</v>
      </c>
      <c r="C5" s="5"/>
      <c r="D5" s="5"/>
      <c r="G5" s="3">
        <v>50</v>
      </c>
      <c r="H5" s="4">
        <f t="shared" si="1"/>
        <v>5.0000000000000002E-5</v>
      </c>
      <c r="I5" s="4">
        <f t="shared" si="0"/>
        <v>2.5000000000000001E-5</v>
      </c>
      <c r="J5" s="4">
        <f t="shared" si="2"/>
        <v>1.25E-9</v>
      </c>
      <c r="K5" s="4">
        <f t="shared" si="3"/>
        <v>1.25</v>
      </c>
      <c r="L5" s="5">
        <v>34674</v>
      </c>
      <c r="M5" s="5">
        <f>L5-$L$14</f>
        <v>14811</v>
      </c>
      <c r="O5" s="20">
        <v>1.25</v>
      </c>
      <c r="P5" s="20">
        <v>14811</v>
      </c>
      <c r="Y5" s="155" t="s">
        <v>81</v>
      </c>
      <c r="Z5" s="20">
        <v>4359.5240475952405</v>
      </c>
      <c r="AB5" s="65" t="s">
        <v>103</v>
      </c>
      <c r="AC5" s="65">
        <f>AVERAGE(Z16:Z21)</f>
        <v>2410.5547952416041</v>
      </c>
      <c r="AD5" s="65">
        <f>_xlfn.STDEV.S(Z16:Z21)/SQRT(6)</f>
        <v>572.30745328589865</v>
      </c>
    </row>
    <row r="6" spans="1:30" x14ac:dyDescent="0.25">
      <c r="A6" s="5" t="s">
        <v>109</v>
      </c>
      <c r="B6" s="5">
        <v>33336</v>
      </c>
      <c r="C6" s="5">
        <v>36937</v>
      </c>
      <c r="D6" s="5">
        <v>10.289</v>
      </c>
      <c r="G6" s="3">
        <v>25</v>
      </c>
      <c r="H6" s="4">
        <f t="shared" si="1"/>
        <v>2.5000000000000001E-5</v>
      </c>
      <c r="I6" s="4">
        <f t="shared" si="0"/>
        <v>2.5000000000000001E-5</v>
      </c>
      <c r="J6" s="4">
        <f t="shared" si="2"/>
        <v>6.2500000000000001E-10</v>
      </c>
      <c r="K6" s="4">
        <f t="shared" si="3"/>
        <v>0.625</v>
      </c>
      <c r="L6" s="5">
        <v>27809</v>
      </c>
      <c r="M6" s="5">
        <f>L6-$L$14</f>
        <v>7946</v>
      </c>
      <c r="O6" s="20">
        <v>0.625</v>
      </c>
      <c r="P6" s="20">
        <v>7946</v>
      </c>
      <c r="Y6" s="155" t="s">
        <v>81</v>
      </c>
      <c r="Z6" s="20">
        <v>0</v>
      </c>
      <c r="AB6" s="65" t="s">
        <v>104</v>
      </c>
      <c r="AC6" s="65">
        <f>AVERAGE(Z22:Z27)</f>
        <v>941.13696178545126</v>
      </c>
      <c r="AD6" s="65">
        <f>_xlfn.STDEV.S(Z22:Z27)/SQRT(6)</f>
        <v>293.05350576297326</v>
      </c>
    </row>
    <row r="7" spans="1:30" x14ac:dyDescent="0.25">
      <c r="A7" s="5"/>
      <c r="B7" s="5">
        <v>36566</v>
      </c>
      <c r="C7" s="5"/>
      <c r="D7" s="5"/>
      <c r="G7" s="3">
        <v>12.5</v>
      </c>
      <c r="H7" s="4">
        <f t="shared" si="1"/>
        <v>1.2500000000000001E-5</v>
      </c>
      <c r="I7" s="4">
        <f t="shared" si="0"/>
        <v>2.5000000000000001E-5</v>
      </c>
      <c r="J7" s="4">
        <f t="shared" si="2"/>
        <v>3.1250000000000001E-10</v>
      </c>
      <c r="K7" s="4">
        <f t="shared" si="3"/>
        <v>0.3125</v>
      </c>
      <c r="L7" s="5">
        <v>24489</v>
      </c>
      <c r="M7" s="5">
        <f>L7-$L$14</f>
        <v>4626</v>
      </c>
      <c r="O7" s="20">
        <v>0.3125</v>
      </c>
      <c r="P7" s="20">
        <v>4626</v>
      </c>
      <c r="Y7" s="155" t="s">
        <v>81</v>
      </c>
      <c r="Z7" s="20">
        <v>8226.1373862613746</v>
      </c>
    </row>
    <row r="8" spans="1:30" x14ac:dyDescent="0.25">
      <c r="A8" s="5"/>
      <c r="B8" s="5">
        <v>40910</v>
      </c>
      <c r="C8" s="5"/>
      <c r="D8" s="5"/>
      <c r="G8" s="3">
        <v>6.25</v>
      </c>
      <c r="H8" s="4">
        <f t="shared" si="1"/>
        <v>6.2500000000000003E-6</v>
      </c>
      <c r="I8" s="4">
        <f t="shared" si="0"/>
        <v>2.5000000000000001E-5</v>
      </c>
      <c r="J8" s="4">
        <f t="shared" si="2"/>
        <v>1.5625E-10</v>
      </c>
      <c r="K8" s="4">
        <f t="shared" si="3"/>
        <v>0.15625</v>
      </c>
      <c r="L8" s="5">
        <v>22886</v>
      </c>
      <c r="M8" s="5">
        <f>L8-$L$14</f>
        <v>3023</v>
      </c>
      <c r="O8" s="20">
        <v>0.15625</v>
      </c>
      <c r="P8" s="20">
        <v>3023</v>
      </c>
      <c r="Y8" s="155" t="s">
        <v>105</v>
      </c>
      <c r="Z8" s="20">
        <v>202.53974602539736</v>
      </c>
    </row>
    <row r="9" spans="1:30" x14ac:dyDescent="0.25">
      <c r="A9" s="5" t="s">
        <v>110</v>
      </c>
      <c r="B9" s="5">
        <v>28689</v>
      </c>
      <c r="C9" s="5">
        <v>30522</v>
      </c>
      <c r="D9" s="5">
        <v>5.2050000000000001</v>
      </c>
      <c r="G9" s="3">
        <v>3.12</v>
      </c>
      <c r="H9" s="4">
        <f t="shared" si="1"/>
        <v>3.1200000000000002E-6</v>
      </c>
      <c r="I9" s="4">
        <f t="shared" si="0"/>
        <v>2.5000000000000001E-5</v>
      </c>
      <c r="J9" s="4">
        <f t="shared" si="2"/>
        <v>7.8000000000000015E-11</v>
      </c>
      <c r="K9" s="4">
        <f t="shared" si="3"/>
        <v>7.8000000000000014E-2</v>
      </c>
      <c r="L9" s="5">
        <v>21571</v>
      </c>
      <c r="M9" s="5">
        <f>L9-$L$14</f>
        <v>1708</v>
      </c>
      <c r="O9" s="20">
        <v>7.8000000000000014E-2</v>
      </c>
      <c r="P9" s="20">
        <v>1708</v>
      </c>
      <c r="Y9" s="155" t="s">
        <v>105</v>
      </c>
      <c r="Z9" s="20">
        <v>0</v>
      </c>
    </row>
    <row r="10" spans="1:30" x14ac:dyDescent="0.25">
      <c r="A10" s="5"/>
      <c r="B10" s="5">
        <v>31509</v>
      </c>
      <c r="C10" s="5"/>
      <c r="D10" s="5"/>
      <c r="G10" s="3">
        <v>1.56</v>
      </c>
      <c r="H10" s="4">
        <f t="shared" si="1"/>
        <v>1.5600000000000001E-6</v>
      </c>
      <c r="I10" s="4">
        <f t="shared" si="0"/>
        <v>2.5000000000000001E-5</v>
      </c>
      <c r="J10" s="4">
        <f t="shared" si="2"/>
        <v>3.9000000000000007E-11</v>
      </c>
      <c r="K10" s="4">
        <f t="shared" si="3"/>
        <v>3.9000000000000007E-2</v>
      </c>
      <c r="L10" s="5">
        <v>21543</v>
      </c>
      <c r="M10" s="5">
        <f>L10-$L$14</f>
        <v>1680</v>
      </c>
      <c r="O10" s="20">
        <v>3.9000000000000007E-2</v>
      </c>
      <c r="P10" s="20">
        <v>1680</v>
      </c>
      <c r="Y10" s="155" t="s">
        <v>105</v>
      </c>
      <c r="Z10" s="20">
        <v>0</v>
      </c>
    </row>
    <row r="11" spans="1:30" x14ac:dyDescent="0.25">
      <c r="A11" s="5"/>
      <c r="B11" s="5">
        <v>31367</v>
      </c>
      <c r="C11" s="5"/>
      <c r="D11" s="5"/>
      <c r="G11" s="3">
        <v>0.8</v>
      </c>
      <c r="H11" s="4">
        <f t="shared" si="1"/>
        <v>8.0000000000000007E-7</v>
      </c>
      <c r="I11" s="4">
        <f t="shared" si="0"/>
        <v>2.5000000000000001E-5</v>
      </c>
      <c r="J11" s="4">
        <f t="shared" si="2"/>
        <v>2.0000000000000002E-11</v>
      </c>
      <c r="K11" s="4">
        <f t="shared" si="3"/>
        <v>0.02</v>
      </c>
      <c r="L11" s="5">
        <v>21234</v>
      </c>
      <c r="M11" s="5">
        <f>L11-$L$14</f>
        <v>1371</v>
      </c>
      <c r="O11" s="20">
        <v>0.02</v>
      </c>
      <c r="P11" s="20">
        <v>1371</v>
      </c>
      <c r="R11" t="s">
        <v>144</v>
      </c>
      <c r="Y11" s="155" t="s">
        <v>105</v>
      </c>
      <c r="Z11" s="20">
        <v>0</v>
      </c>
    </row>
    <row r="12" spans="1:30" x14ac:dyDescent="0.25">
      <c r="A12" s="5" t="s">
        <v>111</v>
      </c>
      <c r="B12" s="5">
        <v>35652</v>
      </c>
      <c r="C12" s="5">
        <v>35153</v>
      </c>
      <c r="D12" s="5">
        <v>1.2390000000000001</v>
      </c>
      <c r="G12" s="3">
        <v>0.4</v>
      </c>
      <c r="H12" s="4">
        <f t="shared" si="1"/>
        <v>4.0000000000000003E-7</v>
      </c>
      <c r="I12" s="4">
        <f t="shared" si="0"/>
        <v>2.5000000000000001E-5</v>
      </c>
      <c r="J12" s="4">
        <f t="shared" si="2"/>
        <v>1.0000000000000001E-11</v>
      </c>
      <c r="K12" s="4">
        <f t="shared" si="3"/>
        <v>0.01</v>
      </c>
      <c r="L12" s="5">
        <v>20669</v>
      </c>
      <c r="M12" s="5">
        <f>L12-$L$14</f>
        <v>806</v>
      </c>
      <c r="O12" s="20">
        <v>0.01</v>
      </c>
      <c r="P12" s="20">
        <v>806</v>
      </c>
      <c r="R12" t="s">
        <v>145</v>
      </c>
      <c r="Y12" s="155" t="s">
        <v>105</v>
      </c>
      <c r="Z12" s="20">
        <v>92.750724927507193</v>
      </c>
    </row>
    <row r="13" spans="1:30" x14ac:dyDescent="0.25">
      <c r="A13" s="5"/>
      <c r="B13" s="5">
        <v>34850</v>
      </c>
      <c r="C13" s="5"/>
      <c r="D13" s="5"/>
      <c r="G13" s="3">
        <v>0.2</v>
      </c>
      <c r="H13" s="4">
        <f t="shared" si="1"/>
        <v>2.0000000000000002E-7</v>
      </c>
      <c r="I13" s="4">
        <f t="shared" si="0"/>
        <v>2.5000000000000001E-5</v>
      </c>
      <c r="J13" s="4">
        <f t="shared" si="2"/>
        <v>5.0000000000000005E-12</v>
      </c>
      <c r="K13" s="4">
        <f t="shared" si="3"/>
        <v>5.0000000000000001E-3</v>
      </c>
      <c r="L13" s="5">
        <v>21095</v>
      </c>
      <c r="M13" s="5">
        <f>L13-$L$14</f>
        <v>1232</v>
      </c>
      <c r="O13" s="20">
        <v>5.0000000000000001E-3</v>
      </c>
      <c r="P13" s="20">
        <v>1232</v>
      </c>
      <c r="Y13" s="155" t="s">
        <v>105</v>
      </c>
      <c r="Z13" s="20">
        <v>140.1459854014598</v>
      </c>
    </row>
    <row r="14" spans="1:30" x14ac:dyDescent="0.25">
      <c r="A14" s="5"/>
      <c r="B14" s="5">
        <v>34956</v>
      </c>
      <c r="C14" s="5"/>
      <c r="D14" s="5"/>
      <c r="G14" s="3">
        <v>0</v>
      </c>
      <c r="H14" s="4">
        <f t="shared" si="1"/>
        <v>0</v>
      </c>
      <c r="I14" s="4">
        <f t="shared" si="0"/>
        <v>2.5000000000000001E-5</v>
      </c>
      <c r="J14" s="4">
        <f t="shared" si="2"/>
        <v>0</v>
      </c>
      <c r="K14" s="4">
        <f t="shared" si="3"/>
        <v>0</v>
      </c>
      <c r="L14" s="5">
        <v>19863</v>
      </c>
      <c r="M14" s="5">
        <f>L14-$L$14</f>
        <v>0</v>
      </c>
      <c r="O14" s="20">
        <v>0</v>
      </c>
      <c r="P14" s="20">
        <v>0</v>
      </c>
    </row>
    <row r="15" spans="1:30" x14ac:dyDescent="0.25">
      <c r="A15" s="5" t="s">
        <v>112</v>
      </c>
      <c r="B15" s="5">
        <v>26471</v>
      </c>
      <c r="C15" s="5">
        <v>27574</v>
      </c>
      <c r="D15" s="5">
        <v>3.8929999999999998</v>
      </c>
      <c r="O15" t="s">
        <v>191</v>
      </c>
      <c r="P15" s="94">
        <f>AVERAGE(D48:D83)</f>
        <v>2.4440833333333329</v>
      </c>
      <c r="Y15" s="101" t="s">
        <v>9</v>
      </c>
      <c r="Z15" s="102" t="s">
        <v>97</v>
      </c>
    </row>
    <row r="16" spans="1:30" x14ac:dyDescent="0.25">
      <c r="A16" s="5"/>
      <c r="B16" s="5">
        <v>27636</v>
      </c>
      <c r="C16" s="5"/>
      <c r="D16" s="5"/>
      <c r="Y16" s="155" t="s">
        <v>106</v>
      </c>
      <c r="Z16" s="20">
        <v>4146.0006316454364</v>
      </c>
    </row>
    <row r="17" spans="1:32" ht="38.25" x14ac:dyDescent="0.25">
      <c r="A17" s="5"/>
      <c r="B17" s="5">
        <v>28615</v>
      </c>
      <c r="C17" s="5"/>
      <c r="D17" s="5"/>
      <c r="G17" s="6" t="s">
        <v>9</v>
      </c>
      <c r="H17" s="6" t="s">
        <v>11</v>
      </c>
      <c r="I17" s="9" t="s">
        <v>17</v>
      </c>
      <c r="J17" s="9" t="s">
        <v>93</v>
      </c>
      <c r="K17" s="9" t="s">
        <v>94</v>
      </c>
      <c r="L17" s="9" t="s">
        <v>95</v>
      </c>
      <c r="M17" s="9" t="s">
        <v>96</v>
      </c>
      <c r="N17" s="151" t="s">
        <v>193</v>
      </c>
      <c r="Y17" s="155" t="s">
        <v>106</v>
      </c>
      <c r="Z17" s="20">
        <v>1762.8024002526579</v>
      </c>
    </row>
    <row r="18" spans="1:32" x14ac:dyDescent="0.25">
      <c r="A18" s="5" t="s">
        <v>113</v>
      </c>
      <c r="B18" s="5">
        <v>39391</v>
      </c>
      <c r="C18" s="5">
        <v>41598</v>
      </c>
      <c r="D18" s="5">
        <v>29.28</v>
      </c>
      <c r="G18" s="5" t="s">
        <v>108</v>
      </c>
      <c r="H18" s="3">
        <v>35410</v>
      </c>
      <c r="I18" s="20">
        <v>8786</v>
      </c>
      <c r="J18" s="20">
        <v>0.75228477152284778</v>
      </c>
      <c r="K18" s="20">
        <v>2.2568543145685434</v>
      </c>
      <c r="L18" s="20">
        <v>4.5137086291370867</v>
      </c>
      <c r="M18" s="20">
        <v>4513.708629137087</v>
      </c>
      <c r="Y18" s="155" t="s">
        <v>106</v>
      </c>
      <c r="Z18" s="20">
        <v>2743.7477629224122</v>
      </c>
    </row>
    <row r="19" spans="1:32" x14ac:dyDescent="0.25">
      <c r="A19" s="5"/>
      <c r="B19" s="5">
        <v>54730</v>
      </c>
      <c r="C19" s="5"/>
      <c r="D19" s="5"/>
      <c r="G19" s="5" t="s">
        <v>109</v>
      </c>
      <c r="H19" s="3">
        <v>36937</v>
      </c>
      <c r="I19" s="20">
        <v>10313</v>
      </c>
      <c r="J19" s="20">
        <v>0.90496950304969503</v>
      </c>
      <c r="K19" s="20">
        <v>2.714908509149085</v>
      </c>
      <c r="L19" s="20">
        <v>5.42981701829817</v>
      </c>
      <c r="M19" s="150">
        <v>5429.8170182981703</v>
      </c>
      <c r="Y19" s="155" t="s">
        <v>106</v>
      </c>
      <c r="Z19" s="20">
        <v>634.68365091062219</v>
      </c>
    </row>
    <row r="20" spans="1:32" x14ac:dyDescent="0.25">
      <c r="A20" s="5"/>
      <c r="B20" s="5">
        <v>30672</v>
      </c>
      <c r="C20" s="5"/>
      <c r="D20" s="5"/>
      <c r="G20" s="5" t="s">
        <v>110</v>
      </c>
      <c r="H20" s="3">
        <v>30522</v>
      </c>
      <c r="I20" s="20">
        <v>3898</v>
      </c>
      <c r="J20" s="20">
        <v>0.26353364663533646</v>
      </c>
      <c r="K20" s="20">
        <v>0.79060093990600944</v>
      </c>
      <c r="L20" s="20">
        <v>1.5812018798120189</v>
      </c>
      <c r="M20" s="150">
        <v>1581.2018798120189</v>
      </c>
      <c r="Y20" s="155" t="s">
        <v>106</v>
      </c>
      <c r="Z20" s="20">
        <v>1349.7062848720918</v>
      </c>
      <c r="AF20" s="98"/>
    </row>
    <row r="21" spans="1:32" x14ac:dyDescent="0.25">
      <c r="A21" s="5" t="s">
        <v>114</v>
      </c>
      <c r="B21" s="5">
        <v>27835</v>
      </c>
      <c r="C21" s="5">
        <v>28224</v>
      </c>
      <c r="D21" s="5">
        <v>1.2170000000000001</v>
      </c>
      <c r="G21" s="5" t="s">
        <v>111</v>
      </c>
      <c r="H21" s="3">
        <v>35153</v>
      </c>
      <c r="I21" s="20">
        <v>8529</v>
      </c>
      <c r="J21" s="20">
        <v>0.72658734126587343</v>
      </c>
      <c r="K21" s="20">
        <v>2.1797620237976201</v>
      </c>
      <c r="L21" s="20">
        <v>4.3595240475952401</v>
      </c>
      <c r="M21" s="150">
        <v>4359.5240475952405</v>
      </c>
      <c r="Y21" s="155" t="s">
        <v>106</v>
      </c>
      <c r="Z21" s="20">
        <v>3826.3880408464051</v>
      </c>
    </row>
    <row r="22" spans="1:32" x14ac:dyDescent="0.25">
      <c r="A22" s="5"/>
      <c r="B22" s="5">
        <v>28485</v>
      </c>
      <c r="C22" s="5"/>
      <c r="D22" s="5"/>
      <c r="G22" s="5" t="s">
        <v>112</v>
      </c>
      <c r="H22" s="3">
        <v>27574</v>
      </c>
      <c r="I22" s="20">
        <v>950</v>
      </c>
      <c r="J22" s="20">
        <v>-3.1236876312368773E-2</v>
      </c>
      <c r="K22" s="20">
        <v>-9.3710628937106327E-2</v>
      </c>
      <c r="L22" s="20">
        <v>-0.18742125787421265</v>
      </c>
      <c r="M22" s="150">
        <v>-187.42125787421264</v>
      </c>
      <c r="Y22" s="155" t="s">
        <v>107</v>
      </c>
      <c r="Z22" s="20">
        <v>1980.7200757974526</v>
      </c>
      <c r="AF22" s="98"/>
    </row>
    <row r="23" spans="1:32" x14ac:dyDescent="0.25">
      <c r="A23" s="5"/>
      <c r="B23" s="5">
        <v>28353</v>
      </c>
      <c r="C23" s="5"/>
      <c r="D23" s="5"/>
      <c r="G23" s="5" t="s">
        <v>113</v>
      </c>
      <c r="H23" s="3">
        <v>41598</v>
      </c>
      <c r="I23" s="20">
        <v>14974</v>
      </c>
      <c r="J23" s="20">
        <v>1.371022897710229</v>
      </c>
      <c r="K23" s="20">
        <v>4.1130686931306872</v>
      </c>
      <c r="L23" s="20">
        <v>8.2261373862613745</v>
      </c>
      <c r="M23" s="150">
        <v>8226.1373862613746</v>
      </c>
      <c r="Y23" s="155" t="s">
        <v>107</v>
      </c>
      <c r="Z23" s="20">
        <v>666.26592272870823</v>
      </c>
    </row>
    <row r="24" spans="1:32" x14ac:dyDescent="0.25">
      <c r="A24" s="5" t="s">
        <v>115</v>
      </c>
      <c r="B24" s="5">
        <v>25381</v>
      </c>
      <c r="C24" s="5">
        <v>26405</v>
      </c>
      <c r="D24" s="5">
        <v>3.4089999999999998</v>
      </c>
      <c r="G24" s="5" t="s">
        <v>114</v>
      </c>
      <c r="H24" s="3">
        <v>28224</v>
      </c>
      <c r="I24" s="20">
        <v>1600</v>
      </c>
      <c r="J24" s="20">
        <v>3.3756624337566231E-2</v>
      </c>
      <c r="K24" s="20">
        <v>0.10126987301269869</v>
      </c>
      <c r="L24" s="20">
        <v>0.20253974602539737</v>
      </c>
      <c r="M24" s="150">
        <v>202.53974602539736</v>
      </c>
      <c r="Y24" s="155" t="s">
        <v>107</v>
      </c>
      <c r="Z24" s="20">
        <v>490.03684598378771</v>
      </c>
      <c r="AE24" s="105"/>
      <c r="AF24" s="98"/>
    </row>
    <row r="25" spans="1:32" x14ac:dyDescent="0.25">
      <c r="A25" s="5"/>
      <c r="B25" s="5">
        <v>26764</v>
      </c>
      <c r="C25" s="5"/>
      <c r="D25" s="5"/>
      <c r="G25" s="5" t="s">
        <v>115</v>
      </c>
      <c r="H25" s="3">
        <v>26405</v>
      </c>
      <c r="I25" s="20">
        <v>-219</v>
      </c>
      <c r="J25" s="20">
        <v>-0.14812518748125189</v>
      </c>
      <c r="K25" s="20">
        <v>-0.44437556244375565</v>
      </c>
      <c r="L25" s="20">
        <v>-0.88875112488751129</v>
      </c>
      <c r="M25" s="150">
        <v>-888.75112488751131</v>
      </c>
      <c r="Y25" s="155" t="s">
        <v>107</v>
      </c>
      <c r="Z25" s="20">
        <v>1618.7872407621855</v>
      </c>
      <c r="AE25" s="105"/>
    </row>
    <row r="26" spans="1:32" x14ac:dyDescent="0.25">
      <c r="A26" s="5"/>
      <c r="B26" s="5">
        <v>27071</v>
      </c>
      <c r="C26" s="5"/>
      <c r="D26" s="5"/>
      <c r="G26" s="5" t="s">
        <v>116</v>
      </c>
      <c r="H26" s="3">
        <v>25565</v>
      </c>
      <c r="I26" s="20">
        <v>-1059</v>
      </c>
      <c r="J26" s="20">
        <v>-0.23211678832116789</v>
      </c>
      <c r="K26" s="20">
        <v>-0.69635036496350367</v>
      </c>
      <c r="L26" s="20">
        <v>-1.3927007299270073</v>
      </c>
      <c r="M26" s="150">
        <v>-1392.7007299270074</v>
      </c>
      <c r="Y26" s="155" t="s">
        <v>107</v>
      </c>
      <c r="Z26" s="20">
        <v>80.730603221391689</v>
      </c>
      <c r="AE26" s="105"/>
      <c r="AF26" s="98"/>
    </row>
    <row r="27" spans="1:32" x14ac:dyDescent="0.25">
      <c r="A27" s="5" t="s">
        <v>116</v>
      </c>
      <c r="B27" s="5">
        <v>24854</v>
      </c>
      <c r="C27" s="5">
        <v>25565</v>
      </c>
      <c r="D27" s="5">
        <v>2.476</v>
      </c>
      <c r="G27" s="5" t="s">
        <v>117</v>
      </c>
      <c r="H27" s="3">
        <v>26932</v>
      </c>
      <c r="I27" s="20">
        <v>308</v>
      </c>
      <c r="J27" s="20">
        <v>-9.5430456954304577E-2</v>
      </c>
      <c r="K27" s="20">
        <v>-0.28629137086291373</v>
      </c>
      <c r="L27" s="20">
        <v>-0.57258274172582746</v>
      </c>
      <c r="M27" s="150">
        <v>-572.58274172582742</v>
      </c>
      <c r="Y27" s="155" t="s">
        <v>107</v>
      </c>
      <c r="Z27" s="20">
        <v>810.28108221918103</v>
      </c>
    </row>
    <row r="28" spans="1:32" x14ac:dyDescent="0.25">
      <c r="A28" s="5"/>
      <c r="B28" s="5">
        <v>26067</v>
      </c>
      <c r="C28" s="5"/>
      <c r="D28" s="5"/>
      <c r="G28" s="5" t="s">
        <v>118</v>
      </c>
      <c r="H28" s="3">
        <v>28041</v>
      </c>
      <c r="I28" s="20">
        <v>1417</v>
      </c>
      <c r="J28" s="20">
        <v>1.5458454154584533E-2</v>
      </c>
      <c r="K28" s="20">
        <v>4.6375362463753594E-2</v>
      </c>
      <c r="L28" s="20">
        <v>9.2750724927507189E-2</v>
      </c>
      <c r="M28" s="150">
        <v>92.750724927507193</v>
      </c>
    </row>
    <row r="29" spans="1:32" ht="38.25" x14ac:dyDescent="0.25">
      <c r="A29" s="5"/>
      <c r="B29" s="5">
        <v>25775</v>
      </c>
      <c r="C29" s="5"/>
      <c r="D29" s="5"/>
      <c r="G29" s="5" t="s">
        <v>119</v>
      </c>
      <c r="H29" s="3">
        <v>28120</v>
      </c>
      <c r="I29" s="20">
        <v>1496</v>
      </c>
      <c r="J29" s="20">
        <v>2.3357664233576634E-2</v>
      </c>
      <c r="K29" s="20">
        <v>7.0072992700729905E-2</v>
      </c>
      <c r="L29" s="20">
        <v>0.14014598540145981</v>
      </c>
      <c r="M29" s="20">
        <v>140.1459854014598</v>
      </c>
      <c r="P29" s="50" t="s">
        <v>195</v>
      </c>
      <c r="Q29" s="94">
        <f>AVERAGE(P15,P47)</f>
        <v>2.2397291666666663</v>
      </c>
      <c r="Y29" s="132" t="s">
        <v>192</v>
      </c>
      <c r="Z29" s="94">
        <f>AVERAGE(D3:D42,D87:D126)</f>
        <v>6.331999999999999</v>
      </c>
    </row>
    <row r="30" spans="1:32" x14ac:dyDescent="0.25">
      <c r="A30" s="5" t="s">
        <v>117</v>
      </c>
      <c r="B30" s="5">
        <v>26036</v>
      </c>
      <c r="C30" s="5">
        <v>26932</v>
      </c>
      <c r="D30" s="5">
        <v>3.073</v>
      </c>
      <c r="G30" s="5" t="s">
        <v>42</v>
      </c>
      <c r="H30" s="5">
        <v>26624</v>
      </c>
      <c r="I30" s="20"/>
      <c r="J30" s="20"/>
      <c r="K30" s="20"/>
      <c r="L30" s="20"/>
      <c r="M30" s="20"/>
    </row>
    <row r="31" spans="1:32" ht="25.5" x14ac:dyDescent="0.25">
      <c r="A31" s="5"/>
      <c r="B31" s="5">
        <v>27092</v>
      </c>
      <c r="C31" s="5"/>
      <c r="D31" s="5"/>
      <c r="G31" s="5" t="s">
        <v>141</v>
      </c>
      <c r="H31" s="152">
        <v>47490</v>
      </c>
      <c r="I31" s="150">
        <v>20866</v>
      </c>
      <c r="J31" s="150">
        <v>1.9601639836016398</v>
      </c>
      <c r="K31" s="150">
        <v>5.8804919508049194</v>
      </c>
      <c r="L31" s="150">
        <v>11.760983901609839</v>
      </c>
      <c r="M31" s="150">
        <v>11760.983901609839</v>
      </c>
    </row>
    <row r="32" spans="1:32" x14ac:dyDescent="0.25">
      <c r="A32" s="5"/>
      <c r="B32" s="5">
        <v>27668</v>
      </c>
      <c r="C32" s="5"/>
      <c r="D32" s="5"/>
    </row>
    <row r="33" spans="1:16" x14ac:dyDescent="0.25">
      <c r="A33" s="5" t="s">
        <v>118</v>
      </c>
      <c r="B33" s="5">
        <v>27421</v>
      </c>
      <c r="C33" s="5">
        <v>28041</v>
      </c>
      <c r="D33" s="5">
        <v>2.2589999999999999</v>
      </c>
    </row>
    <row r="34" spans="1:16" ht="60" x14ac:dyDescent="0.25">
      <c r="A34" s="5"/>
      <c r="B34" s="5">
        <v>28687</v>
      </c>
      <c r="C34" s="5"/>
      <c r="D34" s="5"/>
      <c r="G34" t="s">
        <v>0</v>
      </c>
      <c r="H34" s="1" t="s">
        <v>1</v>
      </c>
      <c r="I34" s="2" t="s">
        <v>2</v>
      </c>
      <c r="J34" s="2" t="s">
        <v>3</v>
      </c>
      <c r="K34" s="2" t="s">
        <v>4</v>
      </c>
      <c r="L34" s="2" t="s">
        <v>5</v>
      </c>
      <c r="M34" s="50" t="s">
        <v>6</v>
      </c>
      <c r="N34" s="215" t="s">
        <v>194</v>
      </c>
      <c r="O34" s="100" t="s">
        <v>4</v>
      </c>
      <c r="P34" s="100" t="s">
        <v>6</v>
      </c>
    </row>
    <row r="35" spans="1:16" x14ac:dyDescent="0.25">
      <c r="A35" s="5"/>
      <c r="B35" s="5">
        <v>28016</v>
      </c>
      <c r="C35" s="5"/>
      <c r="D35" s="5"/>
      <c r="G35" s="3">
        <v>200</v>
      </c>
      <c r="H35" s="4">
        <f>G35/1000000</f>
        <v>2.0000000000000001E-4</v>
      </c>
      <c r="I35" s="4">
        <f t="shared" ref="I35:I46" si="4">25/1000000</f>
        <v>2.5000000000000001E-5</v>
      </c>
      <c r="J35" s="4">
        <f>H35*I35</f>
        <v>5.0000000000000001E-9</v>
      </c>
      <c r="K35" s="4">
        <f>J35*1000000000</f>
        <v>5</v>
      </c>
      <c r="L35" s="5">
        <v>68713</v>
      </c>
      <c r="M35" s="5">
        <f>L35-$L$46</f>
        <v>47308</v>
      </c>
      <c r="O35" s="20">
        <v>5</v>
      </c>
      <c r="P35" s="20">
        <v>47308</v>
      </c>
    </row>
    <row r="36" spans="1:16" x14ac:dyDescent="0.25">
      <c r="A36" s="5" t="s">
        <v>119</v>
      </c>
      <c r="B36" s="5">
        <v>31468</v>
      </c>
      <c r="C36" s="5">
        <v>28120</v>
      </c>
      <c r="D36" s="5">
        <v>10.398</v>
      </c>
      <c r="G36" s="3">
        <v>100</v>
      </c>
      <c r="H36" s="4">
        <f t="shared" ref="H36:H46" si="5">G36/1000000</f>
        <v>1E-4</v>
      </c>
      <c r="I36" s="4">
        <f t="shared" si="4"/>
        <v>2.5000000000000001E-5</v>
      </c>
      <c r="J36" s="4">
        <f t="shared" ref="J36:J46" si="6">H36*I36</f>
        <v>2.5000000000000001E-9</v>
      </c>
      <c r="K36" s="4">
        <f t="shared" ref="K36:K46" si="7">J36*1000000000</f>
        <v>2.5</v>
      </c>
      <c r="L36" s="5">
        <v>47622</v>
      </c>
      <c r="M36" s="5">
        <f>L36-$L$46</f>
        <v>26217</v>
      </c>
      <c r="O36" s="20">
        <v>2.5</v>
      </c>
      <c r="P36" s="20">
        <v>26217</v>
      </c>
    </row>
    <row r="37" spans="1:16" x14ac:dyDescent="0.25">
      <c r="A37" s="5"/>
      <c r="B37" s="5">
        <v>26827</v>
      </c>
      <c r="C37" s="5"/>
      <c r="D37" s="5"/>
      <c r="G37" s="3">
        <v>50</v>
      </c>
      <c r="H37" s="4">
        <f t="shared" si="5"/>
        <v>5.0000000000000002E-5</v>
      </c>
      <c r="I37" s="4">
        <f t="shared" si="4"/>
        <v>2.5000000000000001E-5</v>
      </c>
      <c r="J37" s="4">
        <f t="shared" si="6"/>
        <v>1.25E-9</v>
      </c>
      <c r="K37" s="4">
        <f t="shared" si="7"/>
        <v>1.25</v>
      </c>
      <c r="L37" s="5">
        <v>34086</v>
      </c>
      <c r="M37" s="5">
        <f>L37-$L$46</f>
        <v>12681</v>
      </c>
      <c r="O37" s="20">
        <v>1.25</v>
      </c>
      <c r="P37" s="20">
        <v>12681</v>
      </c>
    </row>
    <row r="38" spans="1:16" x14ac:dyDescent="0.25">
      <c r="A38" s="5"/>
      <c r="B38" s="5">
        <v>26066</v>
      </c>
      <c r="C38" s="5"/>
      <c r="D38" s="5"/>
      <c r="G38" s="3">
        <v>25</v>
      </c>
      <c r="H38" s="4">
        <f t="shared" si="5"/>
        <v>2.5000000000000001E-5</v>
      </c>
      <c r="I38" s="4">
        <f t="shared" si="4"/>
        <v>2.5000000000000001E-5</v>
      </c>
      <c r="J38" s="4">
        <f t="shared" si="6"/>
        <v>6.2500000000000001E-10</v>
      </c>
      <c r="K38" s="4">
        <f t="shared" si="7"/>
        <v>0.625</v>
      </c>
      <c r="L38" s="5">
        <v>28663</v>
      </c>
      <c r="M38" s="5">
        <f>L38-$L$46</f>
        <v>7258</v>
      </c>
      <c r="O38" s="20">
        <v>0.625</v>
      </c>
      <c r="P38" s="20">
        <v>7258</v>
      </c>
    </row>
    <row r="39" spans="1:16" x14ac:dyDescent="0.25">
      <c r="A39" s="5" t="s">
        <v>141</v>
      </c>
      <c r="B39" s="5">
        <v>55341</v>
      </c>
      <c r="C39" s="5">
        <v>47490</v>
      </c>
      <c r="D39" s="5">
        <v>14.85</v>
      </c>
      <c r="G39" s="3">
        <v>12.5</v>
      </c>
      <c r="H39" s="4">
        <f t="shared" si="5"/>
        <v>1.2500000000000001E-5</v>
      </c>
      <c r="I39" s="4">
        <f t="shared" si="4"/>
        <v>2.5000000000000001E-5</v>
      </c>
      <c r="J39" s="4">
        <f t="shared" si="6"/>
        <v>3.1250000000000001E-10</v>
      </c>
      <c r="K39" s="4">
        <f t="shared" si="7"/>
        <v>0.3125</v>
      </c>
      <c r="L39" s="5">
        <v>24584</v>
      </c>
      <c r="M39" s="5">
        <f>L39-$L$46</f>
        <v>3179</v>
      </c>
      <c r="O39" s="20">
        <v>0.3125</v>
      </c>
      <c r="P39" s="20">
        <v>3179</v>
      </c>
    </row>
    <row r="40" spans="1:16" x14ac:dyDescent="0.25">
      <c r="A40" s="5"/>
      <c r="B40" s="5">
        <v>41692</v>
      </c>
      <c r="C40" s="5"/>
      <c r="D40" s="5"/>
      <c r="G40" s="3">
        <v>6.25</v>
      </c>
      <c r="H40" s="4">
        <f t="shared" si="5"/>
        <v>6.2500000000000003E-6</v>
      </c>
      <c r="I40" s="4">
        <f t="shared" si="4"/>
        <v>2.5000000000000001E-5</v>
      </c>
      <c r="J40" s="4">
        <f t="shared" si="6"/>
        <v>1.5625E-10</v>
      </c>
      <c r="K40" s="4">
        <f t="shared" si="7"/>
        <v>0.15625</v>
      </c>
      <c r="L40" s="5">
        <v>23220</v>
      </c>
      <c r="M40" s="5">
        <f>L40-$L$46</f>
        <v>1815</v>
      </c>
      <c r="O40" s="20">
        <v>0.15625</v>
      </c>
      <c r="P40" s="20">
        <v>1815</v>
      </c>
    </row>
    <row r="41" spans="1:16" x14ac:dyDescent="0.25">
      <c r="A41" s="5"/>
      <c r="B41" s="5">
        <v>45436</v>
      </c>
      <c r="C41" s="5"/>
      <c r="D41" s="5"/>
      <c r="G41" s="3">
        <v>3.12</v>
      </c>
      <c r="H41" s="4">
        <f t="shared" si="5"/>
        <v>3.1200000000000002E-6</v>
      </c>
      <c r="I41" s="4">
        <f t="shared" si="4"/>
        <v>2.5000000000000001E-5</v>
      </c>
      <c r="J41" s="4">
        <f t="shared" si="6"/>
        <v>7.8000000000000015E-11</v>
      </c>
      <c r="K41" s="4">
        <f t="shared" si="7"/>
        <v>7.8000000000000014E-2</v>
      </c>
      <c r="L41" s="5">
        <v>22403</v>
      </c>
      <c r="M41" s="5">
        <f>L41-$L$46</f>
        <v>998</v>
      </c>
      <c r="O41" s="20">
        <v>7.8000000000000014E-2</v>
      </c>
      <c r="P41" s="20">
        <v>998</v>
      </c>
    </row>
    <row r="42" spans="1:16" x14ac:dyDescent="0.25">
      <c r="A42" s="5" t="s">
        <v>42</v>
      </c>
      <c r="B42" s="5">
        <v>24900</v>
      </c>
      <c r="C42" s="5">
        <v>26624</v>
      </c>
      <c r="D42" s="5">
        <v>8.3689999999999998</v>
      </c>
      <c r="G42" s="3">
        <v>1.56</v>
      </c>
      <c r="H42" s="4">
        <f t="shared" si="5"/>
        <v>1.5600000000000001E-6</v>
      </c>
      <c r="I42" s="4">
        <f t="shared" si="4"/>
        <v>2.5000000000000001E-5</v>
      </c>
      <c r="J42" s="4">
        <f t="shared" si="6"/>
        <v>3.9000000000000007E-11</v>
      </c>
      <c r="K42" s="4">
        <f t="shared" si="7"/>
        <v>3.9000000000000007E-2</v>
      </c>
      <c r="L42" s="5">
        <v>22376</v>
      </c>
      <c r="M42" s="5">
        <f>L42-$L$46</f>
        <v>971</v>
      </c>
      <c r="O42" s="20">
        <v>3.9000000000000007E-2</v>
      </c>
      <c r="P42" s="20">
        <v>971</v>
      </c>
    </row>
    <row r="43" spans="1:16" x14ac:dyDescent="0.25">
      <c r="A43" s="5"/>
      <c r="B43" s="5">
        <v>25832</v>
      </c>
      <c r="C43" s="5"/>
      <c r="D43" s="5"/>
      <c r="G43" s="3">
        <v>0.8</v>
      </c>
      <c r="H43" s="4">
        <f t="shared" si="5"/>
        <v>8.0000000000000007E-7</v>
      </c>
      <c r="I43" s="4">
        <f t="shared" si="4"/>
        <v>2.5000000000000001E-5</v>
      </c>
      <c r="J43" s="4">
        <f t="shared" si="6"/>
        <v>2.0000000000000002E-11</v>
      </c>
      <c r="K43" s="4">
        <f t="shared" si="7"/>
        <v>0.02</v>
      </c>
      <c r="L43" s="5">
        <v>21064</v>
      </c>
      <c r="M43" s="5">
        <f>L43-$L$46</f>
        <v>-341</v>
      </c>
      <c r="O43" s="20">
        <v>0.02</v>
      </c>
      <c r="P43" s="103">
        <v>-341</v>
      </c>
    </row>
    <row r="44" spans="1:16" x14ac:dyDescent="0.25">
      <c r="A44" s="5"/>
      <c r="B44" s="5">
        <v>29140</v>
      </c>
      <c r="C44" s="5"/>
      <c r="D44" s="5"/>
      <c r="G44" s="3">
        <v>0.4</v>
      </c>
      <c r="H44" s="4">
        <f t="shared" si="5"/>
        <v>4.0000000000000003E-7</v>
      </c>
      <c r="I44" s="4">
        <f t="shared" si="4"/>
        <v>2.5000000000000001E-5</v>
      </c>
      <c r="J44" s="4">
        <f t="shared" si="6"/>
        <v>1.0000000000000001E-11</v>
      </c>
      <c r="K44" s="4">
        <f t="shared" si="7"/>
        <v>0.01</v>
      </c>
      <c r="L44" s="5">
        <v>22040</v>
      </c>
      <c r="M44" s="5">
        <f>L44-$L$46</f>
        <v>635</v>
      </c>
      <c r="O44" s="20">
        <v>0.01</v>
      </c>
      <c r="P44" s="103">
        <v>635</v>
      </c>
    </row>
    <row r="45" spans="1:16" x14ac:dyDescent="0.25">
      <c r="A45" s="5" t="s">
        <v>44</v>
      </c>
      <c r="B45" s="5">
        <v>24723</v>
      </c>
      <c r="C45" s="5">
        <v>25012</v>
      </c>
      <c r="D45" s="5">
        <v>1.0109999999999999</v>
      </c>
      <c r="G45" s="3">
        <v>0.2</v>
      </c>
      <c r="H45" s="4">
        <f t="shared" si="5"/>
        <v>2.0000000000000002E-7</v>
      </c>
      <c r="I45" s="4">
        <f t="shared" si="4"/>
        <v>2.5000000000000001E-5</v>
      </c>
      <c r="J45" s="4">
        <f t="shared" si="6"/>
        <v>5.0000000000000005E-12</v>
      </c>
      <c r="K45" s="4">
        <f t="shared" si="7"/>
        <v>5.0000000000000001E-3</v>
      </c>
      <c r="L45" s="5">
        <v>21200</v>
      </c>
      <c r="M45" s="5">
        <f>L45-$L$46</f>
        <v>-205</v>
      </c>
      <c r="O45" s="20">
        <v>5.0000000000000001E-3</v>
      </c>
      <c r="P45" s="103">
        <v>-205</v>
      </c>
    </row>
    <row r="46" spans="1:16" x14ac:dyDescent="0.25">
      <c r="A46" s="5"/>
      <c r="B46" s="5">
        <v>25193</v>
      </c>
      <c r="C46" s="5"/>
      <c r="D46" s="5"/>
      <c r="G46" s="3">
        <v>0</v>
      </c>
      <c r="H46" s="4">
        <f t="shared" si="5"/>
        <v>0</v>
      </c>
      <c r="I46" s="4">
        <f t="shared" si="4"/>
        <v>2.5000000000000001E-5</v>
      </c>
      <c r="J46" s="4">
        <f t="shared" si="6"/>
        <v>0</v>
      </c>
      <c r="K46" s="4">
        <f t="shared" si="7"/>
        <v>0</v>
      </c>
      <c r="L46" s="5">
        <v>21405</v>
      </c>
      <c r="M46" s="5">
        <f>L46-$L$46</f>
        <v>0</v>
      </c>
      <c r="O46" s="20">
        <v>0</v>
      </c>
      <c r="P46" s="103">
        <v>0</v>
      </c>
    </row>
    <row r="47" spans="1:16" x14ac:dyDescent="0.25">
      <c r="A47" s="5"/>
      <c r="B47" s="5">
        <v>25120</v>
      </c>
      <c r="C47" s="5"/>
      <c r="D47" s="5"/>
      <c r="P47" s="94">
        <f>AVERAGE(D132:D155)</f>
        <v>2.0353749999999997</v>
      </c>
    </row>
    <row r="48" spans="1:16" x14ac:dyDescent="0.25">
      <c r="A48" s="5">
        <v>200</v>
      </c>
      <c r="B48" s="5">
        <v>71526</v>
      </c>
      <c r="C48" s="5">
        <v>70087</v>
      </c>
      <c r="D48" s="5">
        <v>4.6269999999999998</v>
      </c>
    </row>
    <row r="49" spans="1:14" ht="38.25" x14ac:dyDescent="0.25">
      <c r="A49" s="5">
        <v>200</v>
      </c>
      <c r="B49" s="5">
        <v>66374</v>
      </c>
      <c r="C49" s="5"/>
      <c r="D49" s="5"/>
      <c r="G49" s="6" t="s">
        <v>9</v>
      </c>
      <c r="H49" s="9" t="s">
        <v>11</v>
      </c>
      <c r="I49" s="10" t="s">
        <v>17</v>
      </c>
      <c r="J49" s="11" t="s">
        <v>93</v>
      </c>
      <c r="K49" s="102" t="s">
        <v>94</v>
      </c>
      <c r="L49" s="102" t="s">
        <v>95</v>
      </c>
      <c r="M49" s="102" t="s">
        <v>96</v>
      </c>
      <c r="N49" s="215" t="s">
        <v>194</v>
      </c>
    </row>
    <row r="50" spans="1:14" x14ac:dyDescent="0.25">
      <c r="A50" s="5">
        <v>200</v>
      </c>
      <c r="B50" s="5">
        <v>72362</v>
      </c>
      <c r="C50" s="5"/>
      <c r="D50" s="5"/>
      <c r="G50" s="3" t="s">
        <v>146</v>
      </c>
      <c r="H50" s="20">
        <v>31508</v>
      </c>
      <c r="I50" s="20">
        <v>7290</v>
      </c>
      <c r="J50" s="20">
        <v>0.69100010527423938</v>
      </c>
      <c r="K50" s="20">
        <v>2.0730003158227182</v>
      </c>
      <c r="L50" s="20">
        <v>4.1460006316454363</v>
      </c>
      <c r="M50" s="20">
        <v>4146.0006316454364</v>
      </c>
    </row>
    <row r="51" spans="1:14" x14ac:dyDescent="0.25">
      <c r="A51" s="5">
        <v>100</v>
      </c>
      <c r="B51" s="5">
        <v>47569</v>
      </c>
      <c r="C51" s="5">
        <v>47549</v>
      </c>
      <c r="D51" s="5">
        <v>0.105</v>
      </c>
      <c r="G51" s="3" t="s">
        <v>147</v>
      </c>
      <c r="H51" s="20">
        <v>27735</v>
      </c>
      <c r="I51" s="20">
        <v>3517</v>
      </c>
      <c r="J51" s="20">
        <v>0.29380040004210967</v>
      </c>
      <c r="K51" s="20">
        <v>0.88140120012632894</v>
      </c>
      <c r="L51" s="20">
        <v>1.7628024002526579</v>
      </c>
      <c r="M51" s="20">
        <v>1762.8024002526579</v>
      </c>
    </row>
    <row r="52" spans="1:14" x14ac:dyDescent="0.25">
      <c r="A52" s="5">
        <v>100</v>
      </c>
      <c r="B52" s="5">
        <v>47586</v>
      </c>
      <c r="C52" s="5"/>
      <c r="D52" s="5"/>
      <c r="G52" s="3" t="s">
        <v>148</v>
      </c>
      <c r="H52" s="20">
        <v>29288</v>
      </c>
      <c r="I52" s="20">
        <v>5070</v>
      </c>
      <c r="J52" s="20">
        <v>0.45729129382040207</v>
      </c>
      <c r="K52" s="20">
        <v>1.3718738814612061</v>
      </c>
      <c r="L52" s="20">
        <v>2.7437477629224123</v>
      </c>
      <c r="M52" s="20">
        <v>2743.7477629224122</v>
      </c>
    </row>
    <row r="53" spans="1:14" x14ac:dyDescent="0.25">
      <c r="A53" s="5">
        <v>100</v>
      </c>
      <c r="B53" s="5">
        <v>47492</v>
      </c>
      <c r="C53" s="5"/>
      <c r="D53" s="5"/>
      <c r="G53" s="3" t="s">
        <v>149</v>
      </c>
      <c r="H53" s="20">
        <v>25949</v>
      </c>
      <c r="I53" s="20">
        <v>1731</v>
      </c>
      <c r="J53" s="20">
        <v>0.10578060848510369</v>
      </c>
      <c r="K53" s="20">
        <v>0.31734182545531109</v>
      </c>
      <c r="L53" s="20">
        <v>0.63468365091062218</v>
      </c>
      <c r="M53" s="20">
        <v>634.68365091062219</v>
      </c>
    </row>
    <row r="54" spans="1:14" x14ac:dyDescent="0.25">
      <c r="A54" s="5">
        <v>50</v>
      </c>
      <c r="B54" s="5">
        <v>34437</v>
      </c>
      <c r="C54" s="5">
        <v>34674</v>
      </c>
      <c r="D54" s="5">
        <v>1.133</v>
      </c>
      <c r="G54" s="3" t="s">
        <v>150</v>
      </c>
      <c r="H54" s="20">
        <v>27081</v>
      </c>
      <c r="I54" s="20">
        <v>2863</v>
      </c>
      <c r="J54" s="20">
        <v>0.22495104747868197</v>
      </c>
      <c r="K54" s="20">
        <v>0.67485314243604588</v>
      </c>
      <c r="L54" s="20">
        <v>1.3497062848720918</v>
      </c>
      <c r="M54" s="20">
        <v>1349.7062848720918</v>
      </c>
    </row>
    <row r="55" spans="1:14" x14ac:dyDescent="0.25">
      <c r="A55" s="5">
        <v>50</v>
      </c>
      <c r="B55" s="5">
        <v>34458</v>
      </c>
      <c r="C55" s="5"/>
      <c r="D55" s="5"/>
      <c r="G55" s="3" t="s">
        <v>151</v>
      </c>
      <c r="H55" s="20">
        <v>31002</v>
      </c>
      <c r="I55" s="20">
        <v>6784</v>
      </c>
      <c r="J55" s="20">
        <v>0.63773134014106747</v>
      </c>
      <c r="K55" s="20">
        <v>1.9131940204232025</v>
      </c>
      <c r="L55" s="20">
        <v>3.826388040846405</v>
      </c>
      <c r="M55" s="20">
        <v>3826.3880408464051</v>
      </c>
    </row>
    <row r="56" spans="1:14" x14ac:dyDescent="0.25">
      <c r="A56" s="5">
        <v>50</v>
      </c>
      <c r="B56" s="5">
        <v>35128</v>
      </c>
      <c r="C56" s="5"/>
      <c r="D56" s="5"/>
      <c r="G56" s="3" t="s">
        <v>152</v>
      </c>
      <c r="H56" s="20">
        <v>28080</v>
      </c>
      <c r="I56" s="20">
        <v>3862</v>
      </c>
      <c r="J56" s="20">
        <v>0.33012001263290874</v>
      </c>
      <c r="K56" s="20">
        <v>0.99036003789872629</v>
      </c>
      <c r="L56" s="20">
        <v>1.9807200757974526</v>
      </c>
      <c r="M56" s="20">
        <v>1980.7200757974526</v>
      </c>
    </row>
    <row r="57" spans="1:14" x14ac:dyDescent="0.25">
      <c r="A57" s="5">
        <v>25</v>
      </c>
      <c r="B57" s="5">
        <v>27160</v>
      </c>
      <c r="C57" s="5">
        <v>27809</v>
      </c>
      <c r="D57" s="5">
        <v>2.1429999999999998</v>
      </c>
      <c r="G57" s="3" t="s">
        <v>153</v>
      </c>
      <c r="H57" s="20">
        <v>25999</v>
      </c>
      <c r="I57" s="20">
        <v>1781</v>
      </c>
      <c r="J57" s="20">
        <v>0.11104432045478471</v>
      </c>
      <c r="K57" s="20">
        <v>0.33313296136435411</v>
      </c>
      <c r="L57" s="20">
        <v>0.66626592272870822</v>
      </c>
      <c r="M57" s="20">
        <v>666.26592272870823</v>
      </c>
    </row>
    <row r="58" spans="1:14" x14ac:dyDescent="0.25">
      <c r="A58" s="5">
        <v>25</v>
      </c>
      <c r="B58" s="5">
        <v>27935</v>
      </c>
      <c r="C58" s="5"/>
      <c r="D58" s="5"/>
      <c r="G58" s="3" t="s">
        <v>154</v>
      </c>
      <c r="H58" s="20">
        <v>25720</v>
      </c>
      <c r="I58" s="20">
        <v>1502</v>
      </c>
      <c r="J58" s="20">
        <v>8.1672807663964619E-2</v>
      </c>
      <c r="K58" s="20">
        <v>0.24501842299189386</v>
      </c>
      <c r="L58" s="20">
        <v>0.49003684598378772</v>
      </c>
      <c r="M58" s="20">
        <v>490.03684598378771</v>
      </c>
    </row>
    <row r="59" spans="1:14" x14ac:dyDescent="0.25">
      <c r="A59" s="5">
        <v>25</v>
      </c>
      <c r="B59" s="5">
        <v>28332</v>
      </c>
      <c r="C59" s="5"/>
      <c r="D59" s="5"/>
      <c r="G59" s="3" t="s">
        <v>155</v>
      </c>
      <c r="H59" s="20">
        <v>27507</v>
      </c>
      <c r="I59" s="20">
        <v>3289</v>
      </c>
      <c r="J59" s="20">
        <v>0.26979787346036427</v>
      </c>
      <c r="K59" s="20">
        <v>0.80939362038109275</v>
      </c>
      <c r="L59" s="20">
        <v>1.6187872407621855</v>
      </c>
      <c r="M59" s="20">
        <v>1618.7872407621855</v>
      </c>
    </row>
    <row r="60" spans="1:14" x14ac:dyDescent="0.25">
      <c r="A60" s="5">
        <v>12.5</v>
      </c>
      <c r="B60" s="5">
        <v>24708</v>
      </c>
      <c r="C60" s="5">
        <v>24489</v>
      </c>
      <c r="D60" s="5">
        <v>1.341</v>
      </c>
      <c r="G60" s="3" t="s">
        <v>156</v>
      </c>
      <c r="H60" s="20">
        <v>25072</v>
      </c>
      <c r="I60" s="20">
        <v>854</v>
      </c>
      <c r="J60" s="20">
        <v>1.3455100536898615E-2</v>
      </c>
      <c r="K60" s="20">
        <v>4.0365301610695847E-2</v>
      </c>
      <c r="L60" s="20">
        <v>8.0730603221391695E-2</v>
      </c>
      <c r="M60" s="20">
        <v>80.730603221391689</v>
      </c>
    </row>
    <row r="61" spans="1:14" x14ac:dyDescent="0.25">
      <c r="A61" s="5">
        <v>12.5</v>
      </c>
      <c r="B61" s="5">
        <v>24111</v>
      </c>
      <c r="C61" s="5"/>
      <c r="D61" s="5"/>
      <c r="G61" s="3" t="s">
        <v>157</v>
      </c>
      <c r="H61" s="20">
        <v>26227</v>
      </c>
      <c r="I61" s="20">
        <v>2009</v>
      </c>
      <c r="J61" s="20">
        <v>0.13504684703653017</v>
      </c>
      <c r="K61" s="20">
        <v>0.40514054110959052</v>
      </c>
      <c r="L61" s="20">
        <v>0.81028108221918105</v>
      </c>
      <c r="M61" s="20">
        <v>810.28108221918103</v>
      </c>
    </row>
    <row r="62" spans="1:14" x14ac:dyDescent="0.25">
      <c r="A62" s="5">
        <v>12.5</v>
      </c>
      <c r="B62" s="5">
        <v>24647</v>
      </c>
      <c r="C62" s="5"/>
      <c r="D62" s="5"/>
      <c r="G62" s="153" t="s">
        <v>42</v>
      </c>
      <c r="H62" s="154">
        <v>24218</v>
      </c>
      <c r="I62" s="20"/>
      <c r="J62" s="20"/>
      <c r="K62" s="20"/>
      <c r="L62" s="20"/>
      <c r="M62" s="20"/>
    </row>
    <row r="63" spans="1:14" ht="25.5" x14ac:dyDescent="0.25">
      <c r="A63" s="5">
        <v>6.25</v>
      </c>
      <c r="B63" s="5">
        <v>23222</v>
      </c>
      <c r="C63" s="5">
        <v>22886</v>
      </c>
      <c r="D63" s="5">
        <v>1.4950000000000001</v>
      </c>
      <c r="G63" s="5" t="s">
        <v>141</v>
      </c>
      <c r="H63" s="150">
        <v>47296</v>
      </c>
      <c r="I63" s="150">
        <v>23078</v>
      </c>
      <c r="J63" s="150">
        <v>2.3530697968207179</v>
      </c>
      <c r="K63" s="150">
        <v>7.0592093904621542</v>
      </c>
      <c r="L63" s="150">
        <v>14.118418780924308</v>
      </c>
      <c r="M63" s="150">
        <v>14118.418780924309</v>
      </c>
    </row>
    <row r="64" spans="1:14" x14ac:dyDescent="0.25">
      <c r="A64" s="5">
        <v>6.25</v>
      </c>
      <c r="B64" s="5">
        <v>22538</v>
      </c>
      <c r="C64" s="5"/>
      <c r="D64" s="5"/>
    </row>
    <row r="65" spans="1:4" x14ac:dyDescent="0.25">
      <c r="A65" s="5">
        <v>6.25</v>
      </c>
      <c r="B65" s="5">
        <v>22899</v>
      </c>
      <c r="C65" s="5"/>
      <c r="D65" s="5"/>
    </row>
    <row r="66" spans="1:4" x14ac:dyDescent="0.25">
      <c r="A66" s="5">
        <v>3.12</v>
      </c>
      <c r="B66" s="5">
        <v>22357</v>
      </c>
      <c r="C66" s="5">
        <v>21571</v>
      </c>
      <c r="D66" s="5">
        <v>3.5030000000000001</v>
      </c>
    </row>
    <row r="67" spans="1:4" x14ac:dyDescent="0.25">
      <c r="A67" s="5">
        <v>3.12</v>
      </c>
      <c r="B67" s="5">
        <v>20850</v>
      </c>
      <c r="C67" s="5"/>
      <c r="D67" s="5"/>
    </row>
    <row r="68" spans="1:4" x14ac:dyDescent="0.25">
      <c r="A68" s="5">
        <v>3.12</v>
      </c>
      <c r="B68" s="5">
        <v>21507</v>
      </c>
      <c r="C68" s="5"/>
      <c r="D68" s="5"/>
    </row>
    <row r="69" spans="1:4" x14ac:dyDescent="0.25">
      <c r="A69" s="5">
        <v>1.56</v>
      </c>
      <c r="B69" s="5">
        <v>21753</v>
      </c>
      <c r="C69" s="5">
        <v>21543</v>
      </c>
      <c r="D69" s="5">
        <v>1.7070000000000001</v>
      </c>
    </row>
    <row r="70" spans="1:4" x14ac:dyDescent="0.25">
      <c r="A70" s="5">
        <v>1.56</v>
      </c>
      <c r="B70" s="5">
        <v>21118</v>
      </c>
      <c r="C70" s="5"/>
      <c r="D70" s="5"/>
    </row>
    <row r="71" spans="1:4" x14ac:dyDescent="0.25">
      <c r="A71" s="5">
        <v>1.56</v>
      </c>
      <c r="B71" s="5">
        <v>21757</v>
      </c>
      <c r="C71" s="5"/>
      <c r="D71" s="5"/>
    </row>
    <row r="72" spans="1:4" x14ac:dyDescent="0.25">
      <c r="A72" s="5">
        <v>0.8</v>
      </c>
      <c r="B72" s="5">
        <v>21477</v>
      </c>
      <c r="C72" s="5">
        <v>21234</v>
      </c>
      <c r="D72" s="5">
        <v>2.8079999999999998</v>
      </c>
    </row>
    <row r="73" spans="1:4" x14ac:dyDescent="0.25">
      <c r="A73" s="5">
        <v>0.8</v>
      </c>
      <c r="B73" s="5">
        <v>20555</v>
      </c>
      <c r="C73" s="5"/>
      <c r="D73" s="5"/>
    </row>
    <row r="74" spans="1:4" x14ac:dyDescent="0.25">
      <c r="A74" s="5">
        <v>0.8</v>
      </c>
      <c r="B74" s="5">
        <v>21671</v>
      </c>
      <c r="C74" s="5"/>
      <c r="D74" s="5"/>
    </row>
    <row r="75" spans="1:4" x14ac:dyDescent="0.25">
      <c r="A75" s="5">
        <v>0.4</v>
      </c>
      <c r="B75" s="5">
        <v>20717</v>
      </c>
      <c r="C75" s="5">
        <v>20669</v>
      </c>
      <c r="D75" s="5">
        <v>2.895</v>
      </c>
    </row>
    <row r="76" spans="1:4" x14ac:dyDescent="0.25">
      <c r="A76" s="5">
        <v>0.4</v>
      </c>
      <c r="B76" s="5">
        <v>20048</v>
      </c>
      <c r="C76" s="5"/>
      <c r="D76" s="5"/>
    </row>
    <row r="77" spans="1:4" x14ac:dyDescent="0.25">
      <c r="A77" s="5">
        <v>0.4</v>
      </c>
      <c r="B77" s="5">
        <v>21242</v>
      </c>
      <c r="C77" s="5"/>
      <c r="D77" s="5"/>
    </row>
    <row r="78" spans="1:4" x14ac:dyDescent="0.25">
      <c r="A78" s="5">
        <v>0.2</v>
      </c>
      <c r="B78" s="5">
        <v>21482</v>
      </c>
      <c r="C78" s="5">
        <v>21095</v>
      </c>
      <c r="D78" s="5">
        <v>1.827</v>
      </c>
    </row>
    <row r="79" spans="1:4" x14ac:dyDescent="0.25">
      <c r="A79" s="5">
        <v>0.2</v>
      </c>
      <c r="B79" s="5">
        <v>20711</v>
      </c>
      <c r="C79" s="5"/>
      <c r="D79" s="5"/>
    </row>
    <row r="80" spans="1:4" x14ac:dyDescent="0.25">
      <c r="A80" s="5">
        <v>0.2</v>
      </c>
      <c r="B80" s="5">
        <v>21092</v>
      </c>
      <c r="C80" s="5"/>
      <c r="D80" s="5"/>
    </row>
    <row r="81" spans="1:5" x14ac:dyDescent="0.25">
      <c r="A81" s="5">
        <v>0</v>
      </c>
      <c r="B81" s="5">
        <v>19845</v>
      </c>
      <c r="C81" s="5">
        <v>19863</v>
      </c>
      <c r="D81" s="5">
        <v>5.7450000000000001</v>
      </c>
    </row>
    <row r="82" spans="1:5" x14ac:dyDescent="0.25">
      <c r="A82" s="5">
        <v>0</v>
      </c>
      <c r="B82" s="5">
        <v>18731</v>
      </c>
      <c r="C82" s="5"/>
      <c r="D82" s="5"/>
    </row>
    <row r="83" spans="1:5" x14ac:dyDescent="0.25">
      <c r="A83" s="5">
        <v>0</v>
      </c>
      <c r="B83" s="5">
        <v>21013</v>
      </c>
      <c r="C83" s="5"/>
      <c r="D83" s="5"/>
    </row>
    <row r="86" spans="1:5" ht="25.5" x14ac:dyDescent="0.25">
      <c r="A86" s="6" t="s">
        <v>9</v>
      </c>
      <c r="B86" s="6" t="s">
        <v>86</v>
      </c>
      <c r="C86" s="6" t="s">
        <v>11</v>
      </c>
      <c r="D86" s="6" t="s">
        <v>12</v>
      </c>
      <c r="E86" s="151" t="s">
        <v>158</v>
      </c>
    </row>
    <row r="87" spans="1:5" x14ac:dyDescent="0.25">
      <c r="A87" s="5" t="s">
        <v>146</v>
      </c>
      <c r="B87" s="5">
        <v>29363</v>
      </c>
      <c r="C87" s="5">
        <v>31508</v>
      </c>
      <c r="D87" s="5">
        <v>10.347</v>
      </c>
    </row>
    <row r="88" spans="1:5" x14ac:dyDescent="0.25">
      <c r="A88" s="5"/>
      <c r="B88" s="5">
        <v>29902</v>
      </c>
      <c r="C88" s="5"/>
      <c r="D88" s="5"/>
    </row>
    <row r="89" spans="1:5" x14ac:dyDescent="0.25">
      <c r="A89" s="5"/>
      <c r="B89" s="5">
        <v>35260</v>
      </c>
      <c r="C89" s="5"/>
      <c r="D89" s="5"/>
    </row>
    <row r="90" spans="1:5" x14ac:dyDescent="0.25">
      <c r="A90" s="5" t="s">
        <v>147</v>
      </c>
      <c r="B90" s="5">
        <v>26757</v>
      </c>
      <c r="C90" s="5">
        <v>27735</v>
      </c>
      <c r="D90" s="5">
        <v>5.2069999999999999</v>
      </c>
    </row>
    <row r="91" spans="1:5" x14ac:dyDescent="0.25">
      <c r="A91" s="5"/>
      <c r="B91" s="5">
        <v>27055</v>
      </c>
      <c r="C91" s="5"/>
      <c r="D91" s="5"/>
    </row>
    <row r="92" spans="1:5" x14ac:dyDescent="0.25">
      <c r="A92" s="5"/>
      <c r="B92" s="5">
        <v>29394</v>
      </c>
      <c r="C92" s="5"/>
      <c r="D92" s="5"/>
    </row>
    <row r="93" spans="1:5" x14ac:dyDescent="0.25">
      <c r="A93" s="5" t="s">
        <v>148</v>
      </c>
      <c r="B93" s="5">
        <v>27016</v>
      </c>
      <c r="C93" s="5">
        <v>29288</v>
      </c>
      <c r="D93" s="5">
        <v>8.2379999999999995</v>
      </c>
    </row>
    <row r="94" spans="1:5" x14ac:dyDescent="0.25">
      <c r="A94" s="5"/>
      <c r="B94" s="5">
        <v>29027</v>
      </c>
      <c r="C94" s="5"/>
      <c r="D94" s="5"/>
    </row>
    <row r="95" spans="1:5" x14ac:dyDescent="0.25">
      <c r="A95" s="5"/>
      <c r="B95" s="5">
        <v>31820</v>
      </c>
      <c r="C95" s="5"/>
      <c r="D95" s="5"/>
    </row>
    <row r="96" spans="1:5" x14ac:dyDescent="0.25">
      <c r="A96" s="5" t="s">
        <v>149</v>
      </c>
      <c r="B96" s="5">
        <v>24902</v>
      </c>
      <c r="C96" s="5">
        <v>25949</v>
      </c>
      <c r="D96" s="5">
        <v>3.6139999999999999</v>
      </c>
    </row>
    <row r="97" spans="1:4" x14ac:dyDescent="0.25">
      <c r="A97" s="5"/>
      <c r="B97" s="5">
        <v>26232</v>
      </c>
      <c r="C97" s="5"/>
      <c r="D97" s="5"/>
    </row>
    <row r="98" spans="1:4" x14ac:dyDescent="0.25">
      <c r="A98" s="5"/>
      <c r="B98" s="5">
        <v>26712</v>
      </c>
      <c r="C98" s="5"/>
      <c r="D98" s="5"/>
    </row>
    <row r="99" spans="1:4" x14ac:dyDescent="0.25">
      <c r="A99" s="5" t="s">
        <v>150</v>
      </c>
      <c r="B99" s="5">
        <v>26015</v>
      </c>
      <c r="C99" s="5">
        <v>27081</v>
      </c>
      <c r="D99" s="5">
        <v>4.3579999999999997</v>
      </c>
    </row>
    <row r="100" spans="1:4" x14ac:dyDescent="0.25">
      <c r="A100" s="5"/>
      <c r="B100" s="5">
        <v>26878</v>
      </c>
      <c r="C100" s="5"/>
      <c r="D100" s="5"/>
    </row>
    <row r="101" spans="1:4" x14ac:dyDescent="0.25">
      <c r="A101" s="5"/>
      <c r="B101" s="5">
        <v>28349</v>
      </c>
      <c r="C101" s="5"/>
      <c r="D101" s="5"/>
    </row>
    <row r="102" spans="1:4" x14ac:dyDescent="0.25">
      <c r="A102" s="5" t="s">
        <v>151</v>
      </c>
      <c r="B102" s="5">
        <v>29146</v>
      </c>
      <c r="C102" s="5">
        <v>31002</v>
      </c>
      <c r="D102" s="5">
        <v>9.7949999999999999</v>
      </c>
    </row>
    <row r="103" spans="1:4" x14ac:dyDescent="0.25">
      <c r="A103" s="5"/>
      <c r="B103" s="5">
        <v>29353</v>
      </c>
      <c r="C103" s="5"/>
      <c r="D103" s="5"/>
    </row>
    <row r="104" spans="1:4" x14ac:dyDescent="0.25">
      <c r="A104" s="5"/>
      <c r="B104" s="5">
        <v>34506</v>
      </c>
      <c r="C104" s="5"/>
      <c r="D104" s="5"/>
    </row>
    <row r="105" spans="1:4" x14ac:dyDescent="0.25">
      <c r="A105" s="5" t="s">
        <v>152</v>
      </c>
      <c r="B105" s="5">
        <v>26967</v>
      </c>
      <c r="C105" s="5">
        <v>28080</v>
      </c>
      <c r="D105" s="5">
        <v>3.617</v>
      </c>
    </row>
    <row r="106" spans="1:4" x14ac:dyDescent="0.25">
      <c r="A106" s="5"/>
      <c r="B106" s="5">
        <v>28957</v>
      </c>
      <c r="C106" s="5"/>
      <c r="D106" s="5"/>
    </row>
    <row r="107" spans="1:4" x14ac:dyDescent="0.25">
      <c r="A107" s="5"/>
      <c r="B107" s="5">
        <v>28315</v>
      </c>
      <c r="C107" s="5"/>
      <c r="D107" s="5"/>
    </row>
    <row r="108" spans="1:4" x14ac:dyDescent="0.25">
      <c r="A108" s="5" t="s">
        <v>153</v>
      </c>
      <c r="B108" s="5">
        <v>25296</v>
      </c>
      <c r="C108" s="5">
        <v>25999</v>
      </c>
      <c r="D108" s="5">
        <v>2.698</v>
      </c>
    </row>
    <row r="109" spans="1:4" x14ac:dyDescent="0.25">
      <c r="A109" s="5"/>
      <c r="B109" s="5">
        <v>26001</v>
      </c>
      <c r="C109" s="5"/>
      <c r="D109" s="5"/>
    </row>
    <row r="110" spans="1:4" x14ac:dyDescent="0.25">
      <c r="A110" s="5"/>
      <c r="B110" s="5">
        <v>26699</v>
      </c>
      <c r="C110" s="5"/>
      <c r="D110" s="5"/>
    </row>
    <row r="111" spans="1:4" x14ac:dyDescent="0.25">
      <c r="A111" s="5" t="s">
        <v>154</v>
      </c>
      <c r="B111" s="5">
        <v>24763</v>
      </c>
      <c r="C111" s="5">
        <v>25720</v>
      </c>
      <c r="D111" s="5">
        <v>3.9929999999999999</v>
      </c>
    </row>
    <row r="112" spans="1:4" x14ac:dyDescent="0.25">
      <c r="A112" s="5"/>
      <c r="B112" s="5">
        <v>25593</v>
      </c>
      <c r="C112" s="5"/>
      <c r="D112" s="5"/>
    </row>
    <row r="113" spans="1:4" x14ac:dyDescent="0.25">
      <c r="A113" s="5"/>
      <c r="B113" s="5">
        <v>26805</v>
      </c>
      <c r="C113" s="5"/>
      <c r="D113" s="5"/>
    </row>
    <row r="114" spans="1:4" x14ac:dyDescent="0.25">
      <c r="A114" s="5" t="s">
        <v>155</v>
      </c>
      <c r="B114" s="5">
        <v>26285</v>
      </c>
      <c r="C114" s="5">
        <v>27507</v>
      </c>
      <c r="D114" s="5">
        <v>4.617</v>
      </c>
    </row>
    <row r="115" spans="1:4" x14ac:dyDescent="0.25">
      <c r="A115" s="5"/>
      <c r="B115" s="5">
        <v>27415</v>
      </c>
      <c r="C115" s="5"/>
      <c r="D115" s="5"/>
    </row>
    <row r="116" spans="1:4" x14ac:dyDescent="0.25">
      <c r="A116" s="5"/>
      <c r="B116" s="5">
        <v>28820</v>
      </c>
      <c r="C116" s="5"/>
      <c r="D116" s="5"/>
    </row>
    <row r="117" spans="1:4" x14ac:dyDescent="0.25">
      <c r="A117" s="5" t="s">
        <v>156</v>
      </c>
      <c r="B117" s="5">
        <v>24135</v>
      </c>
      <c r="C117" s="5">
        <v>25072</v>
      </c>
      <c r="D117" s="5">
        <v>3.887</v>
      </c>
    </row>
    <row r="118" spans="1:4" x14ac:dyDescent="0.25">
      <c r="A118" s="5"/>
      <c r="B118" s="5">
        <v>25000</v>
      </c>
      <c r="C118" s="5"/>
      <c r="D118" s="5"/>
    </row>
    <row r="119" spans="1:4" x14ac:dyDescent="0.25">
      <c r="A119" s="5"/>
      <c r="B119" s="5">
        <v>26080</v>
      </c>
      <c r="C119" s="5"/>
      <c r="D119" s="5"/>
    </row>
    <row r="120" spans="1:4" x14ac:dyDescent="0.25">
      <c r="A120" s="5" t="s">
        <v>157</v>
      </c>
      <c r="B120" s="5">
        <v>25061</v>
      </c>
      <c r="C120" s="5">
        <v>26227</v>
      </c>
      <c r="D120" s="5">
        <v>3.851</v>
      </c>
    </row>
    <row r="121" spans="1:4" x14ac:dyDescent="0.25">
      <c r="A121" s="5"/>
      <c r="B121" s="5">
        <v>26821</v>
      </c>
      <c r="C121" s="5"/>
      <c r="D121" s="5"/>
    </row>
    <row r="122" spans="1:4" x14ac:dyDescent="0.25">
      <c r="A122" s="5"/>
      <c r="B122" s="5">
        <v>26800</v>
      </c>
      <c r="C122" s="5"/>
      <c r="D122" s="5"/>
    </row>
    <row r="123" spans="1:4" x14ac:dyDescent="0.25">
      <c r="A123" s="5" t="s">
        <v>141</v>
      </c>
      <c r="B123" s="5">
        <v>52463</v>
      </c>
      <c r="C123" s="5">
        <v>47296</v>
      </c>
      <c r="D123" s="5">
        <v>9.8330000000000002</v>
      </c>
    </row>
    <row r="124" spans="1:4" x14ac:dyDescent="0.25">
      <c r="A124" s="5"/>
      <c r="B124" s="5">
        <v>43445</v>
      </c>
      <c r="C124" s="5"/>
      <c r="D124" s="5"/>
    </row>
    <row r="125" spans="1:4" x14ac:dyDescent="0.25">
      <c r="A125" s="5"/>
      <c r="B125" s="5">
        <v>45981</v>
      </c>
      <c r="C125" s="5"/>
      <c r="D125" s="5"/>
    </row>
    <row r="126" spans="1:4" x14ac:dyDescent="0.25">
      <c r="A126" s="5" t="s">
        <v>42</v>
      </c>
      <c r="B126" s="5">
        <v>24304</v>
      </c>
      <c r="C126" s="5">
        <v>24218</v>
      </c>
      <c r="D126" s="5">
        <v>0.32900000000000001</v>
      </c>
    </row>
    <row r="127" spans="1:4" x14ac:dyDescent="0.25">
      <c r="A127" s="5"/>
      <c r="B127" s="5">
        <v>24203</v>
      </c>
      <c r="C127" s="5"/>
      <c r="D127" s="5"/>
    </row>
    <row r="128" spans="1:4" x14ac:dyDescent="0.25">
      <c r="A128" s="5"/>
      <c r="B128" s="5">
        <v>24147</v>
      </c>
      <c r="C128" s="5"/>
      <c r="D128" s="5"/>
    </row>
    <row r="129" spans="1:4" x14ac:dyDescent="0.25">
      <c r="A129" s="5" t="s">
        <v>44</v>
      </c>
      <c r="B129" s="5">
        <v>25995</v>
      </c>
      <c r="C129" s="5">
        <v>25526</v>
      </c>
      <c r="D129" s="5">
        <v>1.6339999999999999</v>
      </c>
    </row>
    <row r="130" spans="1:4" x14ac:dyDescent="0.25">
      <c r="A130" s="5"/>
      <c r="B130" s="5">
        <v>25196</v>
      </c>
      <c r="C130" s="5"/>
      <c r="D130" s="5"/>
    </row>
    <row r="131" spans="1:4" x14ac:dyDescent="0.25">
      <c r="A131" s="5"/>
      <c r="B131" s="5">
        <v>25388</v>
      </c>
      <c r="C131" s="5"/>
      <c r="D131" s="5"/>
    </row>
    <row r="132" spans="1:4" x14ac:dyDescent="0.25">
      <c r="A132" s="5">
        <v>200</v>
      </c>
      <c r="B132" s="5">
        <v>69971</v>
      </c>
      <c r="C132" s="5">
        <v>68713</v>
      </c>
      <c r="D132" s="5">
        <v>1.9319999999999999</v>
      </c>
    </row>
    <row r="133" spans="1:4" x14ac:dyDescent="0.25">
      <c r="A133" s="5">
        <v>200</v>
      </c>
      <c r="B133" s="5">
        <v>67326</v>
      </c>
      <c r="C133" s="5"/>
      <c r="D133" s="5"/>
    </row>
    <row r="134" spans="1:4" x14ac:dyDescent="0.25">
      <c r="A134" s="5">
        <v>200</v>
      </c>
      <c r="B134" s="5">
        <v>68843</v>
      </c>
      <c r="C134" s="5"/>
      <c r="D134" s="5"/>
    </row>
    <row r="135" spans="1:4" x14ac:dyDescent="0.25">
      <c r="A135" s="5">
        <v>100</v>
      </c>
      <c r="B135" s="5">
        <v>48287</v>
      </c>
      <c r="C135" s="5">
        <v>47622</v>
      </c>
      <c r="D135" s="5">
        <v>1.7010000000000001</v>
      </c>
    </row>
    <row r="136" spans="1:4" x14ac:dyDescent="0.25">
      <c r="A136" s="5">
        <v>100</v>
      </c>
      <c r="B136" s="5">
        <v>47860</v>
      </c>
      <c r="C136" s="5"/>
      <c r="D136" s="5"/>
    </row>
    <row r="137" spans="1:4" x14ac:dyDescent="0.25">
      <c r="A137" s="5">
        <v>100</v>
      </c>
      <c r="B137" s="5">
        <v>46720</v>
      </c>
      <c r="C137" s="5"/>
      <c r="D137" s="5"/>
    </row>
    <row r="138" spans="1:4" x14ac:dyDescent="0.25">
      <c r="A138" s="5">
        <v>50</v>
      </c>
      <c r="B138" s="5">
        <v>34189</v>
      </c>
      <c r="C138" s="5">
        <v>34086</v>
      </c>
      <c r="D138" s="5">
        <v>1.258</v>
      </c>
    </row>
    <row r="139" spans="1:4" x14ac:dyDescent="0.25">
      <c r="A139" s="5">
        <v>50</v>
      </c>
      <c r="B139" s="5">
        <v>33615</v>
      </c>
      <c r="C139" s="5"/>
      <c r="D139" s="5"/>
    </row>
    <row r="140" spans="1:4" x14ac:dyDescent="0.25">
      <c r="A140" s="5">
        <v>50</v>
      </c>
      <c r="B140" s="5">
        <v>34454</v>
      </c>
      <c r="C140" s="5"/>
      <c r="D140" s="5"/>
    </row>
    <row r="141" spans="1:4" x14ac:dyDescent="0.25">
      <c r="A141" s="5">
        <v>25</v>
      </c>
      <c r="B141" s="5">
        <v>29382</v>
      </c>
      <c r="C141" s="5">
        <v>28663</v>
      </c>
      <c r="D141" s="5">
        <v>2.7250000000000001</v>
      </c>
    </row>
    <row r="142" spans="1:4" x14ac:dyDescent="0.25">
      <c r="A142" s="5">
        <v>25</v>
      </c>
      <c r="B142" s="5">
        <v>27832</v>
      </c>
      <c r="C142" s="5"/>
      <c r="D142" s="5"/>
    </row>
    <row r="143" spans="1:4" x14ac:dyDescent="0.25">
      <c r="A143" s="5">
        <v>25</v>
      </c>
      <c r="B143" s="5">
        <v>28775</v>
      </c>
      <c r="C143" s="5"/>
      <c r="D143" s="5"/>
    </row>
    <row r="144" spans="1:4" x14ac:dyDescent="0.25">
      <c r="A144" s="5">
        <v>12.5</v>
      </c>
      <c r="B144" s="5">
        <v>24360</v>
      </c>
      <c r="C144" s="5">
        <v>24584</v>
      </c>
      <c r="D144" s="5">
        <v>2.536</v>
      </c>
    </row>
    <row r="145" spans="1:4" x14ac:dyDescent="0.25">
      <c r="A145" s="5">
        <v>12.5</v>
      </c>
      <c r="B145" s="5">
        <v>24104</v>
      </c>
      <c r="C145" s="5"/>
      <c r="D145" s="5"/>
    </row>
    <row r="146" spans="1:4" x14ac:dyDescent="0.25">
      <c r="A146" s="5">
        <v>12.5</v>
      </c>
      <c r="B146" s="5">
        <v>25289</v>
      </c>
      <c r="C146" s="5"/>
      <c r="D146" s="5"/>
    </row>
    <row r="147" spans="1:4" x14ac:dyDescent="0.25">
      <c r="A147" s="5">
        <v>6.25</v>
      </c>
      <c r="B147" s="5">
        <v>23626</v>
      </c>
      <c r="C147" s="5">
        <v>23220</v>
      </c>
      <c r="D147" s="5">
        <v>2.1240000000000001</v>
      </c>
    </row>
    <row r="148" spans="1:4" x14ac:dyDescent="0.25">
      <c r="A148" s="5">
        <v>6.25</v>
      </c>
      <c r="B148" s="5">
        <v>22671</v>
      </c>
      <c r="C148" s="5"/>
      <c r="D148" s="5"/>
    </row>
    <row r="149" spans="1:4" x14ac:dyDescent="0.25">
      <c r="A149" s="5">
        <v>6.25</v>
      </c>
      <c r="B149" s="5">
        <v>23363</v>
      </c>
      <c r="C149" s="5"/>
      <c r="D149" s="5"/>
    </row>
    <row r="150" spans="1:4" x14ac:dyDescent="0.25">
      <c r="A150" s="5">
        <v>3.12</v>
      </c>
      <c r="B150" s="5">
        <v>22893</v>
      </c>
      <c r="C150" s="5">
        <v>22403</v>
      </c>
      <c r="D150" s="5">
        <v>2.0489999999999999</v>
      </c>
    </row>
    <row r="151" spans="1:4" x14ac:dyDescent="0.25">
      <c r="A151" s="5">
        <v>3.12</v>
      </c>
      <c r="B151" s="5">
        <v>22332</v>
      </c>
      <c r="C151" s="5"/>
      <c r="D151" s="5"/>
    </row>
    <row r="152" spans="1:4" x14ac:dyDescent="0.25">
      <c r="A152" s="5">
        <v>3.12</v>
      </c>
      <c r="B152" s="5">
        <v>21983</v>
      </c>
      <c r="C152" s="5"/>
      <c r="D152" s="5"/>
    </row>
    <row r="153" spans="1:4" x14ac:dyDescent="0.25">
      <c r="A153" s="5">
        <v>1.56</v>
      </c>
      <c r="B153" s="5">
        <v>22812</v>
      </c>
      <c r="C153" s="5">
        <v>22376</v>
      </c>
      <c r="D153" s="5">
        <v>1.958</v>
      </c>
    </row>
    <row r="154" spans="1:4" x14ac:dyDescent="0.25">
      <c r="A154" s="5">
        <v>1.56</v>
      </c>
      <c r="B154" s="5">
        <v>21936</v>
      </c>
      <c r="C154" s="5"/>
      <c r="D154" s="5"/>
    </row>
    <row r="155" spans="1:4" x14ac:dyDescent="0.25">
      <c r="A155" s="5">
        <v>1.56</v>
      </c>
      <c r="B155" s="5">
        <v>22380</v>
      </c>
      <c r="C155" s="5"/>
      <c r="D155" s="5"/>
    </row>
    <row r="156" spans="1:4" x14ac:dyDescent="0.25">
      <c r="A156" s="5">
        <v>0.8</v>
      </c>
      <c r="B156" s="5">
        <v>21665</v>
      </c>
      <c r="C156" s="5">
        <v>21064</v>
      </c>
      <c r="D156" s="5">
        <v>6.6849999999999996</v>
      </c>
    </row>
    <row r="157" spans="1:4" x14ac:dyDescent="0.25">
      <c r="A157" s="5">
        <v>0.8</v>
      </c>
      <c r="B157" s="5">
        <v>19455</v>
      </c>
      <c r="C157" s="5"/>
      <c r="D157" s="5"/>
    </row>
    <row r="158" spans="1:4" x14ac:dyDescent="0.25">
      <c r="A158" s="5">
        <v>0.8</v>
      </c>
      <c r="B158" s="5">
        <v>22072</v>
      </c>
      <c r="C158" s="5"/>
      <c r="D158" s="5"/>
    </row>
    <row r="159" spans="1:4" x14ac:dyDescent="0.25">
      <c r="A159" s="5">
        <v>0.4</v>
      </c>
      <c r="B159" s="5">
        <v>22439</v>
      </c>
      <c r="C159" s="5">
        <v>22040</v>
      </c>
      <c r="D159" s="5">
        <v>1.6319999999999999</v>
      </c>
    </row>
    <row r="160" spans="1:4" x14ac:dyDescent="0.25">
      <c r="A160" s="5">
        <v>0.4</v>
      </c>
      <c r="B160" s="5">
        <v>21940</v>
      </c>
      <c r="C160" s="5"/>
      <c r="D160" s="5"/>
    </row>
    <row r="161" spans="1:4" x14ac:dyDescent="0.25">
      <c r="A161" s="5">
        <v>0.4</v>
      </c>
      <c r="B161" s="5">
        <v>21741</v>
      </c>
      <c r="C161" s="5"/>
      <c r="D161" s="5"/>
    </row>
    <row r="162" spans="1:4" x14ac:dyDescent="0.25">
      <c r="A162" s="5">
        <v>0.2</v>
      </c>
      <c r="B162" s="5">
        <v>21404</v>
      </c>
      <c r="C162" s="5">
        <v>21200</v>
      </c>
      <c r="D162" s="5">
        <v>1.3620000000000001</v>
      </c>
    </row>
    <row r="163" spans="1:4" x14ac:dyDescent="0.25">
      <c r="A163" s="5">
        <v>0.2</v>
      </c>
      <c r="B163" s="5">
        <v>21327</v>
      </c>
      <c r="C163" s="5"/>
      <c r="D163" s="5"/>
    </row>
    <row r="164" spans="1:4" x14ac:dyDescent="0.25">
      <c r="A164" s="5">
        <v>0.2</v>
      </c>
      <c r="B164" s="5">
        <v>20870</v>
      </c>
      <c r="C164" s="5"/>
      <c r="D164" s="5"/>
    </row>
    <row r="165" spans="1:4" x14ac:dyDescent="0.25">
      <c r="A165" s="5">
        <v>0</v>
      </c>
      <c r="B165" s="5">
        <v>21183</v>
      </c>
      <c r="C165" s="5">
        <v>21405</v>
      </c>
      <c r="D165" s="5">
        <v>0.91900000000000004</v>
      </c>
    </row>
    <row r="166" spans="1:4" x14ac:dyDescent="0.25">
      <c r="A166" s="5">
        <v>0</v>
      </c>
      <c r="B166" s="5">
        <v>21557</v>
      </c>
      <c r="C166" s="5"/>
      <c r="D166" s="5"/>
    </row>
    <row r="167" spans="1:4" x14ac:dyDescent="0.25">
      <c r="A167" s="5">
        <v>0</v>
      </c>
      <c r="B167" s="5">
        <v>21476</v>
      </c>
      <c r="C167" s="5"/>
      <c r="D167" s="5"/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71ECF1-0955-47FD-8E27-220E9B5053A6}">
  <dimension ref="A1:M24"/>
  <sheetViews>
    <sheetView zoomScale="115" zoomScaleNormal="115" workbookViewId="0">
      <selection activeCell="F10" sqref="F10"/>
    </sheetView>
  </sheetViews>
  <sheetFormatPr defaultRowHeight="15" x14ac:dyDescent="0.25"/>
  <cols>
    <col min="1" max="1" width="10.5703125" customWidth="1"/>
    <col min="3" max="3" width="11.7109375" customWidth="1"/>
    <col min="6" max="6" width="13.5703125" bestFit="1" customWidth="1"/>
    <col min="10" max="10" width="11.85546875" bestFit="1" customWidth="1"/>
    <col min="11" max="11" width="7.7109375" bestFit="1" customWidth="1"/>
    <col min="12" max="12" width="9.7109375" bestFit="1" customWidth="1"/>
    <col min="13" max="13" width="9" bestFit="1" customWidth="1"/>
  </cols>
  <sheetData>
    <row r="1" spans="1:7" ht="15.75" thickBot="1" x14ac:dyDescent="0.3">
      <c r="C1" s="88" t="s">
        <v>138</v>
      </c>
    </row>
    <row r="2" spans="1:7" ht="15.75" thickBot="1" x14ac:dyDescent="0.3">
      <c r="A2" s="138" t="s">
        <v>72</v>
      </c>
      <c r="B2" s="138" t="s">
        <v>73</v>
      </c>
      <c r="C2" s="139" t="s">
        <v>139</v>
      </c>
      <c r="F2" s="140" t="s">
        <v>140</v>
      </c>
      <c r="G2" t="s">
        <v>59</v>
      </c>
    </row>
    <row r="3" spans="1:7" x14ac:dyDescent="0.25">
      <c r="A3" s="93" t="s">
        <v>81</v>
      </c>
      <c r="B3" s="93">
        <v>1</v>
      </c>
      <c r="C3" s="141">
        <v>1508</v>
      </c>
      <c r="E3" t="s">
        <v>48</v>
      </c>
      <c r="F3">
        <f>AVERAGE(C3:C12)</f>
        <v>1467.9</v>
      </c>
      <c r="G3">
        <v>58.67053964488656</v>
      </c>
    </row>
    <row r="4" spans="1:7" x14ac:dyDescent="0.25">
      <c r="A4" s="95" t="s">
        <v>81</v>
      </c>
      <c r="B4" s="95">
        <v>2</v>
      </c>
      <c r="C4" s="142">
        <v>1383</v>
      </c>
      <c r="E4" t="s">
        <v>90</v>
      </c>
      <c r="F4">
        <f>AVERAGE(C13:C22)</f>
        <v>1311.9</v>
      </c>
      <c r="G4">
        <v>49.900445333127315</v>
      </c>
    </row>
    <row r="5" spans="1:7" x14ac:dyDescent="0.25">
      <c r="A5" s="95" t="s">
        <v>81</v>
      </c>
      <c r="B5" s="95">
        <v>3</v>
      </c>
      <c r="C5" s="142">
        <v>1740</v>
      </c>
    </row>
    <row r="6" spans="1:7" x14ac:dyDescent="0.25">
      <c r="A6" s="95" t="s">
        <v>81</v>
      </c>
      <c r="B6" s="95">
        <v>4</v>
      </c>
      <c r="C6" s="142">
        <v>1539</v>
      </c>
      <c r="E6" s="21"/>
    </row>
    <row r="7" spans="1:7" x14ac:dyDescent="0.25">
      <c r="A7" s="95" t="s">
        <v>81</v>
      </c>
      <c r="B7" s="95">
        <v>5</v>
      </c>
      <c r="C7" s="142">
        <v>1279</v>
      </c>
    </row>
    <row r="8" spans="1:7" x14ac:dyDescent="0.25">
      <c r="A8" s="143" t="s">
        <v>81</v>
      </c>
      <c r="B8" s="143">
        <v>6</v>
      </c>
      <c r="C8" s="144">
        <v>1734</v>
      </c>
    </row>
    <row r="9" spans="1:7" x14ac:dyDescent="0.25">
      <c r="A9" s="143" t="s">
        <v>81</v>
      </c>
      <c r="B9" s="143">
        <v>7</v>
      </c>
      <c r="C9" s="144">
        <v>1487</v>
      </c>
      <c r="E9" s="21"/>
    </row>
    <row r="10" spans="1:7" x14ac:dyDescent="0.25">
      <c r="A10" s="143" t="s">
        <v>81</v>
      </c>
      <c r="B10" s="143">
        <v>8</v>
      </c>
      <c r="C10" s="144">
        <v>1530</v>
      </c>
    </row>
    <row r="11" spans="1:7" x14ac:dyDescent="0.25">
      <c r="A11" s="143" t="s">
        <v>81</v>
      </c>
      <c r="B11" s="143">
        <v>9</v>
      </c>
      <c r="C11" s="144">
        <v>1298</v>
      </c>
    </row>
    <row r="12" spans="1:7" ht="15.75" thickBot="1" x14ac:dyDescent="0.3">
      <c r="A12" s="143" t="s">
        <v>81</v>
      </c>
      <c r="B12" s="143">
        <v>10</v>
      </c>
      <c r="C12" s="144">
        <v>1181</v>
      </c>
    </row>
    <row r="13" spans="1:7" x14ac:dyDescent="0.25">
      <c r="A13" s="96" t="s">
        <v>83</v>
      </c>
      <c r="B13" s="96">
        <v>1</v>
      </c>
      <c r="C13" s="145">
        <v>1245</v>
      </c>
    </row>
    <row r="14" spans="1:7" x14ac:dyDescent="0.25">
      <c r="A14" s="97" t="s">
        <v>83</v>
      </c>
      <c r="B14" s="97">
        <v>2</v>
      </c>
      <c r="C14" s="146">
        <v>1258</v>
      </c>
    </row>
    <row r="15" spans="1:7" x14ac:dyDescent="0.25">
      <c r="A15" s="97" t="s">
        <v>83</v>
      </c>
      <c r="B15" s="97">
        <v>3</v>
      </c>
      <c r="C15" s="146">
        <v>1375</v>
      </c>
    </row>
    <row r="16" spans="1:7" x14ac:dyDescent="0.25">
      <c r="A16" s="97" t="s">
        <v>83</v>
      </c>
      <c r="B16" s="97">
        <v>4</v>
      </c>
      <c r="C16" s="146">
        <v>1165</v>
      </c>
    </row>
    <row r="17" spans="1:13" x14ac:dyDescent="0.25">
      <c r="A17" s="97" t="s">
        <v>83</v>
      </c>
      <c r="B17" s="97">
        <v>5</v>
      </c>
      <c r="C17" s="146">
        <v>1379</v>
      </c>
    </row>
    <row r="18" spans="1:13" x14ac:dyDescent="0.25">
      <c r="A18" s="97" t="s">
        <v>83</v>
      </c>
      <c r="B18" s="97">
        <v>6</v>
      </c>
      <c r="C18" s="146">
        <v>1630</v>
      </c>
    </row>
    <row r="19" spans="1:13" x14ac:dyDescent="0.25">
      <c r="A19" s="97" t="s">
        <v>83</v>
      </c>
      <c r="B19" s="97">
        <v>7</v>
      </c>
      <c r="C19" s="146">
        <v>1273</v>
      </c>
    </row>
    <row r="20" spans="1:13" x14ac:dyDescent="0.25">
      <c r="A20" s="97" t="s">
        <v>83</v>
      </c>
      <c r="B20" s="97">
        <v>8</v>
      </c>
      <c r="C20" s="146">
        <v>1118</v>
      </c>
    </row>
    <row r="21" spans="1:13" x14ac:dyDescent="0.25">
      <c r="A21" s="97" t="s">
        <v>83</v>
      </c>
      <c r="B21" s="97">
        <v>9</v>
      </c>
      <c r="C21" s="146">
        <v>1488</v>
      </c>
      <c r="M21" s="98"/>
    </row>
    <row r="22" spans="1:13" ht="15.75" thickBot="1" x14ac:dyDescent="0.3">
      <c r="A22" s="99" t="s">
        <v>83</v>
      </c>
      <c r="B22" s="99">
        <v>10</v>
      </c>
      <c r="C22" s="147">
        <v>1188</v>
      </c>
    </row>
    <row r="24" spans="1:13" x14ac:dyDescent="0.25">
      <c r="A24" s="148"/>
    </row>
  </sheetData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D92128-211D-4369-941A-2748341A8B3D}">
  <dimension ref="A1:R25"/>
  <sheetViews>
    <sheetView workbookViewId="0">
      <selection activeCell="D23" sqref="D23"/>
    </sheetView>
  </sheetViews>
  <sheetFormatPr defaultRowHeight="15" x14ac:dyDescent="0.25"/>
  <cols>
    <col min="3" max="3" width="11.140625" bestFit="1" customWidth="1"/>
    <col min="4" max="4" width="10.5703125" bestFit="1" customWidth="1"/>
    <col min="5" max="5" width="9.7109375" bestFit="1" customWidth="1"/>
    <col min="7" max="7" width="12" bestFit="1" customWidth="1"/>
    <col min="8" max="8" width="13.140625" bestFit="1" customWidth="1"/>
    <col min="11" max="11" width="12.7109375" bestFit="1" customWidth="1"/>
    <col min="14" max="14" width="12.7109375" bestFit="1" customWidth="1"/>
    <col min="19" max="19" width="12.7109375" bestFit="1" customWidth="1"/>
    <col min="20" max="20" width="6.42578125" bestFit="1" customWidth="1"/>
    <col min="21" max="21" width="8" bestFit="1" customWidth="1"/>
  </cols>
  <sheetData>
    <row r="1" spans="1:18" ht="15.75" thickBot="1" x14ac:dyDescent="0.3">
      <c r="C1" s="88">
        <v>44383</v>
      </c>
      <c r="D1" s="88">
        <v>44394</v>
      </c>
      <c r="E1" s="88">
        <v>44399</v>
      </c>
    </row>
    <row r="2" spans="1:18" ht="15.75" thickBot="1" x14ac:dyDescent="0.3">
      <c r="A2" s="89" t="s">
        <v>72</v>
      </c>
      <c r="B2" s="89" t="s">
        <v>73</v>
      </c>
      <c r="C2" s="89" t="s">
        <v>74</v>
      </c>
      <c r="D2" s="90" t="s">
        <v>75</v>
      </c>
      <c r="E2" s="90" t="s">
        <v>76</v>
      </c>
      <c r="G2" s="91" t="s">
        <v>77</v>
      </c>
      <c r="H2" s="92" t="s">
        <v>78</v>
      </c>
    </row>
    <row r="3" spans="1:18" x14ac:dyDescent="0.25">
      <c r="A3" s="251" t="s">
        <v>81</v>
      </c>
      <c r="B3" s="251">
        <v>1</v>
      </c>
      <c r="C3" s="251">
        <v>31.5</v>
      </c>
      <c r="D3" s="251">
        <v>90.5</v>
      </c>
      <c r="E3" s="252">
        <v>121</v>
      </c>
      <c r="F3" s="109"/>
      <c r="G3" s="253">
        <f>D3-C3</f>
        <v>59</v>
      </c>
      <c r="H3" s="254">
        <f>E3-D3</f>
        <v>30.5</v>
      </c>
      <c r="I3" s="109"/>
      <c r="J3" s="109" t="s">
        <v>11</v>
      </c>
      <c r="K3" s="255" t="s">
        <v>78</v>
      </c>
      <c r="L3" s="109"/>
      <c r="M3" s="109" t="s">
        <v>59</v>
      </c>
      <c r="N3" s="255" t="s">
        <v>78</v>
      </c>
      <c r="O3" s="109"/>
      <c r="P3" s="109" t="s">
        <v>78</v>
      </c>
      <c r="Q3" s="109" t="s">
        <v>79</v>
      </c>
      <c r="R3" t="s">
        <v>80</v>
      </c>
    </row>
    <row r="4" spans="1:18" x14ac:dyDescent="0.25">
      <c r="A4" s="256" t="s">
        <v>81</v>
      </c>
      <c r="B4" s="256">
        <v>2</v>
      </c>
      <c r="C4" s="256">
        <v>31</v>
      </c>
      <c r="D4" s="256">
        <v>97.5</v>
      </c>
      <c r="E4" s="257">
        <v>142</v>
      </c>
      <c r="F4" s="109"/>
      <c r="G4" s="258">
        <f t="shared" ref="G4:H22" si="0">D4-C4</f>
        <v>66.5</v>
      </c>
      <c r="H4" s="259">
        <f t="shared" si="0"/>
        <v>44.5</v>
      </c>
      <c r="I4" s="109"/>
      <c r="J4" s="260" t="s">
        <v>81</v>
      </c>
      <c r="K4" s="255">
        <f>AVERAGE(H3:H12)</f>
        <v>36.666666666666664</v>
      </c>
      <c r="L4" s="109"/>
      <c r="M4" s="260" t="s">
        <v>81</v>
      </c>
      <c r="N4" s="255">
        <f>_xlfn.STDEV.S(H3:H12)/SQRT(9)</f>
        <v>3.2840100825396719</v>
      </c>
      <c r="O4" s="109"/>
      <c r="P4" s="260" t="s">
        <v>49</v>
      </c>
      <c r="Q4" s="261">
        <v>36.666666666666664</v>
      </c>
      <c r="R4" s="94">
        <v>3.2840100825396719</v>
      </c>
    </row>
    <row r="5" spans="1:18" x14ac:dyDescent="0.25">
      <c r="A5" s="256" t="s">
        <v>81</v>
      </c>
      <c r="B5" s="256">
        <v>3</v>
      </c>
      <c r="C5" s="256">
        <v>31.5</v>
      </c>
      <c r="D5" s="256">
        <v>72</v>
      </c>
      <c r="E5" s="257">
        <v>96.5</v>
      </c>
      <c r="F5" s="109"/>
      <c r="G5" s="258">
        <f t="shared" si="0"/>
        <v>40.5</v>
      </c>
      <c r="H5" s="259">
        <f t="shared" si="0"/>
        <v>24.5</v>
      </c>
      <c r="I5" s="109"/>
      <c r="J5" s="260" t="s">
        <v>83</v>
      </c>
      <c r="K5" s="255">
        <f>AVERAGE(H13:H22)</f>
        <v>28.35</v>
      </c>
      <c r="L5" s="109"/>
      <c r="M5" s="260" t="s">
        <v>83</v>
      </c>
      <c r="N5" s="255">
        <f>_xlfn.STDEV.S(H13:H22)/SQRT(10)</f>
        <v>2.1200759944450618</v>
      </c>
      <c r="O5" s="109"/>
      <c r="P5" s="260" t="s">
        <v>82</v>
      </c>
      <c r="Q5" s="261">
        <v>28.35</v>
      </c>
      <c r="R5" s="94">
        <v>2.1200759944450618</v>
      </c>
    </row>
    <row r="6" spans="1:18" x14ac:dyDescent="0.25">
      <c r="A6" s="256" t="s">
        <v>81</v>
      </c>
      <c r="B6" s="256">
        <v>4</v>
      </c>
      <c r="C6" s="256">
        <v>30.5</v>
      </c>
      <c r="D6" s="256">
        <v>86</v>
      </c>
      <c r="E6" s="257">
        <v>125</v>
      </c>
      <c r="F6" s="109"/>
      <c r="G6" s="258">
        <f t="shared" si="0"/>
        <v>55.5</v>
      </c>
      <c r="H6" s="259">
        <f t="shared" si="0"/>
        <v>39</v>
      </c>
      <c r="I6" s="109"/>
      <c r="J6" s="109"/>
      <c r="K6" s="109"/>
      <c r="L6" s="109"/>
      <c r="M6" s="109"/>
      <c r="N6" s="109"/>
      <c r="O6" s="109"/>
      <c r="P6" s="109"/>
      <c r="Q6" s="109"/>
    </row>
    <row r="7" spans="1:18" x14ac:dyDescent="0.25">
      <c r="A7" s="256" t="s">
        <v>81</v>
      </c>
      <c r="B7" s="256">
        <v>5</v>
      </c>
      <c r="C7" s="256">
        <v>34.5</v>
      </c>
      <c r="D7" s="256">
        <v>90.5</v>
      </c>
      <c r="E7" s="257">
        <v>116.5</v>
      </c>
      <c r="F7" s="109"/>
      <c r="G7" s="258">
        <f t="shared" si="0"/>
        <v>56</v>
      </c>
      <c r="H7" s="259">
        <f t="shared" si="0"/>
        <v>26</v>
      </c>
      <c r="I7" s="109"/>
      <c r="J7" s="109"/>
      <c r="K7" s="109"/>
      <c r="L7" s="109"/>
      <c r="M7" s="109"/>
      <c r="N7" s="109"/>
      <c r="O7" s="109"/>
      <c r="P7" s="109"/>
      <c r="Q7" s="109"/>
    </row>
    <row r="8" spans="1:18" x14ac:dyDescent="0.25">
      <c r="A8" s="256" t="s">
        <v>81</v>
      </c>
      <c r="B8" s="256">
        <v>6</v>
      </c>
      <c r="C8" s="256">
        <v>32</v>
      </c>
      <c r="D8" s="256">
        <v>110.5</v>
      </c>
      <c r="E8" s="257">
        <v>160</v>
      </c>
      <c r="F8" s="109"/>
      <c r="G8" s="258">
        <f t="shared" si="0"/>
        <v>78.5</v>
      </c>
      <c r="H8" s="259">
        <f t="shared" si="0"/>
        <v>49.5</v>
      </c>
      <c r="I8" s="109"/>
      <c r="J8" s="109"/>
      <c r="K8" s="109"/>
      <c r="L8" s="109"/>
      <c r="M8" s="109"/>
      <c r="N8" s="109"/>
      <c r="O8" s="109"/>
      <c r="P8" s="109"/>
      <c r="Q8" s="109"/>
    </row>
    <row r="9" spans="1:18" x14ac:dyDescent="0.25">
      <c r="A9" s="256" t="s">
        <v>81</v>
      </c>
      <c r="B9" s="256">
        <v>7</v>
      </c>
      <c r="C9" s="256">
        <v>34.5</v>
      </c>
      <c r="D9" s="256">
        <v>100</v>
      </c>
      <c r="E9" s="257">
        <v>137.5</v>
      </c>
      <c r="F9" s="109"/>
      <c r="G9" s="258">
        <f t="shared" si="0"/>
        <v>65.5</v>
      </c>
      <c r="H9" s="259">
        <f t="shared" si="0"/>
        <v>37.5</v>
      </c>
      <c r="I9" s="109"/>
      <c r="J9" s="109"/>
      <c r="K9" s="109"/>
      <c r="L9" s="109"/>
      <c r="M9" s="109"/>
      <c r="N9" s="109"/>
      <c r="O9" s="109"/>
      <c r="P9" s="109"/>
      <c r="Q9" s="109"/>
    </row>
    <row r="10" spans="1:18" x14ac:dyDescent="0.25">
      <c r="A10" s="256" t="s">
        <v>81</v>
      </c>
      <c r="B10" s="256">
        <v>8</v>
      </c>
      <c r="C10" s="256">
        <v>35</v>
      </c>
      <c r="D10" s="256">
        <v>96.5</v>
      </c>
      <c r="E10" s="257"/>
      <c r="F10" s="109"/>
      <c r="G10" s="258">
        <f t="shared" si="0"/>
        <v>61.5</v>
      </c>
      <c r="H10" s="259"/>
      <c r="I10" s="109"/>
      <c r="J10" s="109"/>
      <c r="K10" s="109"/>
      <c r="L10" s="109"/>
      <c r="M10" s="109"/>
      <c r="N10" s="109"/>
      <c r="O10" s="109"/>
      <c r="P10" s="109"/>
      <c r="Q10" s="109"/>
    </row>
    <row r="11" spans="1:18" x14ac:dyDescent="0.25">
      <c r="A11" s="256" t="s">
        <v>81</v>
      </c>
      <c r="B11" s="256">
        <v>9</v>
      </c>
      <c r="C11" s="256">
        <v>35.5</v>
      </c>
      <c r="D11" s="256">
        <v>91</v>
      </c>
      <c r="E11" s="257">
        <v>119.5</v>
      </c>
      <c r="F11" s="109"/>
      <c r="G11" s="258">
        <f t="shared" si="0"/>
        <v>55.5</v>
      </c>
      <c r="H11" s="259">
        <f t="shared" si="0"/>
        <v>28.5</v>
      </c>
      <c r="I11" s="109"/>
      <c r="J11" s="109"/>
      <c r="K11" s="109"/>
      <c r="L11" s="109"/>
      <c r="M11" s="109"/>
      <c r="N11" s="109"/>
      <c r="O11" s="109"/>
      <c r="P11" s="109"/>
      <c r="Q11" s="109"/>
    </row>
    <row r="12" spans="1:18" ht="15.75" thickBot="1" x14ac:dyDescent="0.3">
      <c r="A12" s="256" t="s">
        <v>81</v>
      </c>
      <c r="B12" s="262">
        <v>10</v>
      </c>
      <c r="C12" s="262">
        <v>40.5</v>
      </c>
      <c r="D12" s="262">
        <v>108.5</v>
      </c>
      <c r="E12" s="263">
        <v>158.5</v>
      </c>
      <c r="F12" s="109"/>
      <c r="G12" s="264">
        <f t="shared" si="0"/>
        <v>68</v>
      </c>
      <c r="H12" s="265">
        <f t="shared" si="0"/>
        <v>50</v>
      </c>
      <c r="I12" s="109"/>
      <c r="J12" s="109"/>
      <c r="K12" s="109"/>
      <c r="L12" s="109"/>
      <c r="M12" s="109"/>
      <c r="N12" s="109"/>
      <c r="O12" s="109"/>
      <c r="P12" s="109"/>
      <c r="Q12" s="109"/>
    </row>
    <row r="13" spans="1:18" x14ac:dyDescent="0.25">
      <c r="A13" s="251" t="s">
        <v>83</v>
      </c>
      <c r="B13" s="251">
        <v>11</v>
      </c>
      <c r="C13" s="251">
        <v>33.5</v>
      </c>
      <c r="D13" s="251">
        <v>96.5</v>
      </c>
      <c r="E13" s="252">
        <v>128</v>
      </c>
      <c r="F13" s="109"/>
      <c r="G13" s="253">
        <f t="shared" si="0"/>
        <v>63</v>
      </c>
      <c r="H13" s="254">
        <f t="shared" si="0"/>
        <v>31.5</v>
      </c>
      <c r="I13" s="109"/>
      <c r="J13" s="109"/>
      <c r="K13" s="109"/>
      <c r="L13" s="109"/>
      <c r="M13" s="109"/>
      <c r="N13" s="109"/>
      <c r="O13" s="109"/>
      <c r="P13" s="109"/>
      <c r="Q13" s="109"/>
    </row>
    <row r="14" spans="1:18" x14ac:dyDescent="0.25">
      <c r="A14" s="256" t="s">
        <v>83</v>
      </c>
      <c r="B14" s="256">
        <v>12</v>
      </c>
      <c r="C14" s="256">
        <v>38.5</v>
      </c>
      <c r="D14" s="256">
        <v>105.5</v>
      </c>
      <c r="E14" s="257">
        <v>149.5</v>
      </c>
      <c r="F14" s="109"/>
      <c r="G14" s="258">
        <f t="shared" si="0"/>
        <v>67</v>
      </c>
      <c r="H14" s="259">
        <f t="shared" si="0"/>
        <v>44</v>
      </c>
      <c r="I14" s="109"/>
      <c r="J14" s="109"/>
      <c r="K14" s="109"/>
      <c r="L14" s="109"/>
      <c r="M14" s="109"/>
      <c r="N14" s="109"/>
      <c r="O14" s="109"/>
      <c r="P14" s="109"/>
      <c r="Q14" s="109"/>
    </row>
    <row r="15" spans="1:18" x14ac:dyDescent="0.25">
      <c r="A15" s="256" t="s">
        <v>83</v>
      </c>
      <c r="B15" s="256">
        <v>13</v>
      </c>
      <c r="C15" s="256">
        <v>33.5</v>
      </c>
      <c r="D15" s="256">
        <v>104</v>
      </c>
      <c r="E15" s="257">
        <v>127.5</v>
      </c>
      <c r="F15" s="109"/>
      <c r="G15" s="258">
        <f t="shared" si="0"/>
        <v>70.5</v>
      </c>
      <c r="H15" s="259">
        <f t="shared" si="0"/>
        <v>23.5</v>
      </c>
      <c r="I15" s="109"/>
      <c r="J15" s="109"/>
      <c r="K15" s="109"/>
      <c r="L15" s="109"/>
      <c r="M15" s="109"/>
      <c r="N15" s="109"/>
      <c r="O15" s="109"/>
      <c r="P15" s="109"/>
      <c r="Q15" s="109"/>
    </row>
    <row r="16" spans="1:18" x14ac:dyDescent="0.25">
      <c r="A16" s="256" t="s">
        <v>83</v>
      </c>
      <c r="B16" s="256">
        <v>14</v>
      </c>
      <c r="C16" s="256">
        <v>29.5</v>
      </c>
      <c r="D16" s="256">
        <v>90</v>
      </c>
      <c r="E16" s="257">
        <v>114.5</v>
      </c>
      <c r="F16" s="109"/>
      <c r="G16" s="258">
        <f t="shared" si="0"/>
        <v>60.5</v>
      </c>
      <c r="H16" s="259">
        <f t="shared" si="0"/>
        <v>24.5</v>
      </c>
      <c r="I16" s="109"/>
      <c r="J16" s="109"/>
      <c r="K16" s="109"/>
      <c r="L16" s="109"/>
      <c r="M16" s="109"/>
      <c r="N16" s="109"/>
      <c r="O16" s="109"/>
      <c r="P16" s="109"/>
      <c r="Q16" s="109"/>
    </row>
    <row r="17" spans="1:17" x14ac:dyDescent="0.25">
      <c r="A17" s="256" t="s">
        <v>83</v>
      </c>
      <c r="B17" s="256">
        <v>15</v>
      </c>
      <c r="C17" s="256">
        <v>31</v>
      </c>
      <c r="D17" s="256">
        <v>95.5</v>
      </c>
      <c r="E17" s="257">
        <v>128</v>
      </c>
      <c r="F17" s="109"/>
      <c r="G17" s="258">
        <f t="shared" si="0"/>
        <v>64.5</v>
      </c>
      <c r="H17" s="259">
        <f t="shared" si="0"/>
        <v>32.5</v>
      </c>
      <c r="I17" s="109"/>
      <c r="J17" s="109"/>
      <c r="K17" s="109"/>
      <c r="L17" s="109"/>
      <c r="M17" s="109"/>
      <c r="N17" s="109"/>
      <c r="O17" s="109"/>
      <c r="P17" s="109"/>
      <c r="Q17" s="109"/>
    </row>
    <row r="18" spans="1:17" x14ac:dyDescent="0.25">
      <c r="A18" s="256" t="s">
        <v>83</v>
      </c>
      <c r="B18" s="256">
        <v>16</v>
      </c>
      <c r="C18" s="256">
        <v>30.5</v>
      </c>
      <c r="D18" s="256">
        <v>85.5</v>
      </c>
      <c r="E18" s="257">
        <v>117</v>
      </c>
      <c r="F18" s="109"/>
      <c r="G18" s="258">
        <f t="shared" si="0"/>
        <v>55</v>
      </c>
      <c r="H18" s="259">
        <f t="shared" si="0"/>
        <v>31.5</v>
      </c>
      <c r="I18" s="109"/>
      <c r="J18" s="109"/>
      <c r="K18" s="109"/>
      <c r="L18" s="109"/>
      <c r="M18" s="109"/>
      <c r="N18" s="109"/>
      <c r="O18" s="109"/>
      <c r="P18" s="109"/>
      <c r="Q18" s="109"/>
    </row>
    <row r="19" spans="1:17" x14ac:dyDescent="0.25">
      <c r="A19" s="256" t="s">
        <v>83</v>
      </c>
      <c r="B19" s="256">
        <v>17</v>
      </c>
      <c r="C19" s="256">
        <v>31</v>
      </c>
      <c r="D19" s="256">
        <v>83</v>
      </c>
      <c r="E19" s="257">
        <v>106</v>
      </c>
      <c r="F19" s="109"/>
      <c r="G19" s="258">
        <f t="shared" si="0"/>
        <v>52</v>
      </c>
      <c r="H19" s="259">
        <f t="shared" si="0"/>
        <v>23</v>
      </c>
      <c r="I19" s="109"/>
      <c r="J19" s="109"/>
      <c r="K19" s="109"/>
      <c r="L19" s="109"/>
      <c r="M19" s="109"/>
      <c r="N19" s="109"/>
      <c r="O19" s="109"/>
      <c r="P19" s="109"/>
      <c r="Q19" s="109"/>
    </row>
    <row r="20" spans="1:17" x14ac:dyDescent="0.25">
      <c r="A20" s="256" t="s">
        <v>83</v>
      </c>
      <c r="B20" s="256">
        <v>18</v>
      </c>
      <c r="C20" s="256">
        <v>29</v>
      </c>
      <c r="D20" s="256">
        <v>78</v>
      </c>
      <c r="E20" s="257">
        <v>104.5</v>
      </c>
      <c r="F20" s="109"/>
      <c r="G20" s="258">
        <f t="shared" si="0"/>
        <v>49</v>
      </c>
      <c r="H20" s="259">
        <f t="shared" si="0"/>
        <v>26.5</v>
      </c>
      <c r="I20" s="109"/>
      <c r="J20" s="109"/>
      <c r="K20" s="109"/>
      <c r="L20" s="109"/>
      <c r="M20" s="109"/>
      <c r="N20" s="109"/>
      <c r="O20" s="109"/>
      <c r="P20" s="109"/>
      <c r="Q20" s="109"/>
    </row>
    <row r="21" spans="1:17" x14ac:dyDescent="0.25">
      <c r="A21" s="256" t="s">
        <v>83</v>
      </c>
      <c r="B21" s="256">
        <v>19</v>
      </c>
      <c r="C21" s="256">
        <v>32</v>
      </c>
      <c r="D21" s="256">
        <v>78.5</v>
      </c>
      <c r="E21" s="257">
        <v>101.5</v>
      </c>
      <c r="F21" s="109"/>
      <c r="G21" s="258">
        <f t="shared" si="0"/>
        <v>46.5</v>
      </c>
      <c r="H21" s="259">
        <f t="shared" si="0"/>
        <v>23</v>
      </c>
      <c r="I21" s="109"/>
      <c r="J21" s="109"/>
      <c r="K21" s="109"/>
      <c r="L21" s="109"/>
      <c r="M21" s="109"/>
      <c r="N21" s="109"/>
      <c r="O21" s="109"/>
      <c r="P21" s="109"/>
      <c r="Q21" s="109"/>
    </row>
    <row r="22" spans="1:17" ht="15.75" thickBot="1" x14ac:dyDescent="0.3">
      <c r="A22" s="262" t="s">
        <v>83</v>
      </c>
      <c r="B22" s="262">
        <v>20</v>
      </c>
      <c r="C22" s="262">
        <v>32</v>
      </c>
      <c r="D22" s="262">
        <v>99.5</v>
      </c>
      <c r="E22" s="263">
        <v>123</v>
      </c>
      <c r="F22" s="109"/>
      <c r="G22" s="266">
        <f t="shared" si="0"/>
        <v>67.5</v>
      </c>
      <c r="H22" s="267">
        <f t="shared" si="0"/>
        <v>23.5</v>
      </c>
      <c r="I22" s="109"/>
      <c r="J22" s="109"/>
      <c r="K22" s="109"/>
      <c r="L22" s="109"/>
      <c r="M22" s="109"/>
      <c r="N22" s="109"/>
      <c r="O22" s="109"/>
      <c r="P22" s="109"/>
      <c r="Q22" s="109"/>
    </row>
    <row r="23" spans="1:17" x14ac:dyDescent="0.25">
      <c r="D23" t="s">
        <v>84</v>
      </c>
    </row>
    <row r="25" spans="1:17" x14ac:dyDescent="0.25">
      <c r="B25" t="s">
        <v>85</v>
      </c>
    </row>
  </sheetData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C02BFF-1E15-4310-A73F-06C2CF2029F9}">
  <dimension ref="A1:J43"/>
  <sheetViews>
    <sheetView zoomScale="85" zoomScaleNormal="85" workbookViewId="0">
      <selection activeCell="N21" sqref="N21"/>
    </sheetView>
  </sheetViews>
  <sheetFormatPr defaultRowHeight="15" x14ac:dyDescent="0.25"/>
  <cols>
    <col min="5" max="5" width="25.7109375" bestFit="1" customWidth="1"/>
    <col min="7" max="7" width="12.7109375" bestFit="1" customWidth="1"/>
    <col min="8" max="8" width="8" bestFit="1" customWidth="1"/>
    <col min="9" max="9" width="9.7109375" bestFit="1" customWidth="1"/>
    <col min="10" max="10" width="9" bestFit="1" customWidth="1"/>
  </cols>
  <sheetData>
    <row r="1" spans="1:6" ht="16.5" thickBot="1" x14ac:dyDescent="0.3">
      <c r="A1" s="238" t="s">
        <v>72</v>
      </c>
      <c r="B1" s="237" t="s">
        <v>199</v>
      </c>
    </row>
    <row r="2" spans="1:6" ht="16.5" thickBot="1" x14ac:dyDescent="0.3">
      <c r="A2" s="239" t="s">
        <v>81</v>
      </c>
      <c r="B2" s="239">
        <v>788</v>
      </c>
      <c r="E2" s="21" t="s">
        <v>200</v>
      </c>
      <c r="F2" s="21" t="s">
        <v>201</v>
      </c>
    </row>
    <row r="3" spans="1:6" ht="16.5" thickBot="1" x14ac:dyDescent="0.3">
      <c r="A3" s="240" t="s">
        <v>81</v>
      </c>
      <c r="B3" s="240">
        <v>953</v>
      </c>
      <c r="D3" s="241" t="s">
        <v>50</v>
      </c>
      <c r="E3" s="242">
        <f>AVERAGE(B2:B21)</f>
        <v>904.57500000000005</v>
      </c>
      <c r="F3" s="243">
        <v>20.897628768783601</v>
      </c>
    </row>
    <row r="4" spans="1:6" ht="15.75" x14ac:dyDescent="0.25">
      <c r="A4" s="239" t="s">
        <v>81</v>
      </c>
      <c r="B4" s="239">
        <v>1008.5</v>
      </c>
      <c r="D4" s="244" t="s">
        <v>91</v>
      </c>
      <c r="E4" s="245">
        <f>AVERAGE(B22:B41)</f>
        <v>543.32500000000005</v>
      </c>
      <c r="F4" s="246">
        <v>18.955809934243337</v>
      </c>
    </row>
    <row r="5" spans="1:6" ht="16.5" thickBot="1" x14ac:dyDescent="0.3">
      <c r="A5" s="240" t="s">
        <v>81</v>
      </c>
      <c r="B5" s="240">
        <v>1002</v>
      </c>
    </row>
    <row r="6" spans="1:6" ht="15.75" x14ac:dyDescent="0.25">
      <c r="A6" s="239" t="s">
        <v>81</v>
      </c>
      <c r="B6" s="239">
        <v>885</v>
      </c>
    </row>
    <row r="7" spans="1:6" ht="16.5" thickBot="1" x14ac:dyDescent="0.3">
      <c r="A7" s="240" t="s">
        <v>81</v>
      </c>
      <c r="B7" s="240">
        <v>846</v>
      </c>
    </row>
    <row r="8" spans="1:6" ht="15.75" x14ac:dyDescent="0.25">
      <c r="A8" s="239" t="s">
        <v>81</v>
      </c>
      <c r="B8" s="239">
        <v>823</v>
      </c>
    </row>
    <row r="9" spans="1:6" ht="16.5" thickBot="1" x14ac:dyDescent="0.3">
      <c r="A9" s="240" t="s">
        <v>81</v>
      </c>
      <c r="B9" s="240">
        <v>793</v>
      </c>
    </row>
    <row r="10" spans="1:6" ht="15.75" x14ac:dyDescent="0.25">
      <c r="A10" s="239" t="s">
        <v>81</v>
      </c>
      <c r="B10" s="239">
        <v>923</v>
      </c>
    </row>
    <row r="11" spans="1:6" ht="16.5" thickBot="1" x14ac:dyDescent="0.3">
      <c r="A11" s="240" t="s">
        <v>81</v>
      </c>
      <c r="B11" s="240">
        <v>1071</v>
      </c>
    </row>
    <row r="12" spans="1:6" ht="15.75" x14ac:dyDescent="0.25">
      <c r="A12" s="239" t="s">
        <v>81</v>
      </c>
      <c r="B12" s="239">
        <v>812.5</v>
      </c>
    </row>
    <row r="13" spans="1:6" ht="16.5" thickBot="1" x14ac:dyDescent="0.3">
      <c r="A13" s="240" t="s">
        <v>81</v>
      </c>
      <c r="B13" s="240">
        <v>747</v>
      </c>
    </row>
    <row r="14" spans="1:6" ht="15.75" x14ac:dyDescent="0.25">
      <c r="A14" s="239" t="s">
        <v>81</v>
      </c>
      <c r="B14" s="239">
        <v>826.5</v>
      </c>
    </row>
    <row r="15" spans="1:6" ht="16.5" thickBot="1" x14ac:dyDescent="0.3">
      <c r="A15" s="240" t="s">
        <v>81</v>
      </c>
      <c r="B15" s="240">
        <v>868</v>
      </c>
    </row>
    <row r="16" spans="1:6" ht="15.75" x14ac:dyDescent="0.25">
      <c r="A16" s="239" t="s">
        <v>81</v>
      </c>
      <c r="B16" s="239">
        <v>1008</v>
      </c>
    </row>
    <row r="17" spans="1:2" ht="16.5" thickBot="1" x14ac:dyDescent="0.3">
      <c r="A17" s="240" t="s">
        <v>81</v>
      </c>
      <c r="B17" s="240">
        <v>937</v>
      </c>
    </row>
    <row r="18" spans="1:2" ht="15.75" x14ac:dyDescent="0.25">
      <c r="A18" s="239" t="s">
        <v>81</v>
      </c>
      <c r="B18" s="239">
        <v>849</v>
      </c>
    </row>
    <row r="19" spans="1:2" ht="16.5" thickBot="1" x14ac:dyDescent="0.3">
      <c r="A19" s="240" t="s">
        <v>81</v>
      </c>
      <c r="B19" s="240">
        <v>1024</v>
      </c>
    </row>
    <row r="20" spans="1:2" ht="15.75" x14ac:dyDescent="0.25">
      <c r="A20" s="239" t="s">
        <v>81</v>
      </c>
      <c r="B20" s="239">
        <v>995</v>
      </c>
    </row>
    <row r="21" spans="1:2" ht="16.5" thickBot="1" x14ac:dyDescent="0.3">
      <c r="A21" s="247" t="s">
        <v>81</v>
      </c>
      <c r="B21" s="247">
        <v>932</v>
      </c>
    </row>
    <row r="22" spans="1:2" ht="15.75" x14ac:dyDescent="0.25">
      <c r="A22" s="248" t="s">
        <v>91</v>
      </c>
      <c r="B22" s="248">
        <v>392.5</v>
      </c>
    </row>
    <row r="23" spans="1:2" ht="16.5" thickBot="1" x14ac:dyDescent="0.3">
      <c r="A23" s="249" t="s">
        <v>91</v>
      </c>
      <c r="B23" s="249">
        <v>688</v>
      </c>
    </row>
    <row r="24" spans="1:2" ht="15.75" x14ac:dyDescent="0.25">
      <c r="A24" s="248" t="s">
        <v>91</v>
      </c>
      <c r="B24" s="248">
        <v>600</v>
      </c>
    </row>
    <row r="25" spans="1:2" ht="16.5" thickBot="1" x14ac:dyDescent="0.3">
      <c r="A25" s="249" t="s">
        <v>91</v>
      </c>
      <c r="B25" s="249">
        <v>496</v>
      </c>
    </row>
    <row r="26" spans="1:2" ht="15.75" x14ac:dyDescent="0.25">
      <c r="A26" s="248" t="s">
        <v>91</v>
      </c>
      <c r="B26" s="248">
        <v>493</v>
      </c>
    </row>
    <row r="27" spans="1:2" ht="16.5" thickBot="1" x14ac:dyDescent="0.3">
      <c r="A27" s="249" t="s">
        <v>91</v>
      </c>
      <c r="B27" s="249">
        <v>455</v>
      </c>
    </row>
    <row r="28" spans="1:2" ht="15.75" x14ac:dyDescent="0.25">
      <c r="A28" s="248" t="s">
        <v>91</v>
      </c>
      <c r="B28" s="250">
        <v>454.5</v>
      </c>
    </row>
    <row r="29" spans="1:2" ht="16.5" thickBot="1" x14ac:dyDescent="0.3">
      <c r="A29" s="249" t="s">
        <v>91</v>
      </c>
      <c r="B29" s="249">
        <v>617</v>
      </c>
    </row>
    <row r="30" spans="1:2" ht="15.75" x14ac:dyDescent="0.25">
      <c r="A30" s="248" t="s">
        <v>91</v>
      </c>
      <c r="B30" s="248">
        <v>513</v>
      </c>
    </row>
    <row r="31" spans="1:2" ht="16.5" thickBot="1" x14ac:dyDescent="0.3">
      <c r="A31" s="249" t="s">
        <v>91</v>
      </c>
      <c r="B31" s="249">
        <v>435</v>
      </c>
    </row>
    <row r="32" spans="1:2" ht="15.75" x14ac:dyDescent="0.25">
      <c r="A32" s="248" t="s">
        <v>91</v>
      </c>
      <c r="B32" s="248">
        <v>503</v>
      </c>
    </row>
    <row r="33" spans="1:10" ht="16.5" thickBot="1" x14ac:dyDescent="0.3">
      <c r="A33" s="249" t="s">
        <v>91</v>
      </c>
      <c r="B33" s="249">
        <v>505</v>
      </c>
    </row>
    <row r="34" spans="1:10" ht="15.75" x14ac:dyDescent="0.25">
      <c r="A34" s="248" t="s">
        <v>91</v>
      </c>
      <c r="B34" s="248">
        <v>684.5</v>
      </c>
      <c r="J34" s="98"/>
    </row>
    <row r="35" spans="1:10" ht="16.5" thickBot="1" x14ac:dyDescent="0.3">
      <c r="A35" s="249" t="s">
        <v>91</v>
      </c>
      <c r="B35" s="249">
        <v>535</v>
      </c>
    </row>
    <row r="36" spans="1:10" ht="15.75" x14ac:dyDescent="0.25">
      <c r="A36" s="248" t="s">
        <v>91</v>
      </c>
      <c r="B36" s="248">
        <v>680.5</v>
      </c>
    </row>
    <row r="37" spans="1:10" ht="16.5" thickBot="1" x14ac:dyDescent="0.3">
      <c r="A37" s="249" t="s">
        <v>91</v>
      </c>
      <c r="B37" s="249">
        <v>597</v>
      </c>
    </row>
    <row r="38" spans="1:10" ht="15.75" x14ac:dyDescent="0.25">
      <c r="A38" s="248" t="s">
        <v>91</v>
      </c>
      <c r="B38" s="248">
        <v>507.5</v>
      </c>
    </row>
    <row r="39" spans="1:10" ht="16.5" thickBot="1" x14ac:dyDescent="0.3">
      <c r="A39" s="249" t="s">
        <v>91</v>
      </c>
      <c r="B39" s="249">
        <v>535</v>
      </c>
      <c r="H39" s="98"/>
    </row>
    <row r="40" spans="1:10" ht="15.75" x14ac:dyDescent="0.25">
      <c r="A40" s="248" t="s">
        <v>91</v>
      </c>
      <c r="B40" s="248">
        <v>610.5</v>
      </c>
    </row>
    <row r="41" spans="1:10" ht="16.5" thickBot="1" x14ac:dyDescent="0.3">
      <c r="A41" s="249" t="s">
        <v>91</v>
      </c>
      <c r="B41" s="249">
        <v>564.5</v>
      </c>
    </row>
    <row r="43" spans="1:10" ht="15.75" x14ac:dyDescent="0.25">
      <c r="A43" s="268" t="s">
        <v>202</v>
      </c>
    </row>
  </sheetData>
  <pageMargins left="0.7" right="0.7" top="0.75" bottom="0.75" header="0.3" footer="0.3"/>
  <pageSetup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801558-8EC1-4132-A73D-D51DF5107031}">
  <dimension ref="A1:R31"/>
  <sheetViews>
    <sheetView tabSelected="1" workbookViewId="0">
      <selection activeCell="L26" sqref="L26"/>
    </sheetView>
  </sheetViews>
  <sheetFormatPr defaultRowHeight="15" x14ac:dyDescent="0.25"/>
  <cols>
    <col min="1" max="1" width="10.28515625" bestFit="1" customWidth="1"/>
    <col min="2" max="2" width="10.28515625" customWidth="1"/>
    <col min="3" max="3" width="9.7109375" bestFit="1" customWidth="1"/>
    <col min="4" max="4" width="10.42578125" bestFit="1" customWidth="1"/>
  </cols>
  <sheetData>
    <row r="1" spans="1:18" ht="15.75" thickBot="1" x14ac:dyDescent="0.3"/>
    <row r="2" spans="1:18" ht="15.75" thickBot="1" x14ac:dyDescent="0.3">
      <c r="A2" s="221" t="s">
        <v>20</v>
      </c>
      <c r="B2" s="222" t="s">
        <v>73</v>
      </c>
      <c r="C2" s="223" t="s">
        <v>196</v>
      </c>
      <c r="D2" s="224" t="s">
        <v>197</v>
      </c>
      <c r="E2" s="109"/>
      <c r="F2" s="225" t="s">
        <v>180</v>
      </c>
      <c r="G2" s="109"/>
      <c r="H2" s="109" t="s">
        <v>11</v>
      </c>
      <c r="I2" s="221" t="s">
        <v>180</v>
      </c>
      <c r="J2" s="109"/>
      <c r="K2" s="109"/>
      <c r="L2" s="109"/>
    </row>
    <row r="3" spans="1:18" x14ac:dyDescent="0.25">
      <c r="A3" s="226" t="s">
        <v>198</v>
      </c>
      <c r="B3" s="227">
        <v>15</v>
      </c>
      <c r="C3" s="65">
        <v>127</v>
      </c>
      <c r="D3" s="228">
        <v>271</v>
      </c>
      <c r="E3" s="109"/>
      <c r="F3" s="87">
        <f t="shared" ref="F3:F31" si="0">D3-C3</f>
        <v>144</v>
      </c>
      <c r="G3" s="109"/>
      <c r="H3" s="229" t="s">
        <v>51</v>
      </c>
      <c r="I3" s="230">
        <f>AVERAGE(F3:F9)</f>
        <v>162.78571428571428</v>
      </c>
      <c r="J3" s="109"/>
      <c r="K3" s="109"/>
      <c r="L3" s="109"/>
    </row>
    <row r="4" spans="1:18" x14ac:dyDescent="0.25">
      <c r="A4" s="226" t="s">
        <v>198</v>
      </c>
      <c r="B4" s="227">
        <v>17</v>
      </c>
      <c r="C4" s="65">
        <v>106</v>
      </c>
      <c r="D4" s="228">
        <v>242</v>
      </c>
      <c r="E4" s="109"/>
      <c r="F4" s="87">
        <f t="shared" si="0"/>
        <v>136</v>
      </c>
      <c r="G4" s="109"/>
      <c r="H4" s="87" t="s">
        <v>102</v>
      </c>
      <c r="I4" s="226">
        <f>AVERAGE(F10:F17)</f>
        <v>128.6875</v>
      </c>
      <c r="J4" s="109"/>
      <c r="K4" s="109"/>
      <c r="L4" s="109"/>
    </row>
    <row r="5" spans="1:18" x14ac:dyDescent="0.25">
      <c r="A5" s="226" t="s">
        <v>198</v>
      </c>
      <c r="B5" s="227">
        <v>18</v>
      </c>
      <c r="C5" s="65">
        <v>141.5</v>
      </c>
      <c r="D5" s="228">
        <v>283</v>
      </c>
      <c r="E5" s="109"/>
      <c r="F5" s="87">
        <f t="shared" si="0"/>
        <v>141.5</v>
      </c>
      <c r="G5" s="109"/>
      <c r="H5" s="87" t="s">
        <v>103</v>
      </c>
      <c r="I5" s="226">
        <f>AVERAGE(F18:F24)</f>
        <v>127.78571428571429</v>
      </c>
      <c r="J5" s="109"/>
      <c r="K5" s="109"/>
      <c r="L5" s="109"/>
    </row>
    <row r="6" spans="1:18" ht="15.75" thickBot="1" x14ac:dyDescent="0.3">
      <c r="A6" s="226" t="s">
        <v>198</v>
      </c>
      <c r="B6" s="227">
        <v>19</v>
      </c>
      <c r="C6" s="65">
        <v>139.5</v>
      </c>
      <c r="D6" s="228">
        <v>318</v>
      </c>
      <c r="E6" s="109"/>
      <c r="F6" s="87">
        <f t="shared" si="0"/>
        <v>178.5</v>
      </c>
      <c r="G6" s="109"/>
      <c r="H6" s="231" t="s">
        <v>104</v>
      </c>
      <c r="I6" s="232">
        <f>AVERAGE(F25:F31)</f>
        <v>109.78571428571429</v>
      </c>
      <c r="J6" s="109"/>
      <c r="K6" s="109"/>
      <c r="L6" s="109"/>
    </row>
    <row r="7" spans="1:18" x14ac:dyDescent="0.25">
      <c r="A7" s="226" t="s">
        <v>198</v>
      </c>
      <c r="B7" s="227">
        <v>20</v>
      </c>
      <c r="C7" s="65">
        <v>172.5</v>
      </c>
      <c r="D7" s="228">
        <v>377</v>
      </c>
      <c r="E7" s="109"/>
      <c r="F7" s="87">
        <f t="shared" si="0"/>
        <v>204.5</v>
      </c>
      <c r="G7" s="109"/>
      <c r="H7" s="109"/>
      <c r="I7" s="109"/>
      <c r="J7" s="109"/>
      <c r="K7" s="109"/>
      <c r="L7" s="109"/>
    </row>
    <row r="8" spans="1:18" ht="15.75" thickBot="1" x14ac:dyDescent="0.3">
      <c r="A8" s="226" t="s">
        <v>198</v>
      </c>
      <c r="B8" s="227">
        <v>21</v>
      </c>
      <c r="C8" s="65">
        <v>145.5</v>
      </c>
      <c r="D8" s="228">
        <v>312</v>
      </c>
      <c r="E8" s="109"/>
      <c r="F8" s="87">
        <f t="shared" si="0"/>
        <v>166.5</v>
      </c>
      <c r="G8" s="109"/>
      <c r="H8" s="109"/>
      <c r="I8" s="109"/>
      <c r="J8" s="109"/>
      <c r="K8" s="109"/>
      <c r="L8" s="109"/>
    </row>
    <row r="9" spans="1:18" ht="15.75" thickBot="1" x14ac:dyDescent="0.3">
      <c r="A9" s="232" t="s">
        <v>198</v>
      </c>
      <c r="B9" s="233">
        <v>22</v>
      </c>
      <c r="C9" s="234">
        <v>171.5</v>
      </c>
      <c r="D9" s="235">
        <v>340</v>
      </c>
      <c r="E9" s="109"/>
      <c r="F9" s="231">
        <f t="shared" si="0"/>
        <v>168.5</v>
      </c>
      <c r="G9" s="109"/>
      <c r="H9" s="109" t="s">
        <v>59</v>
      </c>
      <c r="I9" s="221" t="s">
        <v>180</v>
      </c>
      <c r="J9" s="109"/>
      <c r="K9" s="109"/>
      <c r="L9" s="109"/>
      <c r="P9" s="109" t="s">
        <v>180</v>
      </c>
      <c r="Q9" s="221" t="s">
        <v>11</v>
      </c>
      <c r="R9" s="225" t="s">
        <v>59</v>
      </c>
    </row>
    <row r="10" spans="1:18" x14ac:dyDescent="0.25">
      <c r="A10" s="226" t="s">
        <v>105</v>
      </c>
      <c r="B10" s="227">
        <v>61</v>
      </c>
      <c r="C10" s="65">
        <v>115.5</v>
      </c>
      <c r="D10" s="228">
        <v>189</v>
      </c>
      <c r="E10" s="109"/>
      <c r="F10" s="87">
        <f t="shared" si="0"/>
        <v>73.5</v>
      </c>
      <c r="G10" s="109"/>
      <c r="H10" s="229" t="s">
        <v>51</v>
      </c>
      <c r="I10" s="230">
        <f>_xlfn.STDEV.S(F3:F9)/SQRT(COUNT(F3:F9))</f>
        <v>9.2026504611554305</v>
      </c>
      <c r="J10" s="109"/>
      <c r="K10" s="109"/>
      <c r="L10" s="109"/>
      <c r="P10" s="229" t="s">
        <v>51</v>
      </c>
      <c r="Q10" s="230">
        <v>162.78571428571428</v>
      </c>
      <c r="R10" s="229">
        <v>9.2026504611554305</v>
      </c>
    </row>
    <row r="11" spans="1:18" x14ac:dyDescent="0.25">
      <c r="A11" s="226" t="s">
        <v>105</v>
      </c>
      <c r="B11" s="227">
        <v>62</v>
      </c>
      <c r="C11" s="65">
        <v>211</v>
      </c>
      <c r="D11" s="228">
        <v>390</v>
      </c>
      <c r="E11" s="109"/>
      <c r="F11" s="87">
        <f t="shared" si="0"/>
        <v>179</v>
      </c>
      <c r="G11" s="109"/>
      <c r="H11" s="87" t="s">
        <v>102</v>
      </c>
      <c r="I11" s="226">
        <f>_xlfn.STDEV.S(F10:F17)/SQRT(COUNT(F10:F17))</f>
        <v>13.089300940353645</v>
      </c>
      <c r="J11" s="109"/>
      <c r="K11" s="109"/>
      <c r="L11" s="109"/>
      <c r="P11" s="87" t="s">
        <v>102</v>
      </c>
      <c r="Q11" s="226">
        <v>128.6875</v>
      </c>
      <c r="R11" s="87">
        <v>13.089300940353645</v>
      </c>
    </row>
    <row r="12" spans="1:18" x14ac:dyDescent="0.25">
      <c r="A12" s="226" t="s">
        <v>105</v>
      </c>
      <c r="B12" s="227">
        <v>63</v>
      </c>
      <c r="C12" s="65">
        <v>142.5</v>
      </c>
      <c r="D12" s="228">
        <v>277</v>
      </c>
      <c r="E12" s="109"/>
      <c r="F12" s="87">
        <f t="shared" si="0"/>
        <v>134.5</v>
      </c>
      <c r="G12" s="109"/>
      <c r="H12" s="87" t="s">
        <v>103</v>
      </c>
      <c r="I12" s="226">
        <f>_xlfn.STDEV.S(F18:F24)/SQRT(COUNT(F18:F24))</f>
        <v>11.344632222866844</v>
      </c>
      <c r="J12" s="109"/>
      <c r="K12" s="109"/>
      <c r="L12" s="109"/>
      <c r="P12" s="87" t="s">
        <v>103</v>
      </c>
      <c r="Q12" s="226">
        <v>127.78571428571429</v>
      </c>
      <c r="R12" s="87">
        <v>11.344632222866844</v>
      </c>
    </row>
    <row r="13" spans="1:18" ht="15.75" thickBot="1" x14ac:dyDescent="0.3">
      <c r="A13" s="226" t="s">
        <v>105</v>
      </c>
      <c r="B13" s="227">
        <v>64</v>
      </c>
      <c r="C13" s="65">
        <v>149.5</v>
      </c>
      <c r="D13" s="228">
        <v>229.5</v>
      </c>
      <c r="E13" s="109"/>
      <c r="F13" s="87">
        <f t="shared" si="0"/>
        <v>80</v>
      </c>
      <c r="G13" s="109"/>
      <c r="H13" s="231" t="s">
        <v>104</v>
      </c>
      <c r="I13" s="232">
        <f>_xlfn.STDEV.S(F25:F31)/SQRT(COUNT(F25:F31))</f>
        <v>9.7099955512575811</v>
      </c>
      <c r="J13" s="109"/>
      <c r="K13" s="109"/>
      <c r="L13" s="109"/>
      <c r="P13" s="231" t="s">
        <v>104</v>
      </c>
      <c r="Q13" s="232">
        <v>109.78571428571429</v>
      </c>
      <c r="R13" s="231">
        <v>9.7099955512575811</v>
      </c>
    </row>
    <row r="14" spans="1:18" x14ac:dyDescent="0.25">
      <c r="A14" s="226" t="s">
        <v>105</v>
      </c>
      <c r="B14" s="227">
        <v>65</v>
      </c>
      <c r="C14" s="65">
        <v>226.5</v>
      </c>
      <c r="D14" s="228">
        <v>393</v>
      </c>
      <c r="E14" s="109"/>
      <c r="F14" s="87">
        <f t="shared" si="0"/>
        <v>166.5</v>
      </c>
      <c r="G14" s="109"/>
      <c r="H14" s="109"/>
      <c r="I14" s="109"/>
      <c r="J14" s="109"/>
      <c r="K14" s="109"/>
      <c r="L14" s="109"/>
    </row>
    <row r="15" spans="1:18" x14ac:dyDescent="0.25">
      <c r="A15" s="226" t="s">
        <v>105</v>
      </c>
      <c r="B15" s="227">
        <v>66</v>
      </c>
      <c r="C15" s="65">
        <v>136.5</v>
      </c>
      <c r="D15" s="228">
        <v>278</v>
      </c>
      <c r="E15" s="109"/>
      <c r="F15" s="87">
        <f t="shared" si="0"/>
        <v>141.5</v>
      </c>
      <c r="G15" s="109"/>
      <c r="H15" s="109"/>
      <c r="I15" s="109"/>
      <c r="J15" s="109"/>
      <c r="K15" s="109"/>
      <c r="L15" s="109"/>
    </row>
    <row r="16" spans="1:18" x14ac:dyDescent="0.25">
      <c r="A16" s="226" t="s">
        <v>105</v>
      </c>
      <c r="B16" s="227">
        <v>67</v>
      </c>
      <c r="C16" s="65">
        <v>209</v>
      </c>
      <c r="D16" s="228">
        <v>339</v>
      </c>
      <c r="E16" s="109"/>
      <c r="F16" s="87">
        <f t="shared" si="0"/>
        <v>130</v>
      </c>
      <c r="G16" s="109"/>
      <c r="H16" s="109"/>
      <c r="I16" s="109"/>
      <c r="J16" s="109"/>
      <c r="K16" s="109"/>
      <c r="L16" s="109"/>
    </row>
    <row r="17" spans="1:12" ht="15.75" thickBot="1" x14ac:dyDescent="0.3">
      <c r="A17" s="232" t="s">
        <v>105</v>
      </c>
      <c r="B17" s="233">
        <v>68</v>
      </c>
      <c r="C17" s="234">
        <v>157</v>
      </c>
      <c r="D17" s="235">
        <v>281.5</v>
      </c>
      <c r="E17" s="109"/>
      <c r="F17" s="231">
        <f t="shared" si="0"/>
        <v>124.5</v>
      </c>
      <c r="G17" s="109"/>
      <c r="H17" s="109"/>
      <c r="I17" s="109"/>
      <c r="J17" s="109"/>
      <c r="K17" s="109"/>
      <c r="L17" s="109"/>
    </row>
    <row r="18" spans="1:12" x14ac:dyDescent="0.25">
      <c r="A18" s="226" t="s">
        <v>106</v>
      </c>
      <c r="B18" s="227">
        <v>1</v>
      </c>
      <c r="C18" s="65">
        <v>166.5</v>
      </c>
      <c r="D18" s="228">
        <v>282</v>
      </c>
      <c r="E18" s="109"/>
      <c r="F18" s="87">
        <f t="shared" si="0"/>
        <v>115.5</v>
      </c>
      <c r="G18" s="109"/>
      <c r="H18" s="109"/>
      <c r="I18" s="109"/>
      <c r="J18" s="109"/>
      <c r="K18" s="109"/>
      <c r="L18" s="109"/>
    </row>
    <row r="19" spans="1:12" x14ac:dyDescent="0.25">
      <c r="A19" s="226" t="s">
        <v>106</v>
      </c>
      <c r="B19" s="227">
        <v>2</v>
      </c>
      <c r="C19" s="65">
        <v>124.5</v>
      </c>
      <c r="D19" s="228">
        <v>196</v>
      </c>
      <c r="E19" s="109"/>
      <c r="F19" s="87">
        <f t="shared" si="0"/>
        <v>71.5</v>
      </c>
      <c r="G19" s="109"/>
      <c r="H19" s="109"/>
      <c r="I19" s="109"/>
      <c r="J19" s="109"/>
      <c r="K19" s="109"/>
      <c r="L19" s="109"/>
    </row>
    <row r="20" spans="1:12" x14ac:dyDescent="0.25">
      <c r="A20" s="226" t="s">
        <v>106</v>
      </c>
      <c r="B20" s="227">
        <v>3</v>
      </c>
      <c r="C20" s="65">
        <v>175</v>
      </c>
      <c r="D20" s="228">
        <v>330</v>
      </c>
      <c r="E20" s="109"/>
      <c r="F20" s="87">
        <f t="shared" si="0"/>
        <v>155</v>
      </c>
      <c r="G20" s="109"/>
      <c r="H20" s="109"/>
      <c r="L20" s="109"/>
    </row>
    <row r="21" spans="1:12" x14ac:dyDescent="0.25">
      <c r="A21" s="226" t="s">
        <v>106</v>
      </c>
      <c r="B21" s="227">
        <v>4</v>
      </c>
      <c r="C21" s="65">
        <v>210.5</v>
      </c>
      <c r="D21" s="228">
        <v>371.5</v>
      </c>
      <c r="E21" s="109"/>
      <c r="F21" s="87">
        <f t="shared" si="0"/>
        <v>161</v>
      </c>
      <c r="G21" s="109"/>
      <c r="H21" s="109"/>
      <c r="L21" s="109"/>
    </row>
    <row r="22" spans="1:12" x14ac:dyDescent="0.25">
      <c r="A22" s="226" t="s">
        <v>106</v>
      </c>
      <c r="B22" s="227">
        <v>5</v>
      </c>
      <c r="C22" s="65">
        <v>126</v>
      </c>
      <c r="D22" s="228">
        <v>256.5</v>
      </c>
      <c r="E22" s="109"/>
      <c r="F22" s="87">
        <f t="shared" si="0"/>
        <v>130.5</v>
      </c>
      <c r="G22" s="109"/>
      <c r="H22" s="236"/>
      <c r="L22" s="109"/>
    </row>
    <row r="23" spans="1:12" x14ac:dyDescent="0.25">
      <c r="A23" s="226" t="s">
        <v>106</v>
      </c>
      <c r="B23" s="227">
        <v>6</v>
      </c>
      <c r="C23" s="65">
        <v>174.5</v>
      </c>
      <c r="D23" s="228">
        <v>294.5</v>
      </c>
      <c r="E23" s="109"/>
      <c r="F23" s="87">
        <f t="shared" si="0"/>
        <v>120</v>
      </c>
      <c r="G23" s="109"/>
      <c r="H23" s="109"/>
      <c r="L23" s="109"/>
    </row>
    <row r="24" spans="1:12" ht="15.75" thickBot="1" x14ac:dyDescent="0.3">
      <c r="A24" s="232" t="s">
        <v>106</v>
      </c>
      <c r="B24" s="233">
        <v>7</v>
      </c>
      <c r="C24" s="234">
        <v>180</v>
      </c>
      <c r="D24" s="235">
        <v>321</v>
      </c>
      <c r="E24" s="109"/>
      <c r="F24" s="231">
        <f t="shared" si="0"/>
        <v>141</v>
      </c>
      <c r="G24" s="109"/>
      <c r="H24" s="109"/>
      <c r="L24" s="109"/>
    </row>
    <row r="25" spans="1:12" x14ac:dyDescent="0.25">
      <c r="A25" s="226" t="s">
        <v>107</v>
      </c>
      <c r="B25" s="227">
        <v>8</v>
      </c>
      <c r="C25" s="65">
        <v>147.5</v>
      </c>
      <c r="D25" s="228">
        <v>274.5</v>
      </c>
      <c r="E25" s="109"/>
      <c r="F25" s="87">
        <f t="shared" si="0"/>
        <v>127</v>
      </c>
      <c r="G25" s="109"/>
      <c r="H25" s="109"/>
      <c r="I25" s="109"/>
      <c r="J25" s="109"/>
      <c r="K25" s="109"/>
      <c r="L25" s="109"/>
    </row>
    <row r="26" spans="1:12" x14ac:dyDescent="0.25">
      <c r="A26" s="226" t="s">
        <v>107</v>
      </c>
      <c r="B26" s="227">
        <v>9</v>
      </c>
      <c r="C26" s="65">
        <v>114.5</v>
      </c>
      <c r="D26" s="228">
        <v>243.5</v>
      </c>
      <c r="E26" s="109"/>
      <c r="F26" s="87">
        <f t="shared" si="0"/>
        <v>129</v>
      </c>
      <c r="G26" s="109"/>
      <c r="H26" s="109"/>
      <c r="I26" s="109"/>
      <c r="J26" s="109"/>
      <c r="K26" s="109"/>
      <c r="L26" s="109"/>
    </row>
    <row r="27" spans="1:12" x14ac:dyDescent="0.25">
      <c r="A27" s="226" t="s">
        <v>107</v>
      </c>
      <c r="B27" s="227">
        <v>10</v>
      </c>
      <c r="C27" s="65">
        <v>181.5</v>
      </c>
      <c r="D27" s="228">
        <v>311.5</v>
      </c>
      <c r="E27" s="109"/>
      <c r="F27" s="87">
        <f t="shared" si="0"/>
        <v>130</v>
      </c>
      <c r="G27" s="109"/>
      <c r="H27" s="109"/>
      <c r="I27" s="109"/>
      <c r="J27" s="109"/>
      <c r="K27" s="109"/>
      <c r="L27" s="109"/>
    </row>
    <row r="28" spans="1:12" x14ac:dyDescent="0.25">
      <c r="A28" s="226" t="s">
        <v>107</v>
      </c>
      <c r="B28" s="227">
        <v>11</v>
      </c>
      <c r="C28" s="65">
        <v>186</v>
      </c>
      <c r="D28" s="228">
        <v>287</v>
      </c>
      <c r="E28" s="109"/>
      <c r="F28" s="87">
        <f t="shared" si="0"/>
        <v>101</v>
      </c>
      <c r="G28" s="109"/>
      <c r="H28" s="109"/>
      <c r="I28" s="109"/>
      <c r="J28" s="109"/>
      <c r="K28" s="109"/>
      <c r="L28" s="109"/>
    </row>
    <row r="29" spans="1:12" x14ac:dyDescent="0.25">
      <c r="A29" s="226" t="s">
        <v>107</v>
      </c>
      <c r="B29" s="227">
        <v>12</v>
      </c>
      <c r="C29" s="65">
        <v>155</v>
      </c>
      <c r="D29" s="228">
        <v>241</v>
      </c>
      <c r="E29" s="109"/>
      <c r="F29" s="87">
        <f t="shared" si="0"/>
        <v>86</v>
      </c>
      <c r="G29" s="109"/>
      <c r="H29" s="109"/>
      <c r="I29" s="109"/>
      <c r="J29" s="109"/>
      <c r="K29" s="109"/>
      <c r="L29" s="109"/>
    </row>
    <row r="30" spans="1:12" x14ac:dyDescent="0.25">
      <c r="A30" s="226" t="s">
        <v>107</v>
      </c>
      <c r="B30" s="227">
        <v>13</v>
      </c>
      <c r="C30" s="65">
        <v>138</v>
      </c>
      <c r="D30" s="228">
        <v>204.5</v>
      </c>
      <c r="E30" s="109"/>
      <c r="F30" s="87">
        <f t="shared" si="0"/>
        <v>66.5</v>
      </c>
      <c r="G30" s="109"/>
      <c r="H30" s="109"/>
      <c r="I30" s="109"/>
      <c r="J30" s="109"/>
      <c r="K30" s="109"/>
      <c r="L30" s="109"/>
    </row>
    <row r="31" spans="1:12" ht="15.75" thickBot="1" x14ac:dyDescent="0.3">
      <c r="A31" s="232" t="s">
        <v>107</v>
      </c>
      <c r="B31" s="233">
        <v>14</v>
      </c>
      <c r="C31" s="234">
        <v>136.5</v>
      </c>
      <c r="D31" s="235">
        <v>265.5</v>
      </c>
      <c r="E31" s="109"/>
      <c r="F31" s="231">
        <f t="shared" si="0"/>
        <v>129</v>
      </c>
      <c r="G31" s="109"/>
      <c r="H31" s="109"/>
      <c r="I31" s="109"/>
      <c r="J31" s="109"/>
      <c r="K31" s="109"/>
      <c r="L31" s="109"/>
    </row>
  </sheetData>
  <pageMargins left="0.7" right="0.7" top="0.75" bottom="0.75" header="0.3" footer="0.3"/>
  <pageSetup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3C7DD3-B656-45A4-94E5-C2DCC169B6B4}">
  <dimension ref="A1:W109"/>
  <sheetViews>
    <sheetView topLeftCell="A6" zoomScale="115" zoomScaleNormal="115" workbookViewId="0">
      <selection activeCell="O36" sqref="O36"/>
    </sheetView>
  </sheetViews>
  <sheetFormatPr defaultRowHeight="15" x14ac:dyDescent="0.25"/>
  <cols>
    <col min="1" max="4" width="9.140625" style="66"/>
    <col min="6" max="9" width="9.140625" style="66"/>
    <col min="10" max="10" width="6.85546875" style="66" customWidth="1"/>
    <col min="11" max="11" width="12" style="66" customWidth="1"/>
    <col min="12" max="12" width="13.85546875" style="66" customWidth="1"/>
    <col min="13" max="13" width="15.5703125" style="66" customWidth="1"/>
    <col min="14" max="14" width="7.140625" style="66" customWidth="1"/>
    <col min="15" max="15" width="10.7109375" style="66" customWidth="1"/>
    <col min="16" max="16" width="17" style="66" customWidth="1"/>
    <col min="17" max="17" width="11" style="66" customWidth="1"/>
    <col min="18" max="18" width="12" style="66" customWidth="1"/>
    <col min="19" max="19" width="13.5703125" style="66" customWidth="1"/>
    <col min="20" max="20" width="16" style="66" customWidth="1"/>
    <col min="21" max="26" width="9.140625" style="66"/>
    <col min="27" max="27" width="12.140625" style="66" customWidth="1"/>
    <col min="28" max="30" width="9.140625" style="66"/>
    <col min="31" max="31" width="12.5703125" style="66" customWidth="1"/>
    <col min="32" max="32" width="12.140625" style="66" customWidth="1"/>
    <col min="33" max="16384" width="9.140625" style="66"/>
  </cols>
  <sheetData>
    <row r="1" spans="1:23" ht="30" customHeight="1" x14ac:dyDescent="0.25">
      <c r="A1"/>
      <c r="B1"/>
      <c r="C1"/>
      <c r="D1"/>
      <c r="F1"/>
      <c r="G1"/>
      <c r="H1"/>
      <c r="I1"/>
      <c r="K1" s="66" t="s">
        <v>0</v>
      </c>
      <c r="L1" s="67" t="s">
        <v>1</v>
      </c>
      <c r="M1" s="68" t="s">
        <v>2</v>
      </c>
      <c r="N1" s="68" t="s">
        <v>3</v>
      </c>
      <c r="O1" s="68" t="s">
        <v>4</v>
      </c>
      <c r="P1" s="67" t="s">
        <v>5</v>
      </c>
      <c r="Q1" s="66" t="s">
        <v>6</v>
      </c>
      <c r="T1" s="66" t="s">
        <v>4</v>
      </c>
      <c r="U1" s="66" t="s">
        <v>6</v>
      </c>
    </row>
    <row r="2" spans="1:23" x14ac:dyDescent="0.25">
      <c r="A2"/>
      <c r="B2"/>
      <c r="C2"/>
      <c r="D2"/>
      <c r="F2"/>
      <c r="G2"/>
      <c r="H2"/>
      <c r="I2"/>
      <c r="K2" s="3">
        <v>200</v>
      </c>
      <c r="L2" s="69">
        <f>K2/1000000</f>
        <v>2.0000000000000001E-4</v>
      </c>
      <c r="M2" s="69">
        <f t="shared" ref="M2:M13" si="0">25/1000000</f>
        <v>2.5000000000000001E-5</v>
      </c>
      <c r="N2" s="69">
        <f>L2*M2</f>
        <v>5.0000000000000001E-9</v>
      </c>
      <c r="O2" s="69">
        <f>N2*1000000000</f>
        <v>5</v>
      </c>
      <c r="P2" s="5">
        <v>2602</v>
      </c>
      <c r="Q2" s="5">
        <f t="shared" ref="Q2:Q13" si="1">P2-$P$13</f>
        <v>1867</v>
      </c>
      <c r="T2" s="73">
        <v>5</v>
      </c>
      <c r="U2" s="73">
        <v>1867</v>
      </c>
    </row>
    <row r="3" spans="1:23" x14ac:dyDescent="0.25">
      <c r="A3"/>
      <c r="B3"/>
      <c r="C3"/>
      <c r="D3"/>
      <c r="F3"/>
      <c r="G3"/>
      <c r="H3"/>
      <c r="I3"/>
      <c r="K3" s="3">
        <v>100</v>
      </c>
      <c r="L3" s="69">
        <f t="shared" ref="L3:L13" si="2">K3/1000000</f>
        <v>1E-4</v>
      </c>
      <c r="M3" s="69">
        <f t="shared" si="0"/>
        <v>2.5000000000000001E-5</v>
      </c>
      <c r="N3" s="69">
        <f t="shared" ref="N3:N13" si="3">L3*M3</f>
        <v>2.5000000000000001E-9</v>
      </c>
      <c r="O3" s="69">
        <f t="shared" ref="O3:O13" si="4">N3*1000000000</f>
        <v>2.5</v>
      </c>
      <c r="P3" s="5">
        <v>1703</v>
      </c>
      <c r="Q3" s="5">
        <f t="shared" si="1"/>
        <v>968</v>
      </c>
      <c r="T3" s="73">
        <v>2.5</v>
      </c>
      <c r="U3" s="73">
        <v>968</v>
      </c>
    </row>
    <row r="4" spans="1:23" x14ac:dyDescent="0.25">
      <c r="A4"/>
      <c r="B4"/>
      <c r="C4"/>
      <c r="D4"/>
      <c r="F4"/>
      <c r="G4"/>
      <c r="H4"/>
      <c r="I4"/>
      <c r="K4" s="3">
        <v>50</v>
      </c>
      <c r="L4" s="69">
        <f t="shared" si="2"/>
        <v>5.0000000000000002E-5</v>
      </c>
      <c r="M4" s="69">
        <f t="shared" si="0"/>
        <v>2.5000000000000001E-5</v>
      </c>
      <c r="N4" s="69">
        <f t="shared" si="3"/>
        <v>1.25E-9</v>
      </c>
      <c r="O4" s="69">
        <f t="shared" si="4"/>
        <v>1.25</v>
      </c>
      <c r="P4" s="5">
        <v>1235</v>
      </c>
      <c r="Q4" s="5">
        <f t="shared" si="1"/>
        <v>500</v>
      </c>
      <c r="T4" s="73">
        <v>1.25</v>
      </c>
      <c r="U4" s="73">
        <v>500</v>
      </c>
    </row>
    <row r="5" spans="1:23" x14ac:dyDescent="0.25">
      <c r="A5"/>
      <c r="B5"/>
      <c r="C5"/>
      <c r="D5"/>
      <c r="F5"/>
      <c r="G5"/>
      <c r="H5"/>
      <c r="I5"/>
      <c r="K5" s="3">
        <v>25</v>
      </c>
      <c r="L5" s="69">
        <f t="shared" si="2"/>
        <v>2.5000000000000001E-5</v>
      </c>
      <c r="M5" s="69">
        <f t="shared" si="0"/>
        <v>2.5000000000000001E-5</v>
      </c>
      <c r="N5" s="69">
        <f t="shared" si="3"/>
        <v>6.2500000000000001E-10</v>
      </c>
      <c r="O5" s="69">
        <f t="shared" si="4"/>
        <v>0.625</v>
      </c>
      <c r="P5" s="5">
        <v>980</v>
      </c>
      <c r="Q5" s="5">
        <f t="shared" si="1"/>
        <v>245</v>
      </c>
      <c r="T5" s="73">
        <v>0.625</v>
      </c>
      <c r="U5" s="73">
        <v>245</v>
      </c>
    </row>
    <row r="6" spans="1:23" x14ac:dyDescent="0.25">
      <c r="A6"/>
      <c r="B6"/>
      <c r="C6"/>
      <c r="D6"/>
      <c r="F6"/>
      <c r="G6"/>
      <c r="H6"/>
      <c r="I6"/>
      <c r="K6" s="3">
        <v>12.5</v>
      </c>
      <c r="L6" s="69">
        <f t="shared" si="2"/>
        <v>1.2500000000000001E-5</v>
      </c>
      <c r="M6" s="69">
        <f t="shared" si="0"/>
        <v>2.5000000000000001E-5</v>
      </c>
      <c r="N6" s="69">
        <f t="shared" si="3"/>
        <v>3.1250000000000001E-10</v>
      </c>
      <c r="O6" s="69">
        <f t="shared" si="4"/>
        <v>0.3125</v>
      </c>
      <c r="P6" s="5">
        <v>867</v>
      </c>
      <c r="Q6" s="5">
        <f t="shared" si="1"/>
        <v>132</v>
      </c>
      <c r="T6" s="73">
        <v>0.3125</v>
      </c>
      <c r="U6" s="73">
        <v>132</v>
      </c>
    </row>
    <row r="7" spans="1:23" x14ac:dyDescent="0.25">
      <c r="A7"/>
      <c r="B7"/>
      <c r="C7"/>
      <c r="D7"/>
      <c r="F7"/>
      <c r="G7"/>
      <c r="H7"/>
      <c r="I7"/>
      <c r="K7" s="3">
        <v>6.25</v>
      </c>
      <c r="L7" s="69">
        <f t="shared" si="2"/>
        <v>6.2500000000000003E-6</v>
      </c>
      <c r="M7" s="69">
        <f t="shared" si="0"/>
        <v>2.5000000000000001E-5</v>
      </c>
      <c r="N7" s="69">
        <f t="shared" si="3"/>
        <v>1.5625E-10</v>
      </c>
      <c r="O7" s="69">
        <f t="shared" si="4"/>
        <v>0.15625</v>
      </c>
      <c r="P7" s="5">
        <v>809</v>
      </c>
      <c r="Q7" s="5">
        <f t="shared" si="1"/>
        <v>74</v>
      </c>
      <c r="T7" s="73">
        <v>0.15625</v>
      </c>
      <c r="U7" s="73">
        <v>74</v>
      </c>
    </row>
    <row r="8" spans="1:23" x14ac:dyDescent="0.25">
      <c r="A8"/>
      <c r="B8"/>
      <c r="C8"/>
      <c r="D8"/>
      <c r="F8"/>
      <c r="G8"/>
      <c r="H8"/>
      <c r="I8"/>
      <c r="K8" s="3">
        <v>3.12</v>
      </c>
      <c r="L8" s="69">
        <f t="shared" si="2"/>
        <v>3.1200000000000002E-6</v>
      </c>
      <c r="M8" s="69">
        <f t="shared" si="0"/>
        <v>2.5000000000000001E-5</v>
      </c>
      <c r="N8" s="69">
        <f t="shared" si="3"/>
        <v>7.8000000000000015E-11</v>
      </c>
      <c r="O8" s="69">
        <f t="shared" si="4"/>
        <v>7.8000000000000014E-2</v>
      </c>
      <c r="P8" s="5">
        <v>767</v>
      </c>
      <c r="Q8" s="5">
        <f t="shared" si="1"/>
        <v>32</v>
      </c>
      <c r="T8" s="73">
        <v>7.8000000000000014E-2</v>
      </c>
      <c r="U8" s="73">
        <v>32</v>
      </c>
    </row>
    <row r="9" spans="1:23" x14ac:dyDescent="0.25">
      <c r="A9"/>
      <c r="B9"/>
      <c r="C9"/>
      <c r="D9"/>
      <c r="F9"/>
      <c r="G9"/>
      <c r="H9"/>
      <c r="I9"/>
      <c r="K9" s="3">
        <v>1.56</v>
      </c>
      <c r="L9" s="69">
        <f t="shared" si="2"/>
        <v>1.5600000000000001E-6</v>
      </c>
      <c r="M9" s="69">
        <f t="shared" si="0"/>
        <v>2.5000000000000001E-5</v>
      </c>
      <c r="N9" s="69">
        <f t="shared" si="3"/>
        <v>3.9000000000000007E-11</v>
      </c>
      <c r="O9" s="69">
        <f t="shared" si="4"/>
        <v>3.9000000000000007E-2</v>
      </c>
      <c r="P9" s="5">
        <v>760</v>
      </c>
      <c r="Q9" s="5">
        <f t="shared" si="1"/>
        <v>25</v>
      </c>
      <c r="T9" s="73">
        <v>3.9000000000000007E-2</v>
      </c>
      <c r="U9" s="73">
        <v>25</v>
      </c>
    </row>
    <row r="10" spans="1:23" ht="15" customHeight="1" x14ac:dyDescent="0.25">
      <c r="A10" s="120" t="s">
        <v>120</v>
      </c>
      <c r="B10" s="120"/>
      <c r="C10" s="120"/>
      <c r="D10" s="120"/>
      <c r="F10" s="136"/>
      <c r="G10" s="136"/>
      <c r="H10" s="136"/>
      <c r="I10"/>
      <c r="K10" s="3">
        <v>0.8</v>
      </c>
      <c r="L10" s="69">
        <f t="shared" si="2"/>
        <v>8.0000000000000007E-7</v>
      </c>
      <c r="M10" s="69">
        <f t="shared" si="0"/>
        <v>2.5000000000000001E-5</v>
      </c>
      <c r="N10" s="69">
        <f t="shared" si="3"/>
        <v>2.0000000000000002E-11</v>
      </c>
      <c r="O10" s="69">
        <f t="shared" si="4"/>
        <v>0.02</v>
      </c>
      <c r="P10" s="5">
        <v>745</v>
      </c>
      <c r="Q10" s="5">
        <f t="shared" si="1"/>
        <v>10</v>
      </c>
      <c r="T10" s="73">
        <v>0.02</v>
      </c>
      <c r="U10" s="73">
        <v>10</v>
      </c>
    </row>
    <row r="11" spans="1:23" x14ac:dyDescent="0.25">
      <c r="A11" s="120"/>
      <c r="B11" s="120"/>
      <c r="C11" s="120"/>
      <c r="D11" s="120"/>
      <c r="F11" s="136"/>
      <c r="G11" s="136"/>
      <c r="H11" s="136"/>
      <c r="I11"/>
      <c r="K11" s="3">
        <v>0.4</v>
      </c>
      <c r="L11" s="69">
        <f t="shared" si="2"/>
        <v>4.0000000000000003E-7</v>
      </c>
      <c r="M11" s="69">
        <f t="shared" si="0"/>
        <v>2.5000000000000001E-5</v>
      </c>
      <c r="N11" s="69">
        <f t="shared" si="3"/>
        <v>1.0000000000000001E-11</v>
      </c>
      <c r="O11" s="69">
        <f t="shared" si="4"/>
        <v>0.01</v>
      </c>
      <c r="P11" s="5">
        <v>748</v>
      </c>
      <c r="Q11" s="5">
        <f t="shared" si="1"/>
        <v>13</v>
      </c>
      <c r="T11" s="73">
        <v>0.01</v>
      </c>
      <c r="U11" s="73">
        <v>13</v>
      </c>
    </row>
    <row r="12" spans="1:23" x14ac:dyDescent="0.25">
      <c r="A12" s="121"/>
      <c r="B12" s="121"/>
      <c r="C12" s="121"/>
      <c r="D12" s="121"/>
      <c r="F12" s="137"/>
      <c r="G12" s="137"/>
      <c r="H12" s="137"/>
      <c r="I12"/>
      <c r="K12" s="3">
        <v>0.2</v>
      </c>
      <c r="L12" s="69">
        <f t="shared" si="2"/>
        <v>2.0000000000000002E-7</v>
      </c>
      <c r="M12" s="69">
        <f t="shared" si="0"/>
        <v>2.5000000000000001E-5</v>
      </c>
      <c r="N12" s="69">
        <f t="shared" si="3"/>
        <v>5.0000000000000005E-12</v>
      </c>
      <c r="O12" s="69">
        <f t="shared" si="4"/>
        <v>5.0000000000000001E-3</v>
      </c>
      <c r="P12" s="5">
        <v>740</v>
      </c>
      <c r="Q12" s="5">
        <f t="shared" si="1"/>
        <v>5</v>
      </c>
      <c r="T12" s="73">
        <v>5.0000000000000001E-3</v>
      </c>
      <c r="U12" s="73">
        <v>5</v>
      </c>
    </row>
    <row r="13" spans="1:23" ht="25.5" x14ac:dyDescent="0.25">
      <c r="A13" s="6" t="s">
        <v>8</v>
      </c>
      <c r="B13" s="6" t="s">
        <v>7</v>
      </c>
      <c r="C13" s="6" t="s">
        <v>11</v>
      </c>
      <c r="D13" s="6" t="s">
        <v>12</v>
      </c>
      <c r="F13" s="6" t="s">
        <v>8</v>
      </c>
      <c r="G13" s="6" t="s">
        <v>7</v>
      </c>
      <c r="H13" s="6" t="s">
        <v>11</v>
      </c>
      <c r="J13" s="8" t="s">
        <v>13</v>
      </c>
      <c r="K13" s="3">
        <v>0</v>
      </c>
      <c r="L13" s="69">
        <f t="shared" si="2"/>
        <v>0</v>
      </c>
      <c r="M13" s="69">
        <f t="shared" si="0"/>
        <v>2.5000000000000001E-5</v>
      </c>
      <c r="N13" s="69">
        <f t="shared" si="3"/>
        <v>0</v>
      </c>
      <c r="O13" s="69">
        <f t="shared" si="4"/>
        <v>0</v>
      </c>
      <c r="P13" s="5">
        <v>735</v>
      </c>
      <c r="Q13" s="5">
        <f t="shared" si="1"/>
        <v>0</v>
      </c>
      <c r="T13" s="73">
        <v>0</v>
      </c>
      <c r="U13" s="73">
        <v>0</v>
      </c>
    </row>
    <row r="14" spans="1:23" x14ac:dyDescent="0.25">
      <c r="A14" s="5" t="s">
        <v>14</v>
      </c>
      <c r="B14" s="5">
        <v>1614</v>
      </c>
      <c r="C14" s="5">
        <v>1782</v>
      </c>
      <c r="D14" s="5">
        <v>8.4380000000000006</v>
      </c>
      <c r="F14" s="5" t="s">
        <v>14</v>
      </c>
      <c r="G14" s="5">
        <v>1614</v>
      </c>
      <c r="H14" s="5">
        <v>1782</v>
      </c>
      <c r="T14" s="66" t="s">
        <v>191</v>
      </c>
      <c r="U14" s="220">
        <f>AVERAGE(D74:D109)</f>
        <v>1.5509166666666667</v>
      </c>
      <c r="W14" s="66" t="s">
        <v>15</v>
      </c>
    </row>
    <row r="15" spans="1:23" x14ac:dyDescent="0.25">
      <c r="A15" s="5"/>
      <c r="B15" s="5">
        <v>1828</v>
      </c>
      <c r="C15" s="5"/>
      <c r="D15" s="5"/>
      <c r="F15" s="5"/>
      <c r="G15" s="5">
        <v>1828</v>
      </c>
      <c r="H15" s="5"/>
      <c r="O15" s="119"/>
      <c r="P15" s="119"/>
      <c r="Q15" s="119"/>
      <c r="R15" s="119"/>
      <c r="W15" s="66" t="s">
        <v>16</v>
      </c>
    </row>
    <row r="16" spans="1:23" ht="26.25" thickBot="1" x14ac:dyDescent="0.3">
      <c r="A16" s="5"/>
      <c r="B16" s="5">
        <v>1904</v>
      </c>
      <c r="C16" s="5"/>
      <c r="D16" s="5"/>
      <c r="F16" s="5"/>
      <c r="G16" s="5">
        <v>1904</v>
      </c>
      <c r="H16" s="5"/>
      <c r="J16" s="9" t="s">
        <v>8</v>
      </c>
      <c r="K16" s="10" t="s">
        <v>11</v>
      </c>
      <c r="L16" s="11" t="s">
        <v>17</v>
      </c>
      <c r="M16" s="11" t="s">
        <v>4</v>
      </c>
      <c r="N16" s="12" t="s">
        <v>18</v>
      </c>
      <c r="O16" s="13" t="s">
        <v>19</v>
      </c>
      <c r="Q16" s="9" t="s">
        <v>20</v>
      </c>
      <c r="R16" s="13" t="s">
        <v>4</v>
      </c>
    </row>
    <row r="17" spans="1:22" x14ac:dyDescent="0.25">
      <c r="A17" s="5" t="s">
        <v>21</v>
      </c>
      <c r="B17" s="5">
        <v>3286</v>
      </c>
      <c r="C17" s="5">
        <v>3476</v>
      </c>
      <c r="D17" s="5">
        <v>6.4210000000000003</v>
      </c>
      <c r="F17" s="5" t="s">
        <v>21</v>
      </c>
      <c r="G17" s="5">
        <v>3286</v>
      </c>
      <c r="H17" s="5">
        <v>3476</v>
      </c>
      <c r="J17" s="14" t="s">
        <v>14</v>
      </c>
      <c r="K17" s="15">
        <v>1782</v>
      </c>
      <c r="L17" s="70">
        <f t="shared" ref="L17:L34" si="5">K17-$K$35</f>
        <v>602</v>
      </c>
      <c r="M17" s="71">
        <f>(L17-10.628)/374.51</f>
        <v>1.5790552989239273</v>
      </c>
      <c r="N17" s="72">
        <f>M17*100</f>
        <v>157.90552989239274</v>
      </c>
      <c r="O17" s="72">
        <f>N17*3</f>
        <v>473.71658967717821</v>
      </c>
      <c r="Q17" s="19" t="s">
        <v>22</v>
      </c>
      <c r="R17" s="73">
        <v>473.71658967717821</v>
      </c>
      <c r="U17" s="74" t="s">
        <v>11</v>
      </c>
      <c r="V17" s="74" t="s">
        <v>23</v>
      </c>
    </row>
    <row r="18" spans="1:22" x14ac:dyDescent="0.25">
      <c r="A18" s="5"/>
      <c r="B18" s="5">
        <v>3421</v>
      </c>
      <c r="C18" s="5"/>
      <c r="D18" s="5"/>
      <c r="F18" s="5"/>
      <c r="G18" s="5">
        <v>3421</v>
      </c>
      <c r="H18" s="5"/>
      <c r="J18" s="22" t="s">
        <v>21</v>
      </c>
      <c r="K18" s="23">
        <v>3476</v>
      </c>
      <c r="L18" s="75">
        <f t="shared" si="5"/>
        <v>2296</v>
      </c>
      <c r="M18" s="76">
        <f t="shared" ref="M18:M34" si="6">(L18-10.628)/374.51</f>
        <v>6.1022990040319351</v>
      </c>
      <c r="N18" s="77">
        <f t="shared" ref="N18:N34" si="7">M18*100</f>
        <v>610.22990040319348</v>
      </c>
      <c r="O18" s="77">
        <f t="shared" ref="O18:O35" si="8">N18*3</f>
        <v>1830.6897012095806</v>
      </c>
      <c r="Q18" s="19" t="s">
        <v>22</v>
      </c>
      <c r="R18" s="73">
        <v>1830.6897012095806</v>
      </c>
      <c r="T18" s="73" t="s">
        <v>14</v>
      </c>
      <c r="U18" s="73">
        <f>AVERAGE(R17:R22)</f>
        <v>1364.347013430883</v>
      </c>
      <c r="V18" s="73">
        <f>_xlfn.STDEV.S(R17:R22)/SQRT(6)</f>
        <v>392.63004861126484</v>
      </c>
    </row>
    <row r="19" spans="1:22" x14ac:dyDescent="0.25">
      <c r="A19" s="5"/>
      <c r="B19" s="5">
        <v>3722</v>
      </c>
      <c r="C19" s="5"/>
      <c r="D19" s="5"/>
      <c r="F19" s="5"/>
      <c r="G19" s="5">
        <v>3722</v>
      </c>
      <c r="H19" s="5"/>
      <c r="J19" s="22" t="s">
        <v>24</v>
      </c>
      <c r="K19" s="23">
        <v>1786</v>
      </c>
      <c r="L19" s="75">
        <f t="shared" si="5"/>
        <v>606</v>
      </c>
      <c r="M19" s="76">
        <f t="shared" si="6"/>
        <v>1.5897359216042295</v>
      </c>
      <c r="N19" s="77">
        <f t="shared" si="7"/>
        <v>158.97359216042295</v>
      </c>
      <c r="O19" s="77">
        <f t="shared" si="8"/>
        <v>476.92077648126883</v>
      </c>
      <c r="Q19" s="19" t="s">
        <v>22</v>
      </c>
      <c r="R19" s="73">
        <v>476.92077648126883</v>
      </c>
      <c r="T19" s="73" t="s">
        <v>28</v>
      </c>
      <c r="U19" s="73">
        <f>AVERAGE(R23:R28)</f>
        <v>547.27937838775995</v>
      </c>
      <c r="V19" s="73">
        <f>_xlfn.STDEV.S(R23:R28)/SQRT(6)</f>
        <v>107.34073949388323</v>
      </c>
    </row>
    <row r="20" spans="1:22" x14ac:dyDescent="0.25">
      <c r="A20" s="5" t="s">
        <v>24</v>
      </c>
      <c r="B20" s="5">
        <v>1749</v>
      </c>
      <c r="C20" s="5">
        <v>1786</v>
      </c>
      <c r="D20" s="5">
        <v>4.8719999999999999</v>
      </c>
      <c r="F20" s="5" t="s">
        <v>24</v>
      </c>
      <c r="G20" s="5">
        <v>1749</v>
      </c>
      <c r="H20" s="5">
        <v>1786</v>
      </c>
      <c r="J20" s="22" t="s">
        <v>25</v>
      </c>
      <c r="K20" s="23">
        <v>1999</v>
      </c>
      <c r="L20" s="75">
        <f t="shared" si="5"/>
        <v>819</v>
      </c>
      <c r="M20" s="76">
        <f t="shared" si="6"/>
        <v>2.1584790793303248</v>
      </c>
      <c r="N20" s="77">
        <f t="shared" si="7"/>
        <v>215.84790793303247</v>
      </c>
      <c r="O20" s="77">
        <f t="shared" si="8"/>
        <v>647.54372379909739</v>
      </c>
      <c r="Q20" s="19" t="s">
        <v>22</v>
      </c>
      <c r="R20" s="73">
        <v>647.54372379909739</v>
      </c>
      <c r="T20" s="73" t="s">
        <v>35</v>
      </c>
      <c r="U20" s="73">
        <f>AVERAGE(R29:R34)</f>
        <v>663.76491949480658</v>
      </c>
      <c r="V20" s="73">
        <f>_xlfn.STDEV.S(R29:R34)/SQRT(6)</f>
        <v>165.54600426566424</v>
      </c>
    </row>
    <row r="21" spans="1:22" x14ac:dyDescent="0.25">
      <c r="A21" s="5"/>
      <c r="B21" s="5">
        <v>1885</v>
      </c>
      <c r="C21" s="5"/>
      <c r="D21" s="5"/>
      <c r="F21" s="5"/>
      <c r="G21" s="5">
        <v>1885</v>
      </c>
      <c r="H21" s="5"/>
      <c r="J21" s="22" t="s">
        <v>26</v>
      </c>
      <c r="K21" s="23">
        <v>4606</v>
      </c>
      <c r="L21" s="75">
        <f t="shared" si="5"/>
        <v>3426</v>
      </c>
      <c r="M21" s="76">
        <f t="shared" si="6"/>
        <v>9.1195749112173239</v>
      </c>
      <c r="N21" s="77">
        <f t="shared" si="7"/>
        <v>911.95749112173235</v>
      </c>
      <c r="O21" s="77">
        <f t="shared" si="8"/>
        <v>2735.872473365197</v>
      </c>
      <c r="Q21" s="19" t="s">
        <v>22</v>
      </c>
      <c r="R21" s="73">
        <v>2735.872473365197</v>
      </c>
    </row>
    <row r="22" spans="1:22" ht="15.75" thickBot="1" x14ac:dyDescent="0.3">
      <c r="A22" s="5"/>
      <c r="B22" s="5">
        <v>1723</v>
      </c>
      <c r="C22" s="5"/>
      <c r="D22" s="5"/>
      <c r="F22" s="5"/>
      <c r="G22" s="5">
        <v>1723</v>
      </c>
      <c r="H22" s="5"/>
      <c r="J22" s="27" t="s">
        <v>27</v>
      </c>
      <c r="K22" s="28">
        <v>3714</v>
      </c>
      <c r="L22" s="78">
        <f t="shared" si="5"/>
        <v>2534</v>
      </c>
      <c r="M22" s="79">
        <f t="shared" si="6"/>
        <v>6.7377960535099195</v>
      </c>
      <c r="N22" s="80">
        <f t="shared" si="7"/>
        <v>673.77960535099191</v>
      </c>
      <c r="O22" s="80">
        <f t="shared" si="8"/>
        <v>2021.3388160529757</v>
      </c>
      <c r="Q22" s="19" t="s">
        <v>22</v>
      </c>
      <c r="R22" s="73">
        <v>2021.3388160529757</v>
      </c>
    </row>
    <row r="23" spans="1:22" x14ac:dyDescent="0.25">
      <c r="A23" s="5" t="s">
        <v>25</v>
      </c>
      <c r="B23" s="5">
        <v>1948</v>
      </c>
      <c r="C23" s="5">
        <v>1999</v>
      </c>
      <c r="D23" s="5">
        <v>3.952</v>
      </c>
      <c r="F23" s="5" t="s">
        <v>25</v>
      </c>
      <c r="G23" s="5">
        <v>1948</v>
      </c>
      <c r="H23" s="5">
        <v>1999</v>
      </c>
      <c r="J23" s="32" t="s">
        <v>28</v>
      </c>
      <c r="K23" s="33">
        <v>1994</v>
      </c>
      <c r="L23" s="75">
        <f t="shared" si="5"/>
        <v>814</v>
      </c>
      <c r="M23" s="81">
        <f t="shared" si="6"/>
        <v>2.1451283009799469</v>
      </c>
      <c r="N23" s="82">
        <f t="shared" si="7"/>
        <v>214.51283009799468</v>
      </c>
      <c r="O23" s="82">
        <f t="shared" si="8"/>
        <v>643.53849029398407</v>
      </c>
      <c r="Q23" s="19" t="s">
        <v>29</v>
      </c>
      <c r="R23" s="73">
        <v>643.53849029398407</v>
      </c>
    </row>
    <row r="24" spans="1:22" x14ac:dyDescent="0.25">
      <c r="A24" s="5"/>
      <c r="B24" s="5">
        <v>2090</v>
      </c>
      <c r="C24" s="5"/>
      <c r="D24" s="5"/>
      <c r="F24" s="5"/>
      <c r="G24" s="5">
        <v>2090</v>
      </c>
      <c r="H24" s="5"/>
      <c r="J24" s="22" t="s">
        <v>30</v>
      </c>
      <c r="K24" s="23">
        <v>1824</v>
      </c>
      <c r="L24" s="75">
        <f t="shared" si="5"/>
        <v>644</v>
      </c>
      <c r="M24" s="76">
        <f t="shared" si="6"/>
        <v>1.6912018370671009</v>
      </c>
      <c r="N24" s="77">
        <f t="shared" si="7"/>
        <v>169.12018370671009</v>
      </c>
      <c r="O24" s="77">
        <f t="shared" si="8"/>
        <v>507.36055112013025</v>
      </c>
      <c r="Q24" s="19" t="s">
        <v>29</v>
      </c>
      <c r="R24" s="73">
        <v>507.36055112013025</v>
      </c>
    </row>
    <row r="25" spans="1:22" x14ac:dyDescent="0.25">
      <c r="A25" s="5"/>
      <c r="B25" s="5">
        <v>1959</v>
      </c>
      <c r="C25" s="5"/>
      <c r="D25" s="5"/>
      <c r="F25" s="5"/>
      <c r="G25" s="5">
        <v>1959</v>
      </c>
      <c r="H25" s="5"/>
      <c r="J25" s="22" t="s">
        <v>31</v>
      </c>
      <c r="K25" s="23">
        <v>1366</v>
      </c>
      <c r="L25" s="75">
        <f t="shared" si="5"/>
        <v>186</v>
      </c>
      <c r="M25" s="76">
        <f t="shared" si="6"/>
        <v>0.46827054017249209</v>
      </c>
      <c r="N25" s="77">
        <f t="shared" si="7"/>
        <v>46.82705401724921</v>
      </c>
      <c r="O25" s="77">
        <f t="shared" si="8"/>
        <v>140.48116205174762</v>
      </c>
      <c r="Q25" s="19" t="s">
        <v>29</v>
      </c>
      <c r="R25" s="73">
        <v>140.48116205174762</v>
      </c>
    </row>
    <row r="26" spans="1:22" x14ac:dyDescent="0.25">
      <c r="A26" s="5" t="s">
        <v>26</v>
      </c>
      <c r="B26" s="5">
        <v>4395</v>
      </c>
      <c r="C26" s="5">
        <v>4606</v>
      </c>
      <c r="D26" s="5">
        <v>3.964</v>
      </c>
      <c r="F26" s="5" t="s">
        <v>26</v>
      </c>
      <c r="G26" s="5">
        <v>4395</v>
      </c>
      <c r="H26" s="5">
        <v>4606</v>
      </c>
      <c r="J26" s="22" t="s">
        <v>32</v>
      </c>
      <c r="K26" s="23">
        <v>1663</v>
      </c>
      <c r="L26" s="75">
        <f t="shared" si="5"/>
        <v>483</v>
      </c>
      <c r="M26" s="76">
        <f t="shared" si="6"/>
        <v>1.2613067741849351</v>
      </c>
      <c r="N26" s="77">
        <f t="shared" si="7"/>
        <v>126.13067741849351</v>
      </c>
      <c r="O26" s="77">
        <f t="shared" si="8"/>
        <v>378.3920322554805</v>
      </c>
      <c r="Q26" s="19" t="s">
        <v>29</v>
      </c>
      <c r="R26" s="73">
        <v>378.3920322554805</v>
      </c>
    </row>
    <row r="27" spans="1:22" x14ac:dyDescent="0.25">
      <c r="A27" s="5"/>
      <c r="B27" s="5">
        <v>4718</v>
      </c>
      <c r="C27" s="5"/>
      <c r="D27" s="5"/>
      <c r="F27" s="5"/>
      <c r="G27" s="5">
        <v>4718</v>
      </c>
      <c r="H27" s="5"/>
      <c r="J27" s="22" t="s">
        <v>33</v>
      </c>
      <c r="K27" s="23">
        <v>2130</v>
      </c>
      <c r="L27" s="75">
        <f t="shared" si="5"/>
        <v>950</v>
      </c>
      <c r="M27" s="76">
        <f t="shared" si="6"/>
        <v>2.5082694721102241</v>
      </c>
      <c r="N27" s="77">
        <f t="shared" si="7"/>
        <v>250.8269472110224</v>
      </c>
      <c r="O27" s="77">
        <f t="shared" si="8"/>
        <v>752.48084163306726</v>
      </c>
      <c r="Q27" s="19" t="s">
        <v>29</v>
      </c>
      <c r="R27" s="73">
        <v>752.48084163306726</v>
      </c>
    </row>
    <row r="28" spans="1:22" ht="15.75" thickBot="1" x14ac:dyDescent="0.3">
      <c r="A28" s="5"/>
      <c r="B28" s="5">
        <v>4704</v>
      </c>
      <c r="C28" s="5"/>
      <c r="D28" s="5"/>
      <c r="F28" s="5"/>
      <c r="G28" s="5">
        <v>4704</v>
      </c>
      <c r="H28" s="5"/>
      <c r="J28" s="36" t="s">
        <v>34</v>
      </c>
      <c r="K28" s="37">
        <v>2266</v>
      </c>
      <c r="L28" s="83">
        <f t="shared" si="5"/>
        <v>1086</v>
      </c>
      <c r="M28" s="84">
        <f t="shared" si="6"/>
        <v>2.8714106432405013</v>
      </c>
      <c r="N28" s="85">
        <f t="shared" si="7"/>
        <v>287.14106432405015</v>
      </c>
      <c r="O28" s="85">
        <f t="shared" si="8"/>
        <v>861.42319297215045</v>
      </c>
      <c r="Q28" s="19" t="s">
        <v>29</v>
      </c>
      <c r="R28" s="73">
        <v>861.42319297215045</v>
      </c>
    </row>
    <row r="29" spans="1:22" x14ac:dyDescent="0.25">
      <c r="A29" s="5" t="s">
        <v>27</v>
      </c>
      <c r="B29" s="5">
        <v>2866</v>
      </c>
      <c r="C29" s="5">
        <v>3714</v>
      </c>
      <c r="D29" s="5">
        <v>24.943999999999999</v>
      </c>
      <c r="F29" s="5" t="s">
        <v>27</v>
      </c>
      <c r="G29" s="5">
        <v>2866</v>
      </c>
      <c r="H29" s="5">
        <v>3714</v>
      </c>
      <c r="J29" s="14" t="s">
        <v>35</v>
      </c>
      <c r="K29" s="15">
        <v>2782</v>
      </c>
      <c r="L29" s="70">
        <f t="shared" si="5"/>
        <v>1602</v>
      </c>
      <c r="M29" s="71">
        <f t="shared" si="6"/>
        <v>4.2492109689994928</v>
      </c>
      <c r="N29" s="72">
        <f t="shared" si="7"/>
        <v>424.9210968999493</v>
      </c>
      <c r="O29" s="72">
        <f t="shared" si="8"/>
        <v>1274.7632906998479</v>
      </c>
      <c r="Q29" s="19" t="s">
        <v>36</v>
      </c>
      <c r="R29" s="73">
        <v>1274.7632906998479</v>
      </c>
    </row>
    <row r="30" spans="1:22" x14ac:dyDescent="0.25">
      <c r="A30" s="5"/>
      <c r="B30" s="5">
        <v>3574</v>
      </c>
      <c r="C30" s="5"/>
      <c r="D30" s="5"/>
      <c r="F30" s="5"/>
      <c r="G30" s="5">
        <v>3574</v>
      </c>
      <c r="H30" s="5"/>
      <c r="J30" s="22" t="s">
        <v>37</v>
      </c>
      <c r="K30" s="23">
        <v>2020</v>
      </c>
      <c r="L30" s="75">
        <f t="shared" si="5"/>
        <v>840</v>
      </c>
      <c r="M30" s="76">
        <f t="shared" si="6"/>
        <v>2.2145523484019116</v>
      </c>
      <c r="N30" s="77">
        <f t="shared" si="7"/>
        <v>221.45523484019117</v>
      </c>
      <c r="O30" s="77">
        <f t="shared" si="8"/>
        <v>664.36570452057344</v>
      </c>
      <c r="Q30" s="19" t="s">
        <v>36</v>
      </c>
      <c r="R30" s="73">
        <v>664.36570452057344</v>
      </c>
    </row>
    <row r="31" spans="1:22" x14ac:dyDescent="0.25">
      <c r="A31" s="5"/>
      <c r="B31" s="5">
        <v>4703</v>
      </c>
      <c r="C31" s="5"/>
      <c r="D31" s="5"/>
      <c r="F31" s="5"/>
      <c r="G31" s="5">
        <v>4703</v>
      </c>
      <c r="H31" s="5"/>
      <c r="J31" s="22" t="s">
        <v>38</v>
      </c>
      <c r="K31" s="23">
        <v>2164</v>
      </c>
      <c r="L31" s="75">
        <f t="shared" si="5"/>
        <v>984</v>
      </c>
      <c r="M31" s="76">
        <f t="shared" si="6"/>
        <v>2.5990547648927933</v>
      </c>
      <c r="N31" s="77">
        <f t="shared" si="7"/>
        <v>259.90547648927935</v>
      </c>
      <c r="O31" s="77">
        <f t="shared" si="8"/>
        <v>779.716429467838</v>
      </c>
      <c r="Q31" s="19" t="s">
        <v>36</v>
      </c>
      <c r="R31" s="73">
        <v>779.716429467838</v>
      </c>
    </row>
    <row r="32" spans="1:22" x14ac:dyDescent="0.25">
      <c r="A32" s="5" t="s">
        <v>28</v>
      </c>
      <c r="B32" s="5">
        <v>1859</v>
      </c>
      <c r="C32" s="5">
        <v>1994</v>
      </c>
      <c r="D32" s="5">
        <v>5.8869999999999996</v>
      </c>
      <c r="F32" s="5" t="s">
        <v>28</v>
      </c>
      <c r="G32" s="5">
        <v>1859</v>
      </c>
      <c r="H32" s="5">
        <v>1994</v>
      </c>
      <c r="J32" s="22" t="s">
        <v>39</v>
      </c>
      <c r="K32" s="23">
        <v>2235</v>
      </c>
      <c r="L32" s="75">
        <f t="shared" si="5"/>
        <v>1055</v>
      </c>
      <c r="M32" s="76">
        <f t="shared" si="6"/>
        <v>2.7886358174681587</v>
      </c>
      <c r="N32" s="77">
        <f t="shared" si="7"/>
        <v>278.8635817468159</v>
      </c>
      <c r="O32" s="77">
        <f t="shared" si="8"/>
        <v>836.59074524044763</v>
      </c>
      <c r="Q32" s="19" t="s">
        <v>36</v>
      </c>
      <c r="R32" s="73">
        <v>836.59074524044763</v>
      </c>
    </row>
    <row r="33" spans="1:18" x14ac:dyDescent="0.25">
      <c r="A33" s="5"/>
      <c r="B33" s="5">
        <v>2051</v>
      </c>
      <c r="C33" s="5"/>
      <c r="D33" s="5"/>
      <c r="F33" s="5"/>
      <c r="G33" s="5">
        <v>2051</v>
      </c>
      <c r="H33" s="5"/>
      <c r="J33" s="22" t="s">
        <v>40</v>
      </c>
      <c r="K33" s="23">
        <v>1445</v>
      </c>
      <c r="L33" s="75">
        <f t="shared" si="5"/>
        <v>265</v>
      </c>
      <c r="M33" s="76">
        <f t="shared" si="6"/>
        <v>0.67921283810846178</v>
      </c>
      <c r="N33" s="77">
        <f t="shared" si="7"/>
        <v>67.921283810846177</v>
      </c>
      <c r="O33" s="77">
        <f t="shared" si="8"/>
        <v>203.76385143253853</v>
      </c>
      <c r="Q33" s="19" t="s">
        <v>36</v>
      </c>
      <c r="R33" s="73">
        <v>203.76385143253853</v>
      </c>
    </row>
    <row r="34" spans="1:18" ht="15.75" thickBot="1" x14ac:dyDescent="0.3">
      <c r="A34" s="5"/>
      <c r="B34" s="5">
        <v>2072</v>
      </c>
      <c r="C34" s="5"/>
      <c r="D34" s="5"/>
      <c r="F34" s="5"/>
      <c r="G34" s="5">
        <v>2072</v>
      </c>
      <c r="H34" s="5"/>
      <c r="J34" s="27" t="s">
        <v>41</v>
      </c>
      <c r="K34" s="28">
        <v>1469.5</v>
      </c>
      <c r="L34" s="78">
        <f t="shared" si="5"/>
        <v>289.5</v>
      </c>
      <c r="M34" s="79">
        <f t="shared" si="6"/>
        <v>0.74463165202531312</v>
      </c>
      <c r="N34" s="80">
        <f t="shared" si="7"/>
        <v>74.463165202531314</v>
      </c>
      <c r="O34" s="80">
        <f t="shared" si="8"/>
        <v>223.38949560759394</v>
      </c>
      <c r="Q34" s="19" t="s">
        <v>36</v>
      </c>
      <c r="R34" s="73">
        <v>223.38949560759394</v>
      </c>
    </row>
    <row r="35" spans="1:18" ht="15.75" thickBot="1" x14ac:dyDescent="0.3">
      <c r="A35" s="5" t="s">
        <v>30</v>
      </c>
      <c r="B35" s="5">
        <v>1728</v>
      </c>
      <c r="C35" s="5">
        <v>1824</v>
      </c>
      <c r="D35" s="5">
        <v>4.6239999999999997</v>
      </c>
      <c r="F35" s="5" t="s">
        <v>30</v>
      </c>
      <c r="G35" s="5">
        <v>1728</v>
      </c>
      <c r="H35" s="5">
        <v>1824</v>
      </c>
      <c r="J35" s="41" t="s">
        <v>42</v>
      </c>
      <c r="K35" s="42">
        <v>1180</v>
      </c>
      <c r="L35" s="78"/>
      <c r="N35" s="66" t="s">
        <v>191</v>
      </c>
      <c r="O35" s="220">
        <f>AVERAGE(D14:D65,D71)</f>
        <v>17.486263157894737</v>
      </c>
    </row>
    <row r="36" spans="1:18" x14ac:dyDescent="0.25">
      <c r="A36" s="5"/>
      <c r="B36" s="5">
        <v>1885</v>
      </c>
      <c r="C36" s="5"/>
      <c r="D36" s="5"/>
      <c r="F36" s="5"/>
      <c r="G36" s="5">
        <v>1885</v>
      </c>
      <c r="H36" s="5"/>
    </row>
    <row r="37" spans="1:18" x14ac:dyDescent="0.25">
      <c r="A37" s="5"/>
      <c r="B37" s="5">
        <v>1860</v>
      </c>
      <c r="C37" s="5"/>
      <c r="D37" s="5"/>
      <c r="F37" s="5"/>
      <c r="G37" s="5">
        <v>1860</v>
      </c>
      <c r="H37" s="5"/>
      <c r="J37" s="43"/>
      <c r="K37" s="43"/>
      <c r="L37" s="43"/>
    </row>
    <row r="38" spans="1:18" x14ac:dyDescent="0.25">
      <c r="A38" s="5" t="s">
        <v>31</v>
      </c>
      <c r="B38" s="5">
        <v>1330</v>
      </c>
      <c r="C38" s="5">
        <v>1366</v>
      </c>
      <c r="D38" s="5">
        <v>2.2690000000000001</v>
      </c>
      <c r="F38" s="5" t="s">
        <v>31</v>
      </c>
      <c r="G38" s="5">
        <v>1330</v>
      </c>
      <c r="H38" s="5">
        <v>1366</v>
      </c>
    </row>
    <row r="39" spans="1:18" x14ac:dyDescent="0.25">
      <c r="A39" s="5"/>
      <c r="B39" s="5">
        <v>1381</v>
      </c>
      <c r="C39" s="5"/>
      <c r="D39" s="5"/>
      <c r="F39" s="5"/>
      <c r="G39" s="5">
        <v>1381</v>
      </c>
      <c r="H39" s="5"/>
    </row>
    <row r="40" spans="1:18" x14ac:dyDescent="0.25">
      <c r="A40" s="5"/>
      <c r="B40" s="5">
        <v>1386</v>
      </c>
      <c r="C40" s="5"/>
      <c r="D40" s="5"/>
      <c r="F40" s="5"/>
      <c r="G40" s="5">
        <v>1386</v>
      </c>
      <c r="H40" s="5"/>
    </row>
    <row r="41" spans="1:18" x14ac:dyDescent="0.25">
      <c r="A41" s="5" t="s">
        <v>32</v>
      </c>
      <c r="B41" s="5">
        <v>1658</v>
      </c>
      <c r="C41" s="5">
        <v>1663</v>
      </c>
      <c r="D41" s="5">
        <v>4.6680000000000001</v>
      </c>
      <c r="F41" s="5" t="s">
        <v>32</v>
      </c>
      <c r="G41" s="5">
        <v>1658</v>
      </c>
      <c r="H41" s="5">
        <v>1663</v>
      </c>
    </row>
    <row r="42" spans="1:18" x14ac:dyDescent="0.25">
      <c r="A42" s="5"/>
      <c r="B42" s="5">
        <v>1588</v>
      </c>
      <c r="C42" s="5"/>
      <c r="D42" s="5"/>
      <c r="F42" s="5"/>
      <c r="G42" s="5">
        <v>1588</v>
      </c>
      <c r="H42" s="5"/>
    </row>
    <row r="43" spans="1:18" x14ac:dyDescent="0.25">
      <c r="A43" s="5"/>
      <c r="B43" s="5">
        <v>1743</v>
      </c>
      <c r="C43" s="5"/>
      <c r="D43" s="5"/>
      <c r="F43" s="5"/>
      <c r="G43" s="5">
        <v>1743</v>
      </c>
      <c r="H43" s="5"/>
    </row>
    <row r="44" spans="1:18" x14ac:dyDescent="0.25">
      <c r="A44" s="5" t="s">
        <v>33</v>
      </c>
      <c r="B44" s="5">
        <v>2260</v>
      </c>
      <c r="C44" s="5">
        <v>2130</v>
      </c>
      <c r="D44" s="5">
        <v>13.691000000000001</v>
      </c>
      <c r="F44" s="5" t="s">
        <v>33</v>
      </c>
      <c r="G44" s="5">
        <v>2260</v>
      </c>
      <c r="H44" s="5">
        <v>2130</v>
      </c>
    </row>
    <row r="45" spans="1:18" x14ac:dyDescent="0.25">
      <c r="A45" s="5"/>
      <c r="B45" s="5">
        <v>1796</v>
      </c>
      <c r="C45" s="5"/>
      <c r="D45" s="5"/>
      <c r="F45" s="5"/>
      <c r="G45" s="5">
        <v>1796</v>
      </c>
      <c r="H45" s="5"/>
    </row>
    <row r="46" spans="1:18" x14ac:dyDescent="0.25">
      <c r="A46" s="5"/>
      <c r="B46" s="5">
        <v>2334</v>
      </c>
      <c r="C46" s="5"/>
      <c r="D46" s="5"/>
      <c r="F46" s="5"/>
      <c r="G46" s="5">
        <v>2334</v>
      </c>
      <c r="H46" s="5"/>
    </row>
    <row r="47" spans="1:18" x14ac:dyDescent="0.25">
      <c r="A47" s="5" t="s">
        <v>34</v>
      </c>
      <c r="B47" s="5">
        <v>2553</v>
      </c>
      <c r="C47" s="5">
        <v>2266</v>
      </c>
      <c r="D47" s="5">
        <v>12.284000000000001</v>
      </c>
      <c r="F47" s="5" t="s">
        <v>34</v>
      </c>
      <c r="G47" s="5">
        <v>2553</v>
      </c>
      <c r="H47" s="5">
        <v>2266</v>
      </c>
    </row>
    <row r="48" spans="1:18" x14ac:dyDescent="0.25">
      <c r="A48" s="5"/>
      <c r="B48" s="5">
        <v>1997</v>
      </c>
      <c r="C48" s="5"/>
      <c r="D48" s="5"/>
      <c r="F48" s="5"/>
      <c r="G48" s="5">
        <v>1997</v>
      </c>
      <c r="H48" s="5"/>
    </row>
    <row r="49" spans="1:8" x14ac:dyDescent="0.25">
      <c r="A49" s="5"/>
      <c r="B49" s="5">
        <v>2249</v>
      </c>
      <c r="C49" s="5"/>
      <c r="D49" s="5"/>
      <c r="F49" s="5"/>
      <c r="G49" s="5">
        <v>2249</v>
      </c>
      <c r="H49" s="5"/>
    </row>
    <row r="50" spans="1:8" x14ac:dyDescent="0.25">
      <c r="A50" s="5" t="s">
        <v>35</v>
      </c>
      <c r="B50" s="104">
        <v>3694</v>
      </c>
      <c r="C50" s="5">
        <v>4422</v>
      </c>
      <c r="D50" s="104">
        <v>67.474000000000004</v>
      </c>
      <c r="F50" s="5" t="s">
        <v>35</v>
      </c>
      <c r="G50" s="5">
        <v>3694</v>
      </c>
      <c r="H50" s="5">
        <v>2782</v>
      </c>
    </row>
    <row r="51" spans="1:8" x14ac:dyDescent="0.25">
      <c r="A51" s="5"/>
      <c r="B51" s="104">
        <v>7703</v>
      </c>
      <c r="C51" s="5"/>
      <c r="D51" s="104"/>
      <c r="F51" s="5"/>
      <c r="G51" s="104"/>
      <c r="H51" s="5"/>
    </row>
    <row r="52" spans="1:8" x14ac:dyDescent="0.25">
      <c r="A52" s="5"/>
      <c r="B52" s="5">
        <v>1870</v>
      </c>
      <c r="C52" s="5"/>
      <c r="D52" s="5"/>
      <c r="F52" s="5"/>
      <c r="G52" s="5">
        <v>1870</v>
      </c>
      <c r="H52" s="5"/>
    </row>
    <row r="53" spans="1:8" x14ac:dyDescent="0.25">
      <c r="A53" s="5" t="s">
        <v>37</v>
      </c>
      <c r="B53" s="5">
        <v>2267</v>
      </c>
      <c r="C53" s="5">
        <v>2020</v>
      </c>
      <c r="D53" s="5">
        <v>29.745999999999999</v>
      </c>
      <c r="F53" s="5" t="s">
        <v>37</v>
      </c>
      <c r="G53" s="5">
        <v>2267</v>
      </c>
      <c r="H53" s="5">
        <v>2020</v>
      </c>
    </row>
    <row r="54" spans="1:8" x14ac:dyDescent="0.25">
      <c r="A54" s="5"/>
      <c r="B54" s="5">
        <v>2458</v>
      </c>
      <c r="C54" s="5"/>
      <c r="D54" s="5"/>
      <c r="F54" s="5"/>
      <c r="G54" s="5">
        <v>2458</v>
      </c>
      <c r="H54" s="5"/>
    </row>
    <row r="55" spans="1:8" x14ac:dyDescent="0.25">
      <c r="A55" s="5"/>
      <c r="B55" s="5">
        <v>1335</v>
      </c>
      <c r="C55" s="5"/>
      <c r="D55" s="5"/>
      <c r="F55" s="5"/>
      <c r="G55" s="5">
        <v>1335</v>
      </c>
      <c r="H55" s="5"/>
    </row>
    <row r="56" spans="1:8" x14ac:dyDescent="0.25">
      <c r="A56" s="5" t="s">
        <v>38</v>
      </c>
      <c r="B56" s="5">
        <v>2789</v>
      </c>
      <c r="C56" s="5">
        <v>2164</v>
      </c>
      <c r="D56" s="5">
        <v>30.925999999999998</v>
      </c>
      <c r="F56" s="5" t="s">
        <v>38</v>
      </c>
      <c r="G56" s="5">
        <v>2789</v>
      </c>
      <c r="H56" s="5">
        <v>2164</v>
      </c>
    </row>
    <row r="57" spans="1:8" x14ac:dyDescent="0.25">
      <c r="A57" s="5"/>
      <c r="B57" s="5">
        <v>2244</v>
      </c>
      <c r="C57" s="5"/>
      <c r="D57" s="5"/>
      <c r="F57" s="5"/>
      <c r="G57" s="5">
        <v>2244</v>
      </c>
      <c r="H57" s="5"/>
    </row>
    <row r="58" spans="1:8" x14ac:dyDescent="0.25">
      <c r="A58" s="5"/>
      <c r="B58" s="5">
        <v>1458</v>
      </c>
      <c r="C58" s="5"/>
      <c r="D58" s="5"/>
      <c r="F58" s="5"/>
      <c r="G58" s="5">
        <v>1458</v>
      </c>
      <c r="H58" s="5"/>
    </row>
    <row r="59" spans="1:8" x14ac:dyDescent="0.25">
      <c r="A59" s="5" t="s">
        <v>39</v>
      </c>
      <c r="B59" s="5">
        <v>2671</v>
      </c>
      <c r="C59" s="5">
        <v>2235</v>
      </c>
      <c r="D59" s="5">
        <v>25.140999999999998</v>
      </c>
      <c r="F59" s="5" t="s">
        <v>39</v>
      </c>
      <c r="G59" s="5">
        <v>2671</v>
      </c>
      <c r="H59" s="5">
        <v>2235</v>
      </c>
    </row>
    <row r="60" spans="1:8" x14ac:dyDescent="0.25">
      <c r="A60" s="5"/>
      <c r="B60" s="5">
        <v>2434</v>
      </c>
      <c r="C60" s="5"/>
      <c r="D60" s="5"/>
      <c r="F60" s="5"/>
      <c r="G60" s="5">
        <v>2434</v>
      </c>
      <c r="H60" s="5"/>
    </row>
    <row r="61" spans="1:8" x14ac:dyDescent="0.25">
      <c r="A61" s="5"/>
      <c r="B61" s="5">
        <v>1601</v>
      </c>
      <c r="C61" s="5"/>
      <c r="D61" s="5"/>
      <c r="F61" s="5"/>
      <c r="G61" s="5">
        <v>1601</v>
      </c>
      <c r="H61" s="5"/>
    </row>
    <row r="62" spans="1:8" x14ac:dyDescent="0.25">
      <c r="A62" s="5" t="s">
        <v>40</v>
      </c>
      <c r="B62" s="5">
        <v>1158</v>
      </c>
      <c r="C62" s="5">
        <v>1445</v>
      </c>
      <c r="D62" s="5">
        <v>17.239999999999998</v>
      </c>
      <c r="F62" s="5" t="s">
        <v>40</v>
      </c>
      <c r="G62" s="5">
        <v>1158</v>
      </c>
      <c r="H62" s="5">
        <v>1445</v>
      </c>
    </row>
    <row r="63" spans="1:8" x14ac:dyDescent="0.25">
      <c r="A63" s="5"/>
      <c r="B63" s="5">
        <v>1576</v>
      </c>
      <c r="C63" s="5"/>
      <c r="D63" s="5"/>
      <c r="F63" s="5"/>
      <c r="G63" s="5">
        <v>1576</v>
      </c>
      <c r="H63" s="5"/>
    </row>
    <row r="64" spans="1:8" x14ac:dyDescent="0.25">
      <c r="A64" s="5"/>
      <c r="B64" s="5">
        <v>1602</v>
      </c>
      <c r="C64" s="5"/>
      <c r="D64" s="5"/>
      <c r="F64" s="5"/>
      <c r="G64" s="5">
        <v>1602</v>
      </c>
      <c r="H64" s="5"/>
    </row>
    <row r="65" spans="1:8" x14ac:dyDescent="0.25">
      <c r="A65" s="5" t="s">
        <v>41</v>
      </c>
      <c r="B65" s="104">
        <v>1335</v>
      </c>
      <c r="C65" s="104">
        <v>1894</v>
      </c>
      <c r="D65" s="104">
        <v>39.441000000000003</v>
      </c>
      <c r="F65" s="5" t="s">
        <v>41</v>
      </c>
      <c r="G65" s="5">
        <v>1335</v>
      </c>
      <c r="H65" s="5">
        <v>1469.5</v>
      </c>
    </row>
    <row r="66" spans="1:8" x14ac:dyDescent="0.25">
      <c r="A66" s="5"/>
      <c r="B66" s="104">
        <v>1604</v>
      </c>
      <c r="C66" s="104"/>
      <c r="D66" s="104"/>
      <c r="F66" s="5"/>
      <c r="G66" s="5">
        <v>1604</v>
      </c>
      <c r="H66" s="5"/>
    </row>
    <row r="67" spans="1:8" x14ac:dyDescent="0.25">
      <c r="A67" s="5"/>
      <c r="B67" s="104">
        <v>2742</v>
      </c>
      <c r="C67" s="104"/>
      <c r="D67" s="104"/>
      <c r="F67" s="5"/>
      <c r="G67" s="104"/>
      <c r="H67" s="5"/>
    </row>
    <row r="68" spans="1:8" x14ac:dyDescent="0.25">
      <c r="A68" s="5" t="s">
        <v>44</v>
      </c>
      <c r="B68" s="5">
        <v>790</v>
      </c>
      <c r="C68" s="5">
        <v>786</v>
      </c>
      <c r="D68" s="5">
        <v>0.84699999999999998</v>
      </c>
      <c r="F68" s="5" t="s">
        <v>44</v>
      </c>
      <c r="G68" s="5">
        <v>790</v>
      </c>
      <c r="H68" s="5">
        <v>786</v>
      </c>
    </row>
    <row r="69" spans="1:8" x14ac:dyDescent="0.25">
      <c r="A69" s="5"/>
      <c r="B69" s="5">
        <v>778</v>
      </c>
      <c r="C69" s="5"/>
      <c r="D69" s="5"/>
      <c r="F69" s="5"/>
      <c r="G69" s="5">
        <v>778</v>
      </c>
      <c r="H69" s="5"/>
    </row>
    <row r="70" spans="1:8" x14ac:dyDescent="0.25">
      <c r="A70" s="5"/>
      <c r="B70" s="5">
        <v>789</v>
      </c>
      <c r="C70" s="5"/>
      <c r="D70" s="5"/>
      <c r="F70" s="5"/>
      <c r="G70" s="5">
        <v>789</v>
      </c>
      <c r="H70" s="5"/>
    </row>
    <row r="71" spans="1:8" x14ac:dyDescent="0.25">
      <c r="A71" s="5" t="s">
        <v>42</v>
      </c>
      <c r="B71" s="5">
        <v>946</v>
      </c>
      <c r="C71" s="5">
        <v>1180</v>
      </c>
      <c r="D71" s="5">
        <v>26.257000000000001</v>
      </c>
      <c r="F71" s="5" t="s">
        <v>42</v>
      </c>
      <c r="G71" s="5">
        <v>946</v>
      </c>
      <c r="H71" s="5">
        <v>1180</v>
      </c>
    </row>
    <row r="72" spans="1:8" x14ac:dyDescent="0.25">
      <c r="A72" s="5"/>
      <c r="B72" s="5">
        <v>1062</v>
      </c>
      <c r="C72" s="5"/>
      <c r="D72" s="5"/>
      <c r="F72" s="5"/>
      <c r="G72" s="5">
        <v>1062</v>
      </c>
      <c r="H72" s="5"/>
    </row>
    <row r="73" spans="1:8" x14ac:dyDescent="0.25">
      <c r="A73" s="5"/>
      <c r="B73" s="5">
        <v>1531</v>
      </c>
      <c r="C73" s="5"/>
      <c r="D73" s="5"/>
      <c r="F73" s="5"/>
      <c r="G73" s="5">
        <v>1531</v>
      </c>
      <c r="H73" s="5"/>
    </row>
    <row r="74" spans="1:8" x14ac:dyDescent="0.25">
      <c r="A74" s="5">
        <v>200</v>
      </c>
      <c r="B74" s="5">
        <v>2685</v>
      </c>
      <c r="C74" s="5">
        <v>2602</v>
      </c>
      <c r="D74" s="5">
        <v>2.819</v>
      </c>
      <c r="F74" s="5">
        <v>200</v>
      </c>
      <c r="G74" s="5">
        <v>2685</v>
      </c>
      <c r="H74" s="5">
        <v>2602</v>
      </c>
    </row>
    <row r="75" spans="1:8" x14ac:dyDescent="0.25">
      <c r="A75" s="5"/>
      <c r="B75" s="5">
        <v>2577</v>
      </c>
      <c r="C75" s="5"/>
      <c r="D75" s="5"/>
      <c r="F75" s="5"/>
      <c r="G75" s="5">
        <v>2577</v>
      </c>
      <c r="H75" s="5"/>
    </row>
    <row r="76" spans="1:8" x14ac:dyDescent="0.25">
      <c r="A76" s="5"/>
      <c r="B76" s="5">
        <v>2545</v>
      </c>
      <c r="C76" s="5"/>
      <c r="D76" s="5"/>
      <c r="F76" s="5"/>
      <c r="G76" s="5">
        <v>2545</v>
      </c>
      <c r="H76" s="5"/>
    </row>
    <row r="77" spans="1:8" x14ac:dyDescent="0.25">
      <c r="A77" s="5">
        <v>100</v>
      </c>
      <c r="B77" s="5">
        <v>1697</v>
      </c>
      <c r="C77" s="5">
        <v>1703</v>
      </c>
      <c r="D77" s="5">
        <v>1.2130000000000001</v>
      </c>
      <c r="F77" s="5">
        <v>100</v>
      </c>
      <c r="G77" s="5">
        <v>1697</v>
      </c>
      <c r="H77" s="5">
        <v>1703</v>
      </c>
    </row>
    <row r="78" spans="1:8" x14ac:dyDescent="0.25">
      <c r="A78" s="5"/>
      <c r="B78" s="5">
        <v>1686</v>
      </c>
      <c r="C78" s="5"/>
      <c r="D78" s="5"/>
      <c r="F78" s="5"/>
      <c r="G78" s="5">
        <v>1686</v>
      </c>
      <c r="H78" s="5"/>
    </row>
    <row r="79" spans="1:8" x14ac:dyDescent="0.25">
      <c r="A79" s="5"/>
      <c r="B79" s="5">
        <v>1726</v>
      </c>
      <c r="C79" s="5"/>
      <c r="D79" s="5"/>
      <c r="F79" s="5"/>
      <c r="G79" s="5">
        <v>1726</v>
      </c>
      <c r="H79" s="5"/>
    </row>
    <row r="80" spans="1:8" x14ac:dyDescent="0.25">
      <c r="A80" s="5">
        <v>50</v>
      </c>
      <c r="B80" s="5">
        <v>1235</v>
      </c>
      <c r="C80" s="5">
        <v>1235</v>
      </c>
      <c r="D80" s="5">
        <v>0</v>
      </c>
      <c r="F80" s="5">
        <v>50</v>
      </c>
      <c r="G80" s="5">
        <v>1235</v>
      </c>
      <c r="H80" s="5">
        <v>1235</v>
      </c>
    </row>
    <row r="81" spans="1:8" x14ac:dyDescent="0.25">
      <c r="A81" s="5"/>
      <c r="B81" s="5">
        <v>1235</v>
      </c>
      <c r="C81" s="5"/>
      <c r="D81" s="5"/>
      <c r="F81" s="5"/>
      <c r="G81" s="5">
        <v>1235</v>
      </c>
      <c r="H81" s="5"/>
    </row>
    <row r="82" spans="1:8" x14ac:dyDescent="0.25">
      <c r="A82" s="5"/>
      <c r="B82" s="5">
        <v>1235</v>
      </c>
      <c r="C82" s="5"/>
      <c r="D82" s="5"/>
      <c r="F82" s="5"/>
      <c r="G82" s="5">
        <v>1235</v>
      </c>
      <c r="H82" s="5"/>
    </row>
    <row r="83" spans="1:8" x14ac:dyDescent="0.25">
      <c r="A83" s="5">
        <v>25</v>
      </c>
      <c r="B83" s="5">
        <v>963</v>
      </c>
      <c r="C83" s="5">
        <v>980</v>
      </c>
      <c r="D83" s="5">
        <v>1.4770000000000001</v>
      </c>
      <c r="F83" s="5">
        <v>25</v>
      </c>
      <c r="G83" s="5">
        <v>963</v>
      </c>
      <c r="H83" s="5">
        <v>980</v>
      </c>
    </row>
    <row r="84" spans="1:8" x14ac:dyDescent="0.25">
      <c r="A84" s="5"/>
      <c r="B84" s="5">
        <v>989</v>
      </c>
      <c r="C84" s="5"/>
      <c r="D84" s="5"/>
      <c r="F84" s="5"/>
      <c r="G84" s="5">
        <v>989</v>
      </c>
      <c r="H84" s="5"/>
    </row>
    <row r="85" spans="1:8" x14ac:dyDescent="0.25">
      <c r="A85" s="5"/>
      <c r="B85" s="5">
        <v>987</v>
      </c>
      <c r="C85" s="5"/>
      <c r="D85" s="5"/>
      <c r="F85" s="5"/>
      <c r="G85" s="5">
        <v>987</v>
      </c>
      <c r="H85" s="5"/>
    </row>
    <row r="86" spans="1:8" x14ac:dyDescent="0.25">
      <c r="A86" s="5">
        <v>12.5</v>
      </c>
      <c r="B86" s="5">
        <v>873</v>
      </c>
      <c r="C86" s="5">
        <v>867</v>
      </c>
      <c r="D86" s="5">
        <v>0.64200000000000002</v>
      </c>
      <c r="F86" s="5">
        <v>12.5</v>
      </c>
      <c r="G86" s="5">
        <v>873</v>
      </c>
      <c r="H86" s="5">
        <v>867</v>
      </c>
    </row>
    <row r="87" spans="1:8" x14ac:dyDescent="0.25">
      <c r="A87" s="5"/>
      <c r="B87" s="5">
        <v>866</v>
      </c>
      <c r="C87" s="5"/>
      <c r="D87" s="5"/>
      <c r="F87" s="5"/>
      <c r="G87" s="5">
        <v>866</v>
      </c>
      <c r="H87" s="5"/>
    </row>
    <row r="88" spans="1:8" x14ac:dyDescent="0.25">
      <c r="A88" s="5"/>
      <c r="B88" s="5">
        <v>862</v>
      </c>
      <c r="C88" s="5"/>
      <c r="D88" s="5"/>
      <c r="F88" s="5"/>
      <c r="G88" s="5">
        <v>862</v>
      </c>
      <c r="H88" s="5"/>
    </row>
    <row r="89" spans="1:8" x14ac:dyDescent="0.25">
      <c r="A89" s="5">
        <v>6.25</v>
      </c>
      <c r="B89" s="5">
        <v>825</v>
      </c>
      <c r="C89" s="5">
        <v>809</v>
      </c>
      <c r="D89" s="5">
        <v>1.7050000000000001</v>
      </c>
      <c r="F89" s="5">
        <v>6.25</v>
      </c>
      <c r="G89" s="5">
        <v>825</v>
      </c>
      <c r="H89" s="5">
        <v>809</v>
      </c>
    </row>
    <row r="90" spans="1:8" x14ac:dyDescent="0.25">
      <c r="A90" s="5"/>
      <c r="B90" s="5">
        <v>804</v>
      </c>
      <c r="C90" s="5"/>
      <c r="D90" s="5"/>
      <c r="F90" s="5"/>
      <c r="G90" s="5">
        <v>804</v>
      </c>
      <c r="H90" s="5"/>
    </row>
    <row r="91" spans="1:8" x14ac:dyDescent="0.25">
      <c r="A91" s="5"/>
      <c r="B91" s="5">
        <v>799</v>
      </c>
      <c r="C91" s="5"/>
      <c r="D91" s="5"/>
      <c r="F91" s="5"/>
      <c r="G91" s="5">
        <v>799</v>
      </c>
      <c r="H91" s="5"/>
    </row>
    <row r="92" spans="1:8" x14ac:dyDescent="0.25">
      <c r="A92" s="5">
        <v>3.12</v>
      </c>
      <c r="B92" s="5">
        <v>762</v>
      </c>
      <c r="C92" s="5">
        <v>767</v>
      </c>
      <c r="D92" s="5">
        <v>1.204</v>
      </c>
      <c r="F92" s="5">
        <v>3.12</v>
      </c>
      <c r="G92" s="5">
        <v>762</v>
      </c>
      <c r="H92" s="5">
        <v>767</v>
      </c>
    </row>
    <row r="93" spans="1:8" x14ac:dyDescent="0.25">
      <c r="A93" s="5"/>
      <c r="B93" s="5">
        <v>778</v>
      </c>
      <c r="C93" s="5"/>
      <c r="D93" s="5"/>
      <c r="F93" s="5"/>
      <c r="G93" s="5">
        <v>778</v>
      </c>
      <c r="H93" s="5"/>
    </row>
    <row r="94" spans="1:8" x14ac:dyDescent="0.25">
      <c r="A94" s="5"/>
      <c r="B94" s="5">
        <v>762</v>
      </c>
      <c r="C94" s="5"/>
      <c r="D94" s="5"/>
      <c r="F94" s="5"/>
      <c r="G94" s="5">
        <v>762</v>
      </c>
      <c r="H94" s="5"/>
    </row>
    <row r="95" spans="1:8" x14ac:dyDescent="0.25">
      <c r="A95" s="5">
        <v>1.56</v>
      </c>
      <c r="B95" s="5">
        <v>762</v>
      </c>
      <c r="C95" s="5">
        <v>760</v>
      </c>
      <c r="D95" s="5">
        <v>0.42299999999999999</v>
      </c>
      <c r="F95" s="5">
        <v>1.56</v>
      </c>
      <c r="G95" s="5">
        <v>762</v>
      </c>
      <c r="H95" s="5">
        <v>760</v>
      </c>
    </row>
    <row r="96" spans="1:8" x14ac:dyDescent="0.25">
      <c r="A96" s="5"/>
      <c r="B96" s="5">
        <v>761</v>
      </c>
      <c r="C96" s="5"/>
      <c r="D96" s="5"/>
      <c r="F96" s="5"/>
      <c r="G96" s="5">
        <v>761</v>
      </c>
      <c r="H96" s="5"/>
    </row>
    <row r="97" spans="1:8" x14ac:dyDescent="0.25">
      <c r="A97" s="5"/>
      <c r="B97" s="5">
        <v>756</v>
      </c>
      <c r="C97" s="5"/>
      <c r="D97" s="5"/>
      <c r="F97" s="5"/>
      <c r="G97" s="5">
        <v>756</v>
      </c>
      <c r="H97" s="5"/>
    </row>
    <row r="98" spans="1:8" x14ac:dyDescent="0.25">
      <c r="A98" s="5">
        <v>0.8</v>
      </c>
      <c r="B98" s="5">
        <v>750</v>
      </c>
      <c r="C98" s="5">
        <v>745</v>
      </c>
      <c r="D98" s="5">
        <v>1.776</v>
      </c>
      <c r="F98" s="5">
        <v>0.8</v>
      </c>
      <c r="G98" s="5">
        <v>750</v>
      </c>
      <c r="H98" s="5">
        <v>745</v>
      </c>
    </row>
    <row r="99" spans="1:8" x14ac:dyDescent="0.25">
      <c r="A99" s="5"/>
      <c r="B99" s="5">
        <v>755</v>
      </c>
      <c r="C99" s="5"/>
      <c r="D99" s="5"/>
      <c r="F99" s="5"/>
      <c r="G99" s="5">
        <v>755</v>
      </c>
      <c r="H99" s="5"/>
    </row>
    <row r="100" spans="1:8" x14ac:dyDescent="0.25">
      <c r="A100" s="5"/>
      <c r="B100" s="5">
        <v>730</v>
      </c>
      <c r="C100" s="5"/>
      <c r="D100" s="5"/>
      <c r="F100" s="5"/>
      <c r="G100" s="5">
        <v>730</v>
      </c>
      <c r="H100" s="5"/>
    </row>
    <row r="101" spans="1:8" x14ac:dyDescent="0.25">
      <c r="A101" s="5">
        <v>0.4</v>
      </c>
      <c r="B101" s="5">
        <v>767</v>
      </c>
      <c r="C101" s="5">
        <v>748</v>
      </c>
      <c r="D101" s="5">
        <v>2.69</v>
      </c>
      <c r="F101" s="5">
        <v>0.4</v>
      </c>
      <c r="G101" s="5">
        <v>767</v>
      </c>
      <c r="H101" s="5">
        <v>748</v>
      </c>
    </row>
    <row r="102" spans="1:8" x14ac:dyDescent="0.25">
      <c r="A102" s="5"/>
      <c r="B102" s="5">
        <v>751</v>
      </c>
      <c r="C102" s="5"/>
      <c r="D102" s="5"/>
      <c r="F102" s="5"/>
      <c r="G102" s="5">
        <v>751</v>
      </c>
      <c r="H102" s="5"/>
    </row>
    <row r="103" spans="1:8" x14ac:dyDescent="0.25">
      <c r="A103" s="5"/>
      <c r="B103" s="5">
        <v>727</v>
      </c>
      <c r="C103" s="5"/>
      <c r="D103" s="5"/>
      <c r="F103" s="5"/>
      <c r="G103" s="5">
        <v>727</v>
      </c>
      <c r="H103" s="5"/>
    </row>
    <row r="104" spans="1:8" x14ac:dyDescent="0.25">
      <c r="A104" s="5">
        <v>0.2</v>
      </c>
      <c r="B104" s="5">
        <v>744</v>
      </c>
      <c r="C104" s="5">
        <v>740</v>
      </c>
      <c r="D104" s="5">
        <v>2.27</v>
      </c>
      <c r="F104" s="5">
        <v>0.2</v>
      </c>
      <c r="G104" s="5">
        <v>744</v>
      </c>
      <c r="H104" s="5">
        <v>740</v>
      </c>
    </row>
    <row r="105" spans="1:8" x14ac:dyDescent="0.25">
      <c r="A105" s="5"/>
      <c r="B105" s="5">
        <v>755</v>
      </c>
      <c r="C105" s="5"/>
      <c r="D105" s="5"/>
      <c r="F105" s="5"/>
      <c r="G105" s="5">
        <v>755</v>
      </c>
      <c r="H105" s="5"/>
    </row>
    <row r="106" spans="1:8" x14ac:dyDescent="0.25">
      <c r="A106" s="5"/>
      <c r="B106" s="5">
        <v>722</v>
      </c>
      <c r="C106" s="5"/>
      <c r="D106" s="5"/>
      <c r="F106" s="5"/>
      <c r="G106" s="5">
        <v>722</v>
      </c>
      <c r="H106" s="5"/>
    </row>
    <row r="107" spans="1:8" x14ac:dyDescent="0.25">
      <c r="A107" s="5">
        <v>0</v>
      </c>
      <c r="B107" s="5">
        <v>755</v>
      </c>
      <c r="C107" s="5">
        <v>735</v>
      </c>
      <c r="D107" s="5">
        <v>2.3919999999999999</v>
      </c>
      <c r="F107" s="5">
        <v>0</v>
      </c>
      <c r="G107" s="5">
        <v>755</v>
      </c>
      <c r="H107" s="5">
        <v>735</v>
      </c>
    </row>
    <row r="108" spans="1:8" x14ac:dyDescent="0.25">
      <c r="A108" s="5"/>
      <c r="B108" s="5">
        <v>728</v>
      </c>
      <c r="C108" s="5"/>
      <c r="D108" s="5"/>
      <c r="F108" s="5"/>
      <c r="G108" s="5">
        <v>728</v>
      </c>
      <c r="H108" s="5"/>
    </row>
    <row r="109" spans="1:8" x14ac:dyDescent="0.25">
      <c r="A109" s="5"/>
      <c r="B109" s="5">
        <v>722</v>
      </c>
      <c r="C109" s="5"/>
      <c r="D109" s="5"/>
      <c r="F109" s="5"/>
      <c r="G109" s="5">
        <v>722</v>
      </c>
      <c r="H109" s="5"/>
    </row>
  </sheetData>
  <mergeCells count="1">
    <mergeCell ref="A10:D12"/>
  </mergeCells>
  <pageMargins left="0.7" right="0.7" top="0.75" bottom="0.75" header="0.3" footer="0.3"/>
  <pageSetup orientation="portrait" horizontalDpi="1200" verticalDpi="1200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DAD339-2734-47B2-A78E-4ABFBA6ED059}">
  <dimension ref="A1:W111"/>
  <sheetViews>
    <sheetView topLeftCell="A8" zoomScaleNormal="100" workbookViewId="0">
      <selection activeCell="O34" sqref="O34"/>
    </sheetView>
  </sheetViews>
  <sheetFormatPr defaultRowHeight="15" x14ac:dyDescent="0.25"/>
  <cols>
    <col min="5" max="8" width="9.140625" style="109"/>
  </cols>
  <sheetData>
    <row r="1" spans="1:23" ht="60" x14ac:dyDescent="0.25">
      <c r="K1" t="s">
        <v>0</v>
      </c>
      <c r="L1" s="1" t="s">
        <v>1</v>
      </c>
      <c r="M1" s="2" t="s">
        <v>2</v>
      </c>
      <c r="N1" s="2" t="s">
        <v>3</v>
      </c>
      <c r="O1" s="2" t="s">
        <v>4</v>
      </c>
      <c r="P1" s="1" t="s">
        <v>5</v>
      </c>
      <c r="Q1" t="s">
        <v>6</v>
      </c>
      <c r="T1" t="s">
        <v>4</v>
      </c>
      <c r="U1" t="s">
        <v>6</v>
      </c>
    </row>
    <row r="2" spans="1:23" x14ac:dyDescent="0.25">
      <c r="K2" s="3">
        <v>200</v>
      </c>
      <c r="L2" s="4">
        <f>K2/1000000</f>
        <v>2.0000000000000001E-4</v>
      </c>
      <c r="M2" s="4">
        <f t="shared" ref="M2:M13" si="0">25/1000000</f>
        <v>2.5000000000000001E-5</v>
      </c>
      <c r="N2" s="4">
        <f>L2*M2</f>
        <v>5.0000000000000001E-9</v>
      </c>
      <c r="O2" s="4">
        <f>N2*1000000000</f>
        <v>5</v>
      </c>
      <c r="P2" s="5">
        <v>11651</v>
      </c>
      <c r="Q2" s="5">
        <f t="shared" ref="Q2:Q13" si="1">P2-$P$13</f>
        <v>8813</v>
      </c>
      <c r="T2" s="20">
        <v>5</v>
      </c>
      <c r="U2" s="20">
        <v>8813</v>
      </c>
    </row>
    <row r="3" spans="1:23" x14ac:dyDescent="0.25">
      <c r="K3" s="3">
        <v>100</v>
      </c>
      <c r="L3" s="4">
        <f t="shared" ref="L3:L13" si="2">K3/1000000</f>
        <v>1E-4</v>
      </c>
      <c r="M3" s="4">
        <f t="shared" si="0"/>
        <v>2.5000000000000001E-5</v>
      </c>
      <c r="N3" s="4">
        <f t="shared" ref="N3:N13" si="3">L3*M3</f>
        <v>2.5000000000000001E-9</v>
      </c>
      <c r="O3" s="4">
        <f t="shared" ref="O3:O13" si="4">N3*1000000000</f>
        <v>2.5</v>
      </c>
      <c r="P3" s="5">
        <v>7382</v>
      </c>
      <c r="Q3" s="5">
        <f t="shared" si="1"/>
        <v>4544</v>
      </c>
      <c r="T3" s="20">
        <v>2.5</v>
      </c>
      <c r="U3" s="20">
        <v>4544</v>
      </c>
    </row>
    <row r="4" spans="1:23" x14ac:dyDescent="0.25">
      <c r="K4" s="3">
        <v>50</v>
      </c>
      <c r="L4" s="4">
        <f t="shared" si="2"/>
        <v>5.0000000000000002E-5</v>
      </c>
      <c r="M4" s="4">
        <f t="shared" si="0"/>
        <v>2.5000000000000001E-5</v>
      </c>
      <c r="N4" s="4">
        <f t="shared" si="3"/>
        <v>1.25E-9</v>
      </c>
      <c r="O4" s="4">
        <f t="shared" si="4"/>
        <v>1.25</v>
      </c>
      <c r="P4" s="5">
        <v>5158</v>
      </c>
      <c r="Q4" s="5">
        <f t="shared" si="1"/>
        <v>2320</v>
      </c>
      <c r="T4" s="20">
        <v>1.25</v>
      </c>
      <c r="U4" s="20">
        <v>2320</v>
      </c>
    </row>
    <row r="5" spans="1:23" x14ac:dyDescent="0.25">
      <c r="K5" s="3">
        <v>25</v>
      </c>
      <c r="L5" s="4">
        <f t="shared" si="2"/>
        <v>2.5000000000000001E-5</v>
      </c>
      <c r="M5" s="4">
        <f t="shared" si="0"/>
        <v>2.5000000000000001E-5</v>
      </c>
      <c r="N5" s="4">
        <f t="shared" si="3"/>
        <v>6.2500000000000001E-10</v>
      </c>
      <c r="O5" s="4">
        <f t="shared" si="4"/>
        <v>0.625</v>
      </c>
      <c r="P5" s="5">
        <v>3990</v>
      </c>
      <c r="Q5" s="5">
        <f t="shared" si="1"/>
        <v>1152</v>
      </c>
      <c r="T5" s="20">
        <v>0.625</v>
      </c>
      <c r="U5" s="20">
        <v>1152</v>
      </c>
    </row>
    <row r="6" spans="1:23" x14ac:dyDescent="0.25">
      <c r="K6" s="3">
        <v>12.5</v>
      </c>
      <c r="L6" s="4">
        <f t="shared" si="2"/>
        <v>1.2500000000000001E-5</v>
      </c>
      <c r="M6" s="4">
        <f t="shared" si="0"/>
        <v>2.5000000000000001E-5</v>
      </c>
      <c r="N6" s="4">
        <f t="shared" si="3"/>
        <v>3.1250000000000001E-10</v>
      </c>
      <c r="O6" s="4">
        <f t="shared" si="4"/>
        <v>0.3125</v>
      </c>
      <c r="P6" s="5">
        <v>3485</v>
      </c>
      <c r="Q6" s="5">
        <f t="shared" si="1"/>
        <v>647</v>
      </c>
      <c r="T6" s="20">
        <v>0.3125</v>
      </c>
      <c r="U6" s="20">
        <v>647</v>
      </c>
    </row>
    <row r="7" spans="1:23" x14ac:dyDescent="0.25">
      <c r="K7" s="3">
        <v>6.25</v>
      </c>
      <c r="L7" s="4">
        <f t="shared" si="2"/>
        <v>6.2500000000000003E-6</v>
      </c>
      <c r="M7" s="4">
        <f t="shared" si="0"/>
        <v>2.5000000000000001E-5</v>
      </c>
      <c r="N7" s="4">
        <f t="shared" si="3"/>
        <v>1.5625E-10</v>
      </c>
      <c r="O7" s="4">
        <f t="shared" si="4"/>
        <v>0.15625</v>
      </c>
      <c r="P7" s="5">
        <v>3166</v>
      </c>
      <c r="Q7" s="5">
        <f t="shared" si="1"/>
        <v>328</v>
      </c>
      <c r="T7" s="20">
        <v>0.15625</v>
      </c>
      <c r="U7" s="20">
        <v>328</v>
      </c>
    </row>
    <row r="8" spans="1:23" x14ac:dyDescent="0.25">
      <c r="K8" s="3">
        <v>3.12</v>
      </c>
      <c r="L8" s="4">
        <f t="shared" si="2"/>
        <v>3.1200000000000002E-6</v>
      </c>
      <c r="M8" s="4">
        <f t="shared" si="0"/>
        <v>2.5000000000000001E-5</v>
      </c>
      <c r="N8" s="4">
        <f t="shared" si="3"/>
        <v>7.8000000000000015E-11</v>
      </c>
      <c r="O8" s="4">
        <f t="shared" si="4"/>
        <v>7.8000000000000014E-2</v>
      </c>
      <c r="P8" s="5">
        <v>3001</v>
      </c>
      <c r="Q8" s="5">
        <f t="shared" si="1"/>
        <v>163</v>
      </c>
      <c r="T8" s="20">
        <v>7.8000000000000014E-2</v>
      </c>
      <c r="U8" s="20">
        <v>163</v>
      </c>
    </row>
    <row r="9" spans="1:23" x14ac:dyDescent="0.25">
      <c r="K9" s="3">
        <v>1.56</v>
      </c>
      <c r="L9" s="4">
        <f t="shared" si="2"/>
        <v>1.5600000000000001E-6</v>
      </c>
      <c r="M9" s="4">
        <f t="shared" si="0"/>
        <v>2.5000000000000001E-5</v>
      </c>
      <c r="N9" s="4">
        <f t="shared" si="3"/>
        <v>3.9000000000000007E-11</v>
      </c>
      <c r="O9" s="4">
        <f t="shared" si="4"/>
        <v>3.9000000000000007E-2</v>
      </c>
      <c r="P9" s="5">
        <v>2888</v>
      </c>
      <c r="Q9" s="5">
        <f t="shared" si="1"/>
        <v>50</v>
      </c>
      <c r="T9" s="20">
        <v>3.9000000000000007E-2</v>
      </c>
      <c r="U9" s="20">
        <v>50</v>
      </c>
    </row>
    <row r="10" spans="1:23" x14ac:dyDescent="0.25">
      <c r="K10" s="3">
        <v>0.8</v>
      </c>
      <c r="L10" s="4">
        <f t="shared" si="2"/>
        <v>8.0000000000000007E-7</v>
      </c>
      <c r="M10" s="4">
        <f t="shared" si="0"/>
        <v>2.5000000000000001E-5</v>
      </c>
      <c r="N10" s="4">
        <f t="shared" si="3"/>
        <v>2.0000000000000002E-11</v>
      </c>
      <c r="O10" s="4">
        <f t="shared" si="4"/>
        <v>0.02</v>
      </c>
      <c r="P10" s="5">
        <v>2886</v>
      </c>
      <c r="Q10" s="5">
        <f t="shared" si="1"/>
        <v>48</v>
      </c>
      <c r="T10" s="20">
        <v>0.02</v>
      </c>
      <c r="U10" s="20">
        <v>48</v>
      </c>
    </row>
    <row r="11" spans="1:23" x14ac:dyDescent="0.25">
      <c r="K11" s="3">
        <v>0.4</v>
      </c>
      <c r="L11" s="4">
        <f t="shared" si="2"/>
        <v>4.0000000000000003E-7</v>
      </c>
      <c r="M11" s="4">
        <f t="shared" si="0"/>
        <v>2.5000000000000001E-5</v>
      </c>
      <c r="N11" s="4">
        <f t="shared" si="3"/>
        <v>1.0000000000000001E-11</v>
      </c>
      <c r="O11" s="4">
        <f t="shared" si="4"/>
        <v>0.01</v>
      </c>
      <c r="P11" s="5">
        <v>2857</v>
      </c>
      <c r="Q11" s="5">
        <f t="shared" si="1"/>
        <v>19</v>
      </c>
      <c r="T11" s="20">
        <v>0.01</v>
      </c>
      <c r="U11" s="20">
        <v>19</v>
      </c>
    </row>
    <row r="12" spans="1:23" x14ac:dyDescent="0.25">
      <c r="K12" s="3">
        <v>0.2</v>
      </c>
      <c r="L12" s="4">
        <f t="shared" si="2"/>
        <v>2.0000000000000002E-7</v>
      </c>
      <c r="M12" s="4">
        <f t="shared" si="0"/>
        <v>2.5000000000000001E-5</v>
      </c>
      <c r="N12" s="4">
        <f t="shared" si="3"/>
        <v>5.0000000000000005E-12</v>
      </c>
      <c r="O12" s="4">
        <f t="shared" si="4"/>
        <v>5.0000000000000001E-3</v>
      </c>
      <c r="P12" s="5">
        <v>2873</v>
      </c>
      <c r="Q12" s="5">
        <f t="shared" si="1"/>
        <v>35</v>
      </c>
      <c r="T12" s="20">
        <v>5.0000000000000001E-3</v>
      </c>
      <c r="U12" s="20">
        <v>35</v>
      </c>
    </row>
    <row r="13" spans="1:23" ht="25.5" customHeight="1" x14ac:dyDescent="0.25">
      <c r="A13" s="44" t="s">
        <v>120</v>
      </c>
      <c r="B13" s="44"/>
      <c r="C13" s="44"/>
      <c r="D13" s="44"/>
      <c r="E13" s="133"/>
      <c r="F13" s="133"/>
      <c r="G13" s="133"/>
      <c r="H13" s="133"/>
      <c r="J13" s="8" t="s">
        <v>13</v>
      </c>
      <c r="K13" s="3">
        <v>0</v>
      </c>
      <c r="L13" s="4">
        <f t="shared" si="2"/>
        <v>0</v>
      </c>
      <c r="M13" s="4">
        <f t="shared" si="0"/>
        <v>2.5000000000000001E-5</v>
      </c>
      <c r="N13" s="4">
        <f t="shared" si="3"/>
        <v>0</v>
      </c>
      <c r="O13" s="4">
        <f t="shared" si="4"/>
        <v>0</v>
      </c>
      <c r="P13" s="5">
        <v>2838</v>
      </c>
      <c r="Q13" s="5">
        <f t="shared" si="1"/>
        <v>0</v>
      </c>
      <c r="T13" s="20">
        <v>0</v>
      </c>
      <c r="U13" s="20">
        <v>0</v>
      </c>
    </row>
    <row r="14" spans="1:23" x14ac:dyDescent="0.25">
      <c r="A14" s="45"/>
      <c r="B14" s="45"/>
      <c r="C14" s="45"/>
      <c r="D14" s="45"/>
      <c r="E14" s="134"/>
      <c r="F14" s="134"/>
      <c r="G14" s="134"/>
      <c r="H14" s="134"/>
      <c r="J14" s="117"/>
      <c r="K14" s="117"/>
      <c r="L14" s="117"/>
      <c r="M14" s="117"/>
      <c r="T14" t="s">
        <v>191</v>
      </c>
      <c r="U14" s="94">
        <f>AVERAGE(D76:D109)</f>
        <v>14.087916666666667</v>
      </c>
      <c r="W14" t="s">
        <v>56</v>
      </c>
    </row>
    <row r="15" spans="1:23" ht="39" thickBot="1" x14ac:dyDescent="0.3">
      <c r="A15" s="6" t="s">
        <v>8</v>
      </c>
      <c r="B15" s="6" t="s">
        <v>7</v>
      </c>
      <c r="C15" s="6" t="s">
        <v>11</v>
      </c>
      <c r="D15" s="6" t="s">
        <v>12</v>
      </c>
      <c r="E15" s="135"/>
      <c r="F15" s="6" t="s">
        <v>8</v>
      </c>
      <c r="G15" s="6" t="s">
        <v>7</v>
      </c>
      <c r="H15" s="6" t="s">
        <v>11</v>
      </c>
      <c r="J15" s="9" t="s">
        <v>8</v>
      </c>
      <c r="K15" s="10" t="s">
        <v>11</v>
      </c>
      <c r="L15" s="11" t="s">
        <v>17</v>
      </c>
      <c r="M15" s="11" t="s">
        <v>4</v>
      </c>
      <c r="N15" s="12" t="s">
        <v>57</v>
      </c>
      <c r="O15" s="13" t="s">
        <v>19</v>
      </c>
      <c r="W15" t="s">
        <v>58</v>
      </c>
    </row>
    <row r="16" spans="1:23" x14ac:dyDescent="0.25">
      <c r="A16" s="5" t="s">
        <v>14</v>
      </c>
      <c r="B16" s="104">
        <v>39474</v>
      </c>
      <c r="C16" s="104">
        <f>AVERAGE(B17:B18)</f>
        <v>12871.5</v>
      </c>
      <c r="D16" s="104">
        <v>72.33</v>
      </c>
      <c r="E16" s="132"/>
      <c r="F16" s="5" t="s">
        <v>14</v>
      </c>
      <c r="G16" s="104"/>
      <c r="H16" s="5">
        <f>AVERAGE(G17:G18)</f>
        <v>12871.5</v>
      </c>
      <c r="J16" s="14" t="s">
        <v>14</v>
      </c>
      <c r="K16" s="15">
        <v>12871.5</v>
      </c>
      <c r="L16" s="16">
        <f t="shared" ref="L16:L34" si="5">K16-$K$34</f>
        <v>9039.5</v>
      </c>
      <c r="M16" s="17">
        <f>(L16-36.904)/1768.4</f>
        <v>5.0908142954082782</v>
      </c>
      <c r="N16" s="18">
        <f>M16*100</f>
        <v>509.0814295408278</v>
      </c>
      <c r="O16" s="46">
        <f>N16*3</f>
        <v>1527.2442886224835</v>
      </c>
      <c r="Q16" s="20" t="s">
        <v>22</v>
      </c>
      <c r="R16" s="20">
        <v>1527.2442886224835</v>
      </c>
    </row>
    <row r="17" spans="1:18" x14ac:dyDescent="0.25">
      <c r="A17" s="5"/>
      <c r="B17" s="104">
        <v>16239</v>
      </c>
      <c r="C17" s="104"/>
      <c r="D17" s="104"/>
      <c r="E17" s="132"/>
      <c r="F17" s="5"/>
      <c r="G17" s="104">
        <v>16239</v>
      </c>
      <c r="H17" s="5"/>
      <c r="J17" s="22" t="s">
        <v>21</v>
      </c>
      <c r="K17" s="23">
        <v>4406</v>
      </c>
      <c r="L17" s="24">
        <f t="shared" si="5"/>
        <v>574</v>
      </c>
      <c r="M17" s="25">
        <f t="shared" ref="M17:M33" si="6">(L17-36.904)/1768.4</f>
        <v>0.30371861569780589</v>
      </c>
      <c r="N17" s="26">
        <f t="shared" ref="N17:N33" si="7">M17*100</f>
        <v>30.371861569780588</v>
      </c>
      <c r="O17" s="47">
        <f t="shared" ref="O17:O33" si="8">N17*3</f>
        <v>91.115584709341761</v>
      </c>
      <c r="Q17" s="20" t="s">
        <v>22</v>
      </c>
      <c r="R17" s="20">
        <v>91.115584709341761</v>
      </c>
    </row>
    <row r="18" spans="1:18" x14ac:dyDescent="0.25">
      <c r="A18" s="5"/>
      <c r="B18" s="104">
        <v>9504</v>
      </c>
      <c r="C18" s="104"/>
      <c r="D18" s="104"/>
      <c r="E18" s="132"/>
      <c r="F18" s="5"/>
      <c r="G18" s="104">
        <v>9504</v>
      </c>
      <c r="H18" s="5"/>
      <c r="J18" s="22" t="s">
        <v>24</v>
      </c>
      <c r="K18" s="23">
        <v>5872</v>
      </c>
      <c r="L18" s="24">
        <f t="shared" si="5"/>
        <v>2040</v>
      </c>
      <c r="M18" s="25">
        <f t="shared" si="6"/>
        <v>1.1327165799592851</v>
      </c>
      <c r="N18" s="26">
        <f t="shared" si="7"/>
        <v>113.27165799592851</v>
      </c>
      <c r="O18" s="47">
        <f t="shared" si="8"/>
        <v>339.81497398778549</v>
      </c>
      <c r="Q18" s="20" t="s">
        <v>22</v>
      </c>
      <c r="R18" s="20">
        <v>339.81497398778549</v>
      </c>
    </row>
    <row r="19" spans="1:18" x14ac:dyDescent="0.25">
      <c r="A19" s="5" t="s">
        <v>21</v>
      </c>
      <c r="B19" s="5">
        <v>3697</v>
      </c>
      <c r="C19" s="5">
        <v>4406</v>
      </c>
      <c r="D19" s="5">
        <v>17.422999999999998</v>
      </c>
      <c r="E19" s="132"/>
      <c r="F19" s="5" t="s">
        <v>21</v>
      </c>
      <c r="G19" s="5">
        <v>3697</v>
      </c>
      <c r="H19" s="5">
        <v>4406</v>
      </c>
      <c r="J19" s="22" t="s">
        <v>25</v>
      </c>
      <c r="K19" s="23">
        <v>6801</v>
      </c>
      <c r="L19" s="24">
        <f t="shared" si="5"/>
        <v>2969</v>
      </c>
      <c r="M19" s="25">
        <f t="shared" si="6"/>
        <v>1.6580502148835103</v>
      </c>
      <c r="N19" s="26">
        <f t="shared" si="7"/>
        <v>165.80502148835103</v>
      </c>
      <c r="O19" s="47">
        <f t="shared" si="8"/>
        <v>497.41506446505309</v>
      </c>
      <c r="Q19" s="20" t="s">
        <v>22</v>
      </c>
      <c r="R19" s="20">
        <v>497.41506446505309</v>
      </c>
    </row>
    <row r="20" spans="1:18" x14ac:dyDescent="0.25">
      <c r="A20" s="5"/>
      <c r="B20" s="5">
        <v>5221</v>
      </c>
      <c r="C20" s="5"/>
      <c r="D20" s="5"/>
      <c r="E20" s="132"/>
      <c r="F20" s="5"/>
      <c r="G20" s="5">
        <v>5221</v>
      </c>
      <c r="H20" s="5"/>
      <c r="J20" s="22" t="s">
        <v>26</v>
      </c>
      <c r="K20" s="23">
        <v>5854</v>
      </c>
      <c r="L20" s="24">
        <f t="shared" si="5"/>
        <v>2022</v>
      </c>
      <c r="M20" s="25">
        <f t="shared" si="6"/>
        <v>1.1225378873558018</v>
      </c>
      <c r="N20" s="26">
        <f t="shared" si="7"/>
        <v>112.25378873558019</v>
      </c>
      <c r="O20" s="47">
        <f t="shared" si="8"/>
        <v>336.76136620674055</v>
      </c>
      <c r="Q20" s="20" t="s">
        <v>22</v>
      </c>
      <c r="R20" s="20">
        <v>336.76136620674055</v>
      </c>
    </row>
    <row r="21" spans="1:18" ht="15.75" thickBot="1" x14ac:dyDescent="0.3">
      <c r="A21" s="5"/>
      <c r="B21" s="5">
        <v>4299</v>
      </c>
      <c r="C21" s="5"/>
      <c r="D21" s="5"/>
      <c r="E21" s="132"/>
      <c r="F21" s="5"/>
      <c r="G21" s="5">
        <v>4299</v>
      </c>
      <c r="H21" s="5"/>
      <c r="J21" s="27" t="s">
        <v>27</v>
      </c>
      <c r="K21" s="28">
        <v>8794</v>
      </c>
      <c r="L21" s="29">
        <f t="shared" si="5"/>
        <v>4962</v>
      </c>
      <c r="M21" s="30">
        <f t="shared" si="6"/>
        <v>2.7850576792580859</v>
      </c>
      <c r="N21" s="31">
        <f t="shared" si="7"/>
        <v>278.50576792580858</v>
      </c>
      <c r="O21" s="48">
        <f t="shared" si="8"/>
        <v>835.5173037774257</v>
      </c>
      <c r="Q21" s="20" t="s">
        <v>22</v>
      </c>
      <c r="R21" s="20">
        <v>835.5173037774257</v>
      </c>
    </row>
    <row r="22" spans="1:18" x14ac:dyDescent="0.25">
      <c r="A22" s="5" t="s">
        <v>24</v>
      </c>
      <c r="B22" s="5">
        <v>5679</v>
      </c>
      <c r="C22" s="5">
        <v>5872</v>
      </c>
      <c r="D22" s="5">
        <v>9.1319999999999997</v>
      </c>
      <c r="E22" s="132"/>
      <c r="F22" s="5" t="s">
        <v>24</v>
      </c>
      <c r="G22" s="5">
        <v>5679</v>
      </c>
      <c r="H22" s="5">
        <v>5872</v>
      </c>
      <c r="J22" s="32" t="s">
        <v>28</v>
      </c>
      <c r="K22" s="33">
        <v>9398</v>
      </c>
      <c r="L22" s="24">
        <f t="shared" si="5"/>
        <v>5566</v>
      </c>
      <c r="M22" s="34">
        <f t="shared" si="6"/>
        <v>3.1266093643971948</v>
      </c>
      <c r="N22" s="35">
        <f t="shared" si="7"/>
        <v>312.66093643971948</v>
      </c>
      <c r="O22" s="46">
        <f t="shared" si="8"/>
        <v>937.98280931915838</v>
      </c>
      <c r="Q22" s="20" t="s">
        <v>43</v>
      </c>
      <c r="R22" s="20">
        <v>937.98280931915838</v>
      </c>
    </row>
    <row r="23" spans="1:18" x14ac:dyDescent="0.25">
      <c r="A23" s="5"/>
      <c r="B23" s="5">
        <v>6478</v>
      </c>
      <c r="C23" s="5"/>
      <c r="D23" s="5"/>
      <c r="E23" s="132"/>
      <c r="F23" s="5"/>
      <c r="G23" s="5">
        <v>6478</v>
      </c>
      <c r="H23" s="5"/>
      <c r="J23" s="22" t="s">
        <v>30</v>
      </c>
      <c r="K23" s="23">
        <v>5067</v>
      </c>
      <c r="L23" s="24">
        <f t="shared" si="5"/>
        <v>1235</v>
      </c>
      <c r="M23" s="25">
        <f t="shared" si="6"/>
        <v>0.6775028274146121</v>
      </c>
      <c r="N23" s="26">
        <f t="shared" si="7"/>
        <v>67.750282741461206</v>
      </c>
      <c r="O23" s="47">
        <f t="shared" si="8"/>
        <v>203.25084822438362</v>
      </c>
      <c r="Q23" s="20" t="s">
        <v>43</v>
      </c>
      <c r="R23" s="20">
        <v>203.25084822438362</v>
      </c>
    </row>
    <row r="24" spans="1:18" x14ac:dyDescent="0.25">
      <c r="A24" s="5"/>
      <c r="B24" s="5">
        <v>5459</v>
      </c>
      <c r="C24" s="5"/>
      <c r="D24" s="5"/>
      <c r="E24" s="132"/>
      <c r="F24" s="5"/>
      <c r="G24" s="5">
        <v>5459</v>
      </c>
      <c r="H24" s="5"/>
      <c r="J24" s="22" t="s">
        <v>31</v>
      </c>
      <c r="K24" s="23">
        <v>5391</v>
      </c>
      <c r="L24" s="24">
        <f t="shared" si="5"/>
        <v>1559</v>
      </c>
      <c r="M24" s="25">
        <f t="shared" si="6"/>
        <v>0.86071929427731275</v>
      </c>
      <c r="N24" s="26">
        <f t="shared" si="7"/>
        <v>86.071929427731277</v>
      </c>
      <c r="O24" s="47">
        <f t="shared" si="8"/>
        <v>258.21578828319383</v>
      </c>
      <c r="Q24" s="20" t="s">
        <v>43</v>
      </c>
      <c r="R24" s="20">
        <v>258.21578828319383</v>
      </c>
    </row>
    <row r="25" spans="1:18" x14ac:dyDescent="0.25">
      <c r="A25" s="5" t="s">
        <v>25</v>
      </c>
      <c r="B25" s="5">
        <v>5886</v>
      </c>
      <c r="C25" s="5">
        <v>6801</v>
      </c>
      <c r="D25" s="5">
        <v>24.36</v>
      </c>
      <c r="E25" s="132"/>
      <c r="F25" s="5" t="s">
        <v>25</v>
      </c>
      <c r="G25" s="5">
        <v>5886</v>
      </c>
      <c r="H25" s="5">
        <v>6801</v>
      </c>
      <c r="J25" s="22" t="s">
        <v>32</v>
      </c>
      <c r="K25" s="23">
        <v>6674</v>
      </c>
      <c r="L25" s="24">
        <f t="shared" si="5"/>
        <v>2842</v>
      </c>
      <c r="M25" s="25">
        <f t="shared" si="6"/>
        <v>1.5862338837367111</v>
      </c>
      <c r="N25" s="26">
        <f t="shared" si="7"/>
        <v>158.62338837367111</v>
      </c>
      <c r="O25" s="47">
        <f t="shared" si="8"/>
        <v>475.87016512101332</v>
      </c>
      <c r="Q25" s="20" t="s">
        <v>43</v>
      </c>
      <c r="R25" s="20">
        <v>475.87016512101332</v>
      </c>
    </row>
    <row r="26" spans="1:18" x14ac:dyDescent="0.25">
      <c r="A26" s="5"/>
      <c r="B26" s="5">
        <v>8713</v>
      </c>
      <c r="C26" s="5"/>
      <c r="D26" s="5"/>
      <c r="E26" s="132"/>
      <c r="F26" s="5"/>
      <c r="G26" s="5">
        <v>8713</v>
      </c>
      <c r="H26" s="5"/>
      <c r="J26" s="22" t="s">
        <v>33</v>
      </c>
      <c r="K26" s="23">
        <v>12045</v>
      </c>
      <c r="L26" s="24">
        <f t="shared" si="5"/>
        <v>8213</v>
      </c>
      <c r="M26" s="25">
        <f t="shared" si="6"/>
        <v>4.6234426600316665</v>
      </c>
      <c r="N26" s="26">
        <f t="shared" si="7"/>
        <v>462.34426600316664</v>
      </c>
      <c r="O26" s="47">
        <f t="shared" si="8"/>
        <v>1387.0327980094999</v>
      </c>
      <c r="Q26" s="20" t="s">
        <v>43</v>
      </c>
      <c r="R26" s="20">
        <v>1387.0327980094999</v>
      </c>
    </row>
    <row r="27" spans="1:18" ht="15.75" thickBot="1" x14ac:dyDescent="0.3">
      <c r="A27" s="5"/>
      <c r="B27" s="5">
        <v>5803</v>
      </c>
      <c r="C27" s="5"/>
      <c r="D27" s="5"/>
      <c r="E27" s="132"/>
      <c r="F27" s="5"/>
      <c r="G27" s="5">
        <v>5803</v>
      </c>
      <c r="H27" s="5"/>
      <c r="J27" s="36" t="s">
        <v>34</v>
      </c>
      <c r="K27" s="37">
        <v>6159</v>
      </c>
      <c r="L27" s="38">
        <f t="shared" si="5"/>
        <v>2327</v>
      </c>
      <c r="M27" s="39">
        <f t="shared" si="6"/>
        <v>1.2950101786926034</v>
      </c>
      <c r="N27" s="40">
        <f t="shared" si="7"/>
        <v>129.50101786926035</v>
      </c>
      <c r="O27" s="48">
        <f t="shared" si="8"/>
        <v>388.50305360778106</v>
      </c>
      <c r="Q27" s="20" t="s">
        <v>43</v>
      </c>
      <c r="R27" s="20">
        <v>388.50305360778106</v>
      </c>
    </row>
    <row r="28" spans="1:18" x14ac:dyDescent="0.25">
      <c r="A28" s="5" t="s">
        <v>26</v>
      </c>
      <c r="B28" s="5">
        <v>6512</v>
      </c>
      <c r="C28" s="5">
        <v>5854</v>
      </c>
      <c r="D28" s="5">
        <v>17.103000000000002</v>
      </c>
      <c r="E28" s="132"/>
      <c r="F28" s="5" t="s">
        <v>26</v>
      </c>
      <c r="G28" s="5">
        <v>6512</v>
      </c>
      <c r="H28" s="5">
        <v>5854</v>
      </c>
      <c r="J28" s="14" t="s">
        <v>35</v>
      </c>
      <c r="K28" s="15">
        <v>6253</v>
      </c>
      <c r="L28" s="16">
        <f t="shared" si="5"/>
        <v>2421</v>
      </c>
      <c r="M28" s="17">
        <f t="shared" si="6"/>
        <v>1.3481655733996833</v>
      </c>
      <c r="N28" s="18">
        <f t="shared" si="7"/>
        <v>134.81655733996834</v>
      </c>
      <c r="O28" s="129">
        <f t="shared" si="8"/>
        <v>404.44967201990505</v>
      </c>
      <c r="Q28" s="20" t="s">
        <v>36</v>
      </c>
      <c r="R28" s="20">
        <v>404.44967201990505</v>
      </c>
    </row>
    <row r="29" spans="1:18" x14ac:dyDescent="0.25">
      <c r="A29" s="5"/>
      <c r="B29" s="5">
        <v>6349</v>
      </c>
      <c r="C29" s="5"/>
      <c r="D29" s="5"/>
      <c r="E29" s="132"/>
      <c r="F29" s="5"/>
      <c r="G29" s="5">
        <v>6349</v>
      </c>
      <c r="H29" s="5"/>
      <c r="J29" s="22" t="s">
        <v>37</v>
      </c>
      <c r="K29" s="23">
        <v>5388</v>
      </c>
      <c r="L29" s="24">
        <f t="shared" si="5"/>
        <v>1556</v>
      </c>
      <c r="M29" s="25">
        <f t="shared" si="6"/>
        <v>0.85902284551006558</v>
      </c>
      <c r="N29" s="26">
        <f t="shared" si="7"/>
        <v>85.902284551006559</v>
      </c>
      <c r="O29" s="218">
        <f t="shared" si="8"/>
        <v>257.70685365301966</v>
      </c>
      <c r="Q29" s="20" t="s">
        <v>36</v>
      </c>
      <c r="R29" s="20">
        <v>257.70685365301966</v>
      </c>
    </row>
    <row r="30" spans="1:18" x14ac:dyDescent="0.25">
      <c r="A30" s="5"/>
      <c r="B30" s="5">
        <v>4702</v>
      </c>
      <c r="C30" s="5"/>
      <c r="D30" s="5"/>
      <c r="E30" s="132"/>
      <c r="F30" s="5"/>
      <c r="G30" s="5">
        <v>4702</v>
      </c>
      <c r="H30" s="5"/>
      <c r="J30" s="22" t="s">
        <v>38</v>
      </c>
      <c r="K30" s="23">
        <v>5002</v>
      </c>
      <c r="L30" s="24">
        <f t="shared" si="5"/>
        <v>1170</v>
      </c>
      <c r="M30" s="25">
        <f t="shared" si="6"/>
        <v>0.64074643745758875</v>
      </c>
      <c r="N30" s="26">
        <f t="shared" si="7"/>
        <v>64.074643745758877</v>
      </c>
      <c r="O30" s="218">
        <f t="shared" si="8"/>
        <v>192.22393123727664</v>
      </c>
      <c r="Q30" s="20" t="s">
        <v>36</v>
      </c>
      <c r="R30" s="20">
        <v>192.22393123727664</v>
      </c>
    </row>
    <row r="31" spans="1:18" x14ac:dyDescent="0.25">
      <c r="A31" s="5" t="s">
        <v>27</v>
      </c>
      <c r="B31" s="5">
        <v>9047</v>
      </c>
      <c r="C31" s="5">
        <v>8794</v>
      </c>
      <c r="D31" s="5">
        <v>13.933</v>
      </c>
      <c r="E31" s="132"/>
      <c r="F31" s="5" t="s">
        <v>27</v>
      </c>
      <c r="G31" s="5">
        <v>9047</v>
      </c>
      <c r="H31" s="5">
        <v>8794</v>
      </c>
      <c r="J31" s="22" t="s">
        <v>39</v>
      </c>
      <c r="K31" s="23">
        <v>4999</v>
      </c>
      <c r="L31" s="24">
        <f t="shared" si="5"/>
        <v>1167</v>
      </c>
      <c r="M31" s="25">
        <f t="shared" si="6"/>
        <v>0.63904998869034157</v>
      </c>
      <c r="N31" s="26">
        <f t="shared" si="7"/>
        <v>63.904998869034159</v>
      </c>
      <c r="O31" s="218">
        <f t="shared" si="8"/>
        <v>191.71499660710248</v>
      </c>
      <c r="Q31" s="20" t="s">
        <v>36</v>
      </c>
      <c r="R31" s="20">
        <v>191.71499660710248</v>
      </c>
    </row>
    <row r="32" spans="1:18" x14ac:dyDescent="0.25">
      <c r="A32" s="5"/>
      <c r="B32" s="5">
        <v>9873</v>
      </c>
      <c r="C32" s="5"/>
      <c r="D32" s="5"/>
      <c r="E32" s="132"/>
      <c r="F32" s="5"/>
      <c r="G32" s="5">
        <v>9873</v>
      </c>
      <c r="H32" s="5"/>
      <c r="J32" s="22" t="s">
        <v>40</v>
      </c>
      <c r="K32" s="23">
        <v>7170</v>
      </c>
      <c r="L32" s="24">
        <f t="shared" si="5"/>
        <v>3338</v>
      </c>
      <c r="M32" s="25">
        <f t="shared" si="6"/>
        <v>1.8667134132549197</v>
      </c>
      <c r="N32" s="26">
        <f t="shared" si="7"/>
        <v>186.67134132549197</v>
      </c>
      <c r="O32" s="218">
        <f t="shared" si="8"/>
        <v>560.01402397647587</v>
      </c>
      <c r="Q32" s="20" t="s">
        <v>36</v>
      </c>
      <c r="R32" s="20">
        <v>560.01402397647587</v>
      </c>
    </row>
    <row r="33" spans="1:18" ht="15.75" thickBot="1" x14ac:dyDescent="0.3">
      <c r="A33" s="5"/>
      <c r="B33" s="5">
        <v>7462</v>
      </c>
      <c r="C33" s="5"/>
      <c r="D33" s="5"/>
      <c r="E33" s="132"/>
      <c r="F33" s="5"/>
      <c r="G33" s="5">
        <v>7462</v>
      </c>
      <c r="H33" s="5"/>
      <c r="J33" s="27" t="s">
        <v>41</v>
      </c>
      <c r="K33" s="28">
        <v>4791</v>
      </c>
      <c r="L33" s="29">
        <f t="shared" si="5"/>
        <v>959</v>
      </c>
      <c r="M33" s="30">
        <f t="shared" si="6"/>
        <v>0.52142954082786697</v>
      </c>
      <c r="N33" s="31">
        <f t="shared" si="7"/>
        <v>52.142954082786694</v>
      </c>
      <c r="O33" s="219">
        <f t="shared" si="8"/>
        <v>156.42886224836008</v>
      </c>
      <c r="Q33" s="20" t="s">
        <v>36</v>
      </c>
      <c r="R33" s="20">
        <v>156.42886224836008</v>
      </c>
    </row>
    <row r="34" spans="1:18" ht="15.75" thickBot="1" x14ac:dyDescent="0.3">
      <c r="A34" s="5" t="s">
        <v>28</v>
      </c>
      <c r="B34" s="5">
        <v>11762</v>
      </c>
      <c r="C34" s="5">
        <v>9398</v>
      </c>
      <c r="D34" s="5">
        <v>25.536000000000001</v>
      </c>
      <c r="E34" s="132"/>
      <c r="F34" s="5" t="s">
        <v>28</v>
      </c>
      <c r="G34" s="5">
        <v>11762</v>
      </c>
      <c r="H34" s="5">
        <v>9398</v>
      </c>
      <c r="J34" s="41" t="s">
        <v>42</v>
      </c>
      <c r="K34" s="42">
        <v>3832</v>
      </c>
      <c r="L34" s="29">
        <f t="shared" si="5"/>
        <v>0</v>
      </c>
      <c r="N34" t="s">
        <v>191</v>
      </c>
      <c r="O34" s="216">
        <f>AVERAGE(D16:D67,D73)</f>
        <v>18.549631578947366</v>
      </c>
    </row>
    <row r="35" spans="1:18" x14ac:dyDescent="0.25">
      <c r="A35" s="5"/>
      <c r="B35" s="5">
        <v>9467</v>
      </c>
      <c r="C35" s="5"/>
      <c r="D35" s="5"/>
      <c r="E35" s="132"/>
      <c r="F35" s="5"/>
      <c r="G35" s="5">
        <v>9467</v>
      </c>
      <c r="H35" s="5"/>
    </row>
    <row r="36" spans="1:18" x14ac:dyDescent="0.25">
      <c r="A36" s="5"/>
      <c r="B36" s="5">
        <v>6964</v>
      </c>
      <c r="C36" s="5"/>
      <c r="D36" s="5"/>
      <c r="E36" s="132"/>
      <c r="F36" s="5"/>
      <c r="G36" s="5">
        <v>6964</v>
      </c>
      <c r="H36" s="5"/>
      <c r="P36" s="20" t="s">
        <v>11</v>
      </c>
      <c r="Q36" s="20" t="s">
        <v>59</v>
      </c>
    </row>
    <row r="37" spans="1:18" x14ac:dyDescent="0.25">
      <c r="A37" s="5" t="s">
        <v>30</v>
      </c>
      <c r="B37" s="5">
        <v>6032</v>
      </c>
      <c r="C37" s="5">
        <v>5067</v>
      </c>
      <c r="D37" s="5">
        <v>17.152999999999999</v>
      </c>
      <c r="E37" s="132"/>
      <c r="F37" s="5" t="s">
        <v>30</v>
      </c>
      <c r="G37" s="5">
        <v>6032</v>
      </c>
      <c r="H37" s="5">
        <v>5067</v>
      </c>
      <c r="O37" s="20" t="s">
        <v>21</v>
      </c>
      <c r="P37" s="65">
        <f>AVERAGE(R16:R21)</f>
        <v>604.64476362813832</v>
      </c>
      <c r="Q37" s="65">
        <f>_xlfn.STDEV.S(R16:R21)/SQRT(6)</f>
        <v>209.88876191873467</v>
      </c>
    </row>
    <row r="38" spans="1:18" x14ac:dyDescent="0.25">
      <c r="A38" s="5"/>
      <c r="B38" s="5">
        <v>4825</v>
      </c>
      <c r="C38" s="5"/>
      <c r="D38" s="5"/>
      <c r="E38" s="132"/>
      <c r="F38" s="5"/>
      <c r="G38" s="5">
        <v>4825</v>
      </c>
      <c r="H38" s="5"/>
      <c r="O38" s="20" t="s">
        <v>30</v>
      </c>
      <c r="P38" s="65">
        <f>AVERAGE(R22:R27)</f>
        <v>608.47591042750503</v>
      </c>
      <c r="Q38" s="65">
        <f>_xlfn.STDEV.S(R22:R27)/SQRT(6)</f>
        <v>188.64317897787424</v>
      </c>
    </row>
    <row r="39" spans="1:18" x14ac:dyDescent="0.25">
      <c r="A39" s="5"/>
      <c r="B39" s="5">
        <v>4345</v>
      </c>
      <c r="C39" s="5"/>
      <c r="D39" s="5"/>
      <c r="E39" s="132"/>
      <c r="F39" s="5"/>
      <c r="G39" s="5">
        <v>4345</v>
      </c>
      <c r="H39" s="5"/>
      <c r="O39" s="20" t="s">
        <v>37</v>
      </c>
      <c r="P39" s="65">
        <f>AVERAGE(R28:R33)</f>
        <v>293.75638995702326</v>
      </c>
      <c r="Q39" s="65">
        <f>_xlfn.STDEV.S(R28:R33)/SQRT(6)</f>
        <v>64.297702248283372</v>
      </c>
    </row>
    <row r="40" spans="1:18" x14ac:dyDescent="0.25">
      <c r="A40" s="5" t="s">
        <v>31</v>
      </c>
      <c r="B40" s="5">
        <v>6651</v>
      </c>
      <c r="C40" s="5">
        <v>5391</v>
      </c>
      <c r="D40" s="5">
        <v>22.068000000000001</v>
      </c>
      <c r="E40" s="132"/>
      <c r="F40" s="5" t="s">
        <v>31</v>
      </c>
      <c r="G40" s="5">
        <v>6651</v>
      </c>
      <c r="H40" s="5">
        <v>5391</v>
      </c>
    </row>
    <row r="41" spans="1:18" x14ac:dyDescent="0.25">
      <c r="A41" s="5"/>
      <c r="B41" s="5">
        <v>5235</v>
      </c>
      <c r="C41" s="5"/>
      <c r="D41" s="5"/>
      <c r="E41" s="132"/>
      <c r="F41" s="5"/>
      <c r="G41" s="5">
        <v>5235</v>
      </c>
      <c r="H41" s="5"/>
    </row>
    <row r="42" spans="1:18" x14ac:dyDescent="0.25">
      <c r="A42" s="5"/>
      <c r="B42" s="5">
        <v>4287</v>
      </c>
      <c r="C42" s="5"/>
      <c r="D42" s="5"/>
      <c r="E42" s="132"/>
      <c r="F42" s="5"/>
      <c r="G42" s="5">
        <v>4287</v>
      </c>
      <c r="H42" s="5"/>
      <c r="O42" s="49"/>
    </row>
    <row r="43" spans="1:18" x14ac:dyDescent="0.25">
      <c r="A43" s="5" t="s">
        <v>32</v>
      </c>
      <c r="B43" s="5">
        <v>7593</v>
      </c>
      <c r="C43" s="5">
        <v>6674</v>
      </c>
      <c r="D43" s="5">
        <v>12.397</v>
      </c>
      <c r="E43" s="132"/>
      <c r="F43" s="5" t="s">
        <v>32</v>
      </c>
      <c r="G43" s="5">
        <v>7593</v>
      </c>
      <c r="H43" s="5">
        <v>6674</v>
      </c>
      <c r="O43" s="49"/>
    </row>
    <row r="44" spans="1:18" x14ac:dyDescent="0.25">
      <c r="A44" s="5"/>
      <c r="B44" s="5">
        <v>6439</v>
      </c>
      <c r="C44" s="5"/>
      <c r="D44" s="5"/>
      <c r="E44" s="132"/>
      <c r="F44" s="5"/>
      <c r="G44" s="5">
        <v>6439</v>
      </c>
      <c r="H44" s="5"/>
    </row>
    <row r="45" spans="1:18" x14ac:dyDescent="0.25">
      <c r="A45" s="5"/>
      <c r="B45" s="5">
        <v>5989</v>
      </c>
      <c r="C45" s="5"/>
      <c r="D45" s="5"/>
      <c r="E45" s="132"/>
      <c r="F45" s="5"/>
      <c r="G45" s="5">
        <v>5989</v>
      </c>
      <c r="H45" s="5"/>
    </row>
    <row r="46" spans="1:18" x14ac:dyDescent="0.25">
      <c r="A46" s="5" t="s">
        <v>33</v>
      </c>
      <c r="B46" s="5">
        <v>10760</v>
      </c>
      <c r="C46" s="5">
        <v>12045</v>
      </c>
      <c r="D46" s="5">
        <v>22.314</v>
      </c>
      <c r="E46" s="132"/>
      <c r="F46" s="5" t="s">
        <v>33</v>
      </c>
      <c r="G46" s="5">
        <v>10760</v>
      </c>
      <c r="H46" s="5">
        <v>12045</v>
      </c>
    </row>
    <row r="47" spans="1:18" x14ac:dyDescent="0.25">
      <c r="A47" s="5"/>
      <c r="B47" s="5">
        <v>15134</v>
      </c>
      <c r="C47" s="5"/>
      <c r="D47" s="5"/>
      <c r="E47" s="132"/>
      <c r="F47" s="5"/>
      <c r="G47" s="5">
        <v>15134</v>
      </c>
      <c r="H47" s="5"/>
    </row>
    <row r="48" spans="1:18" x14ac:dyDescent="0.25">
      <c r="A48" s="5"/>
      <c r="B48" s="5">
        <v>10241</v>
      </c>
      <c r="C48" s="5"/>
      <c r="D48" s="5"/>
      <c r="E48" s="132"/>
      <c r="F48" s="5"/>
      <c r="G48" s="5">
        <v>10241</v>
      </c>
      <c r="H48" s="5"/>
    </row>
    <row r="49" spans="1:8" x14ac:dyDescent="0.25">
      <c r="A49" s="5" t="s">
        <v>34</v>
      </c>
      <c r="B49" s="5">
        <v>5775</v>
      </c>
      <c r="C49" s="5">
        <v>6159</v>
      </c>
      <c r="D49" s="5">
        <v>12.387</v>
      </c>
      <c r="E49" s="132"/>
      <c r="F49" s="5" t="s">
        <v>34</v>
      </c>
      <c r="G49" s="5">
        <v>5775</v>
      </c>
      <c r="H49" s="5">
        <v>6159</v>
      </c>
    </row>
    <row r="50" spans="1:8" x14ac:dyDescent="0.25">
      <c r="A50" s="5"/>
      <c r="B50" s="5">
        <v>7038</v>
      </c>
      <c r="C50" s="5"/>
      <c r="D50" s="5"/>
      <c r="E50" s="132"/>
      <c r="F50" s="5"/>
      <c r="G50" s="5">
        <v>7038</v>
      </c>
      <c r="H50" s="5"/>
    </row>
    <row r="51" spans="1:8" x14ac:dyDescent="0.25">
      <c r="A51" s="5"/>
      <c r="B51" s="5">
        <v>5665</v>
      </c>
      <c r="C51" s="5"/>
      <c r="D51" s="5"/>
      <c r="E51" s="132"/>
      <c r="F51" s="5"/>
      <c r="G51" s="5">
        <v>5665</v>
      </c>
      <c r="H51" s="5"/>
    </row>
    <row r="52" spans="1:8" x14ac:dyDescent="0.25">
      <c r="A52" s="5" t="s">
        <v>35</v>
      </c>
      <c r="B52" s="5">
        <v>6740</v>
      </c>
      <c r="C52" s="5">
        <v>6253</v>
      </c>
      <c r="D52" s="5">
        <v>22.27</v>
      </c>
      <c r="E52" s="132"/>
      <c r="F52" s="5" t="s">
        <v>35</v>
      </c>
      <c r="G52" s="5">
        <v>6740</v>
      </c>
      <c r="H52" s="5">
        <v>6253</v>
      </c>
    </row>
    <row r="53" spans="1:8" x14ac:dyDescent="0.25">
      <c r="A53" s="5"/>
      <c r="B53" s="5">
        <v>4682</v>
      </c>
      <c r="C53" s="5"/>
      <c r="D53" s="5"/>
      <c r="E53" s="132"/>
      <c r="F53" s="5"/>
      <c r="G53" s="5">
        <v>4682</v>
      </c>
      <c r="H53" s="5"/>
    </row>
    <row r="54" spans="1:8" x14ac:dyDescent="0.25">
      <c r="A54" s="5"/>
      <c r="B54" s="5">
        <v>7336</v>
      </c>
      <c r="C54" s="5"/>
      <c r="D54" s="5"/>
      <c r="E54" s="132"/>
      <c r="F54" s="5"/>
      <c r="G54" s="5">
        <v>7336</v>
      </c>
      <c r="H54" s="5"/>
    </row>
    <row r="55" spans="1:8" x14ac:dyDescent="0.25">
      <c r="A55" s="5" t="s">
        <v>37</v>
      </c>
      <c r="B55" s="5">
        <v>5776</v>
      </c>
      <c r="C55" s="5">
        <v>5388</v>
      </c>
      <c r="D55" s="5">
        <v>8.9250000000000007</v>
      </c>
      <c r="E55" s="132"/>
      <c r="F55" s="5" t="s">
        <v>37</v>
      </c>
      <c r="G55" s="5">
        <v>5776</v>
      </c>
      <c r="H55" s="5">
        <v>5388</v>
      </c>
    </row>
    <row r="56" spans="1:8" x14ac:dyDescent="0.25">
      <c r="A56" s="5"/>
      <c r="B56" s="5">
        <v>4850</v>
      </c>
      <c r="C56" s="5"/>
      <c r="D56" s="5"/>
      <c r="E56" s="132"/>
      <c r="F56" s="5"/>
      <c r="G56" s="5">
        <v>4850</v>
      </c>
      <c r="H56" s="5"/>
    </row>
    <row r="57" spans="1:8" x14ac:dyDescent="0.25">
      <c r="A57" s="5"/>
      <c r="B57" s="5">
        <v>5538</v>
      </c>
      <c r="C57" s="5"/>
      <c r="D57" s="5"/>
      <c r="E57" s="132"/>
      <c r="F57" s="5"/>
      <c r="G57" s="5">
        <v>5538</v>
      </c>
      <c r="H57" s="5"/>
    </row>
    <row r="58" spans="1:8" x14ac:dyDescent="0.25">
      <c r="A58" s="5" t="s">
        <v>38</v>
      </c>
      <c r="B58" s="5">
        <v>5096</v>
      </c>
      <c r="C58" s="5">
        <v>5002</v>
      </c>
      <c r="D58" s="5">
        <v>6.2030000000000003</v>
      </c>
      <c r="E58" s="132"/>
      <c r="F58" s="5" t="s">
        <v>38</v>
      </c>
      <c r="G58" s="5">
        <v>5096</v>
      </c>
      <c r="H58" s="5">
        <v>5002</v>
      </c>
    </row>
    <row r="59" spans="1:8" x14ac:dyDescent="0.25">
      <c r="A59" s="5"/>
      <c r="B59" s="5">
        <v>4656</v>
      </c>
      <c r="C59" s="5"/>
      <c r="D59" s="5"/>
      <c r="E59" s="132"/>
      <c r="F59" s="5"/>
      <c r="G59" s="5">
        <v>4656</v>
      </c>
      <c r="H59" s="5"/>
    </row>
    <row r="60" spans="1:8" x14ac:dyDescent="0.25">
      <c r="A60" s="5"/>
      <c r="B60" s="5">
        <v>5255</v>
      </c>
      <c r="C60" s="5"/>
      <c r="D60" s="5"/>
      <c r="E60" s="132"/>
      <c r="F60" s="5"/>
      <c r="G60" s="5">
        <v>5255</v>
      </c>
      <c r="H60" s="5"/>
    </row>
    <row r="61" spans="1:8" x14ac:dyDescent="0.25">
      <c r="A61" s="5" t="s">
        <v>39</v>
      </c>
      <c r="B61" s="5">
        <v>5104</v>
      </c>
      <c r="C61" s="5">
        <v>4999</v>
      </c>
      <c r="D61" s="5">
        <v>4.1749999999999998</v>
      </c>
      <c r="E61" s="132"/>
      <c r="F61" s="5" t="s">
        <v>39</v>
      </c>
      <c r="G61" s="5">
        <v>5104</v>
      </c>
      <c r="H61" s="5">
        <v>4999</v>
      </c>
    </row>
    <row r="62" spans="1:8" x14ac:dyDescent="0.25">
      <c r="A62" s="5"/>
      <c r="B62" s="5">
        <v>4759</v>
      </c>
      <c r="C62" s="5"/>
      <c r="D62" s="5"/>
      <c r="E62" s="132"/>
      <c r="F62" s="5"/>
      <c r="G62" s="5">
        <v>4759</v>
      </c>
      <c r="H62" s="5"/>
    </row>
    <row r="63" spans="1:8" x14ac:dyDescent="0.25">
      <c r="A63" s="5"/>
      <c r="B63" s="5">
        <v>5135</v>
      </c>
      <c r="C63" s="5"/>
      <c r="D63" s="5"/>
      <c r="E63" s="132"/>
      <c r="F63" s="5"/>
      <c r="G63" s="5">
        <v>5135</v>
      </c>
      <c r="H63" s="5"/>
    </row>
    <row r="64" spans="1:8" x14ac:dyDescent="0.25">
      <c r="A64" s="5" t="s">
        <v>40</v>
      </c>
      <c r="B64" s="5">
        <v>7773</v>
      </c>
      <c r="C64" s="5">
        <v>7170</v>
      </c>
      <c r="D64" s="5">
        <v>13.709</v>
      </c>
      <c r="E64" s="132"/>
      <c r="F64" s="5" t="s">
        <v>40</v>
      </c>
      <c r="G64" s="5">
        <v>7773</v>
      </c>
      <c r="H64" s="5">
        <v>7170</v>
      </c>
    </row>
    <row r="65" spans="1:8" x14ac:dyDescent="0.25">
      <c r="A65" s="5"/>
      <c r="B65" s="5">
        <v>6036</v>
      </c>
      <c r="C65" s="5"/>
      <c r="D65" s="5"/>
      <c r="E65" s="132"/>
      <c r="F65" s="5"/>
      <c r="G65" s="5">
        <v>6036</v>
      </c>
      <c r="H65" s="5"/>
    </row>
    <row r="66" spans="1:8" x14ac:dyDescent="0.25">
      <c r="A66" s="5"/>
      <c r="B66" s="5">
        <v>7702</v>
      </c>
      <c r="C66" s="5"/>
      <c r="D66" s="5"/>
      <c r="E66" s="132"/>
      <c r="F66" s="5"/>
      <c r="G66" s="5">
        <v>7702</v>
      </c>
      <c r="H66" s="5"/>
    </row>
    <row r="67" spans="1:8" x14ac:dyDescent="0.25">
      <c r="A67" s="5" t="s">
        <v>41</v>
      </c>
      <c r="B67" s="5">
        <v>4389</v>
      </c>
      <c r="C67" s="5">
        <v>4791</v>
      </c>
      <c r="D67" s="5">
        <v>8.4760000000000009</v>
      </c>
      <c r="E67" s="132"/>
      <c r="F67" s="5" t="s">
        <v>41</v>
      </c>
      <c r="G67" s="5">
        <v>4389</v>
      </c>
      <c r="H67" s="5">
        <v>4791</v>
      </c>
    </row>
    <row r="68" spans="1:8" x14ac:dyDescent="0.25">
      <c r="A68" s="5"/>
      <c r="B68" s="5">
        <v>5201</v>
      </c>
      <c r="C68" s="5"/>
      <c r="D68" s="5"/>
      <c r="E68" s="132"/>
      <c r="F68" s="5"/>
      <c r="G68" s="5">
        <v>5201</v>
      </c>
      <c r="H68" s="5"/>
    </row>
    <row r="69" spans="1:8" x14ac:dyDescent="0.25">
      <c r="A69" s="5"/>
      <c r="B69" s="5">
        <v>4782</v>
      </c>
      <c r="C69" s="5"/>
      <c r="D69" s="5"/>
      <c r="E69" s="132"/>
      <c r="F69" s="5"/>
      <c r="G69" s="5">
        <v>4782</v>
      </c>
      <c r="H69" s="5"/>
    </row>
    <row r="70" spans="1:8" x14ac:dyDescent="0.25">
      <c r="A70" s="5" t="s">
        <v>44</v>
      </c>
      <c r="B70" s="5">
        <v>2339</v>
      </c>
      <c r="C70" s="5">
        <v>2337</v>
      </c>
      <c r="D70" s="5">
        <v>1.135</v>
      </c>
      <c r="E70" s="132"/>
      <c r="F70" s="5" t="s">
        <v>44</v>
      </c>
      <c r="G70" s="5">
        <v>2339</v>
      </c>
      <c r="H70" s="5">
        <v>2337</v>
      </c>
    </row>
    <row r="71" spans="1:8" x14ac:dyDescent="0.25">
      <c r="A71" s="5"/>
      <c r="B71" s="5">
        <v>2363</v>
      </c>
      <c r="C71" s="5"/>
      <c r="D71" s="5"/>
      <c r="E71" s="132"/>
      <c r="F71" s="5"/>
      <c r="G71" s="5">
        <v>2363</v>
      </c>
      <c r="H71" s="5"/>
    </row>
    <row r="72" spans="1:8" x14ac:dyDescent="0.25">
      <c r="A72" s="5"/>
      <c r="B72" s="5">
        <v>2310</v>
      </c>
      <c r="C72" s="5"/>
      <c r="D72" s="5"/>
      <c r="E72" s="132"/>
      <c r="F72" s="5"/>
      <c r="G72" s="5">
        <v>2310</v>
      </c>
      <c r="H72" s="5"/>
    </row>
    <row r="73" spans="1:8" x14ac:dyDescent="0.25">
      <c r="A73" s="5" t="s">
        <v>42</v>
      </c>
      <c r="B73" s="5">
        <v>3214</v>
      </c>
      <c r="C73" s="5">
        <v>3832</v>
      </c>
      <c r="D73" s="5">
        <v>22.548999999999999</v>
      </c>
      <c r="E73" s="132"/>
      <c r="F73" s="5" t="s">
        <v>42</v>
      </c>
      <c r="G73" s="5">
        <v>3214</v>
      </c>
      <c r="H73" s="5">
        <v>3832</v>
      </c>
    </row>
    <row r="74" spans="1:8" x14ac:dyDescent="0.25">
      <c r="A74" s="5"/>
      <c r="B74" s="5">
        <v>3462</v>
      </c>
      <c r="C74" s="5"/>
      <c r="D74" s="5"/>
      <c r="E74" s="132"/>
      <c r="F74" s="5"/>
      <c r="G74" s="5">
        <v>3462</v>
      </c>
      <c r="H74" s="5"/>
    </row>
    <row r="75" spans="1:8" x14ac:dyDescent="0.25">
      <c r="A75" s="5"/>
      <c r="B75" s="5">
        <v>4819</v>
      </c>
      <c r="C75" s="5"/>
      <c r="D75" s="5"/>
      <c r="E75" s="132"/>
      <c r="F75" s="5"/>
      <c r="G75" s="5">
        <v>4819</v>
      </c>
      <c r="H75" s="5"/>
    </row>
    <row r="76" spans="1:8" x14ac:dyDescent="0.25">
      <c r="A76" s="5">
        <v>200</v>
      </c>
      <c r="B76" s="5">
        <v>13870</v>
      </c>
      <c r="C76" s="5">
        <v>11651</v>
      </c>
      <c r="D76" s="5">
        <v>16.510000000000002</v>
      </c>
      <c r="E76" s="132"/>
      <c r="F76" s="5">
        <v>200</v>
      </c>
      <c r="G76" s="5">
        <v>13870</v>
      </c>
      <c r="H76" s="5">
        <v>11651</v>
      </c>
    </row>
    <row r="77" spans="1:8" x14ac:dyDescent="0.25">
      <c r="A77" s="5"/>
      <c r="B77" s="5">
        <v>10627</v>
      </c>
      <c r="C77" s="5"/>
      <c r="D77" s="5"/>
      <c r="E77" s="132"/>
      <c r="F77" s="5"/>
      <c r="G77" s="5">
        <v>10627</v>
      </c>
      <c r="H77" s="5"/>
    </row>
    <row r="78" spans="1:8" x14ac:dyDescent="0.25">
      <c r="A78" s="5"/>
      <c r="B78" s="5">
        <v>10456</v>
      </c>
      <c r="C78" s="5"/>
      <c r="D78" s="5"/>
      <c r="E78" s="132"/>
      <c r="F78" s="5"/>
      <c r="G78" s="5">
        <v>10456</v>
      </c>
      <c r="H78" s="5"/>
    </row>
    <row r="79" spans="1:8" x14ac:dyDescent="0.25">
      <c r="A79" s="5">
        <v>100</v>
      </c>
      <c r="B79" s="5">
        <v>8822</v>
      </c>
      <c r="C79" s="5">
        <v>7382</v>
      </c>
      <c r="D79" s="5">
        <v>16.901</v>
      </c>
      <c r="E79" s="132"/>
      <c r="F79" s="5">
        <v>100</v>
      </c>
      <c r="G79" s="5">
        <v>8822</v>
      </c>
      <c r="H79" s="5">
        <v>7382</v>
      </c>
    </row>
    <row r="80" spans="1:8" x14ac:dyDescent="0.25">
      <c r="A80" s="5"/>
      <c r="B80" s="5">
        <v>6686</v>
      </c>
      <c r="C80" s="5"/>
      <c r="D80" s="5"/>
      <c r="E80" s="132"/>
      <c r="F80" s="5"/>
      <c r="G80" s="5">
        <v>6686</v>
      </c>
      <c r="H80" s="5"/>
    </row>
    <row r="81" spans="1:8" x14ac:dyDescent="0.25">
      <c r="A81" s="5"/>
      <c r="B81" s="5">
        <v>6637</v>
      </c>
      <c r="C81" s="5"/>
      <c r="D81" s="5"/>
      <c r="E81" s="132"/>
      <c r="F81" s="5"/>
      <c r="G81" s="5">
        <v>6637</v>
      </c>
      <c r="H81" s="5"/>
    </row>
    <row r="82" spans="1:8" x14ac:dyDescent="0.25">
      <c r="A82" s="5">
        <v>50</v>
      </c>
      <c r="B82" s="5">
        <v>6068</v>
      </c>
      <c r="C82" s="5">
        <v>5158</v>
      </c>
      <c r="D82" s="5">
        <v>15.307</v>
      </c>
      <c r="E82" s="132"/>
      <c r="F82" s="5">
        <v>50</v>
      </c>
      <c r="G82" s="5">
        <v>6068</v>
      </c>
      <c r="H82" s="5">
        <v>5158</v>
      </c>
    </row>
    <row r="83" spans="1:8" x14ac:dyDescent="0.25">
      <c r="A83" s="5"/>
      <c r="B83" s="5">
        <v>4757</v>
      </c>
      <c r="C83" s="5"/>
      <c r="D83" s="5"/>
      <c r="E83" s="132"/>
      <c r="F83" s="5"/>
      <c r="G83" s="5">
        <v>4757</v>
      </c>
      <c r="H83" s="5"/>
    </row>
    <row r="84" spans="1:8" x14ac:dyDescent="0.25">
      <c r="A84" s="5"/>
      <c r="B84" s="5">
        <v>4650</v>
      </c>
      <c r="C84" s="5"/>
      <c r="D84" s="5"/>
      <c r="E84" s="132"/>
      <c r="F84" s="5"/>
      <c r="G84" s="5">
        <v>4650</v>
      </c>
      <c r="H84" s="5"/>
    </row>
    <row r="85" spans="1:8" x14ac:dyDescent="0.25">
      <c r="A85" s="5">
        <v>25</v>
      </c>
      <c r="B85" s="5">
        <v>4673</v>
      </c>
      <c r="C85" s="5">
        <v>3990</v>
      </c>
      <c r="D85" s="5">
        <v>14.930999999999999</v>
      </c>
      <c r="E85" s="132"/>
      <c r="F85" s="5">
        <v>25</v>
      </c>
      <c r="G85" s="5">
        <v>4673</v>
      </c>
      <c r="H85" s="5">
        <v>3990</v>
      </c>
    </row>
    <row r="86" spans="1:8" x14ac:dyDescent="0.25">
      <c r="A86" s="5"/>
      <c r="B86" s="5">
        <v>3716</v>
      </c>
      <c r="C86" s="5"/>
      <c r="D86" s="5"/>
      <c r="E86" s="132"/>
      <c r="F86" s="5"/>
      <c r="G86" s="5">
        <v>3716</v>
      </c>
      <c r="H86" s="5"/>
    </row>
    <row r="87" spans="1:8" x14ac:dyDescent="0.25">
      <c r="A87" s="5"/>
      <c r="B87" s="5">
        <v>3580</v>
      </c>
      <c r="C87" s="5"/>
      <c r="D87" s="5"/>
      <c r="E87" s="132"/>
      <c r="F87" s="5"/>
      <c r="G87" s="5">
        <v>3580</v>
      </c>
      <c r="H87" s="5"/>
    </row>
    <row r="88" spans="1:8" x14ac:dyDescent="0.25">
      <c r="A88" s="5">
        <v>12.5</v>
      </c>
      <c r="B88" s="5">
        <v>4046</v>
      </c>
      <c r="C88" s="5">
        <v>3485</v>
      </c>
      <c r="D88" s="5">
        <v>14.547000000000001</v>
      </c>
      <c r="E88" s="132"/>
      <c r="F88" s="5">
        <v>12.5</v>
      </c>
      <c r="G88" s="5">
        <v>4046</v>
      </c>
      <c r="H88" s="5">
        <v>3485</v>
      </c>
    </row>
    <row r="89" spans="1:8" x14ac:dyDescent="0.25">
      <c r="A89" s="5"/>
      <c r="B89" s="5">
        <v>3351</v>
      </c>
      <c r="C89" s="5"/>
      <c r="D89" s="5"/>
      <c r="E89" s="132"/>
      <c r="F89" s="5"/>
      <c r="G89" s="5">
        <v>3351</v>
      </c>
      <c r="H89" s="5"/>
    </row>
    <row r="90" spans="1:8" x14ac:dyDescent="0.25">
      <c r="A90" s="5"/>
      <c r="B90" s="5">
        <v>3059</v>
      </c>
      <c r="C90" s="5"/>
      <c r="D90" s="5"/>
      <c r="E90" s="132"/>
      <c r="F90" s="5"/>
      <c r="G90" s="5">
        <v>3059</v>
      </c>
      <c r="H90" s="5"/>
    </row>
    <row r="91" spans="1:8" x14ac:dyDescent="0.25">
      <c r="A91" s="5">
        <v>6.25</v>
      </c>
      <c r="B91" s="5">
        <v>3673</v>
      </c>
      <c r="C91" s="5">
        <v>3166</v>
      </c>
      <c r="D91" s="5">
        <v>14.676</v>
      </c>
      <c r="E91" s="132"/>
      <c r="F91" s="5">
        <v>6.25</v>
      </c>
      <c r="G91" s="5">
        <v>3673</v>
      </c>
      <c r="H91" s="5">
        <v>3166</v>
      </c>
    </row>
    <row r="92" spans="1:8" x14ac:dyDescent="0.25">
      <c r="A92" s="5"/>
      <c r="B92" s="5">
        <v>3063</v>
      </c>
      <c r="C92" s="5"/>
      <c r="D92" s="5"/>
      <c r="E92" s="132"/>
      <c r="F92" s="5"/>
      <c r="G92" s="5">
        <v>3063</v>
      </c>
      <c r="H92" s="5"/>
    </row>
    <row r="93" spans="1:8" x14ac:dyDescent="0.25">
      <c r="A93" s="5"/>
      <c r="B93" s="5">
        <v>2761</v>
      </c>
      <c r="C93" s="5"/>
      <c r="D93" s="5"/>
      <c r="E93" s="132"/>
      <c r="F93" s="5"/>
      <c r="G93" s="5">
        <v>2761</v>
      </c>
      <c r="H93" s="5"/>
    </row>
    <row r="94" spans="1:8" x14ac:dyDescent="0.25">
      <c r="A94" s="5">
        <v>3.12</v>
      </c>
      <c r="B94" s="5">
        <v>3414</v>
      </c>
      <c r="C94" s="5">
        <v>3001</v>
      </c>
      <c r="D94" s="5">
        <v>12.933999999999999</v>
      </c>
      <c r="E94" s="132"/>
      <c r="F94" s="5">
        <v>3.12</v>
      </c>
      <c r="G94" s="5">
        <v>3414</v>
      </c>
      <c r="H94" s="5">
        <v>3001</v>
      </c>
    </row>
    <row r="95" spans="1:8" x14ac:dyDescent="0.25">
      <c r="A95" s="5"/>
      <c r="B95" s="5">
        <v>2944</v>
      </c>
      <c r="C95" s="5"/>
      <c r="D95" s="5"/>
      <c r="E95" s="132"/>
      <c r="F95" s="5"/>
      <c r="G95" s="5">
        <v>2944</v>
      </c>
      <c r="H95" s="5"/>
    </row>
    <row r="96" spans="1:8" x14ac:dyDescent="0.25">
      <c r="A96" s="5"/>
      <c r="B96" s="5">
        <v>2644</v>
      </c>
      <c r="C96" s="5"/>
      <c r="D96" s="5"/>
      <c r="E96" s="132"/>
      <c r="F96" s="5"/>
      <c r="G96" s="5">
        <v>2644</v>
      </c>
      <c r="H96" s="5"/>
    </row>
    <row r="97" spans="1:8" x14ac:dyDescent="0.25">
      <c r="A97" s="5">
        <v>1.56</v>
      </c>
      <c r="B97" s="5">
        <v>3191</v>
      </c>
      <c r="C97" s="5">
        <v>2888</v>
      </c>
      <c r="D97" s="5">
        <v>11.068</v>
      </c>
      <c r="E97" s="132"/>
      <c r="F97" s="5">
        <v>1.56</v>
      </c>
      <c r="G97" s="5">
        <v>3191</v>
      </c>
      <c r="H97" s="5">
        <v>2888</v>
      </c>
    </row>
    <row r="98" spans="1:8" x14ac:dyDescent="0.25">
      <c r="A98" s="5"/>
      <c r="B98" s="5">
        <v>2919</v>
      </c>
      <c r="C98" s="5"/>
      <c r="D98" s="5"/>
      <c r="E98" s="132"/>
      <c r="F98" s="5"/>
      <c r="G98" s="5">
        <v>2919</v>
      </c>
      <c r="H98" s="5"/>
    </row>
    <row r="99" spans="1:8" x14ac:dyDescent="0.25">
      <c r="A99" s="5"/>
      <c r="B99" s="5">
        <v>2554</v>
      </c>
      <c r="C99" s="5"/>
      <c r="D99" s="5"/>
      <c r="E99" s="132"/>
      <c r="F99" s="5"/>
      <c r="G99" s="5">
        <v>2554</v>
      </c>
      <c r="H99" s="5"/>
    </row>
    <row r="100" spans="1:8" x14ac:dyDescent="0.25">
      <c r="A100" s="5">
        <v>0.8</v>
      </c>
      <c r="B100" s="5">
        <v>3244</v>
      </c>
      <c r="C100" s="5">
        <v>2886</v>
      </c>
      <c r="D100" s="5">
        <v>14.292999999999999</v>
      </c>
      <c r="E100" s="132"/>
      <c r="F100" s="5">
        <v>0.8</v>
      </c>
      <c r="G100" s="5">
        <v>3244</v>
      </c>
      <c r="H100" s="5">
        <v>2886</v>
      </c>
    </row>
    <row r="101" spans="1:8" x14ac:dyDescent="0.25">
      <c r="A101" s="5"/>
      <c r="B101" s="5">
        <v>2980</v>
      </c>
      <c r="C101" s="5"/>
      <c r="D101" s="5"/>
      <c r="E101" s="132"/>
      <c r="F101" s="5"/>
      <c r="G101" s="5">
        <v>2980</v>
      </c>
      <c r="H101" s="5"/>
    </row>
    <row r="102" spans="1:8" x14ac:dyDescent="0.25">
      <c r="A102" s="5"/>
      <c r="B102" s="5">
        <v>2435</v>
      </c>
      <c r="C102" s="5"/>
      <c r="D102" s="5"/>
      <c r="E102" s="132"/>
      <c r="F102" s="5"/>
      <c r="G102" s="5">
        <v>2435</v>
      </c>
      <c r="H102" s="5"/>
    </row>
    <row r="103" spans="1:8" x14ac:dyDescent="0.25">
      <c r="A103" s="5">
        <v>0.4</v>
      </c>
      <c r="B103" s="5">
        <v>3096</v>
      </c>
      <c r="C103" s="5">
        <v>2857</v>
      </c>
      <c r="D103" s="5">
        <v>11.461</v>
      </c>
      <c r="E103" s="132"/>
      <c r="F103" s="5">
        <v>0.4</v>
      </c>
      <c r="G103" s="5">
        <v>3096</v>
      </c>
      <c r="H103" s="5">
        <v>2857</v>
      </c>
    </row>
    <row r="104" spans="1:8" x14ac:dyDescent="0.25">
      <c r="A104" s="5"/>
      <c r="B104" s="5">
        <v>2992</v>
      </c>
      <c r="C104" s="5"/>
      <c r="D104" s="5"/>
      <c r="E104" s="132"/>
      <c r="F104" s="5"/>
      <c r="G104" s="5">
        <v>2992</v>
      </c>
      <c r="H104" s="5"/>
    </row>
    <row r="105" spans="1:8" x14ac:dyDescent="0.25">
      <c r="A105" s="5"/>
      <c r="B105" s="5">
        <v>2484</v>
      </c>
      <c r="C105" s="5"/>
      <c r="D105" s="5"/>
      <c r="E105" s="132"/>
      <c r="F105" s="5"/>
      <c r="G105" s="5">
        <v>2484</v>
      </c>
      <c r="H105" s="5"/>
    </row>
    <row r="106" spans="1:8" x14ac:dyDescent="0.25">
      <c r="A106" s="5">
        <v>0.2</v>
      </c>
      <c r="B106" s="5">
        <v>3145</v>
      </c>
      <c r="C106" s="5">
        <v>2873</v>
      </c>
      <c r="D106" s="5">
        <v>12.837</v>
      </c>
      <c r="E106" s="132"/>
      <c r="F106" s="5">
        <v>0.2</v>
      </c>
      <c r="G106" s="5">
        <v>3145</v>
      </c>
      <c r="H106" s="5">
        <v>2873</v>
      </c>
    </row>
    <row r="107" spans="1:8" x14ac:dyDescent="0.25">
      <c r="A107" s="5"/>
      <c r="B107" s="5">
        <v>3020</v>
      </c>
      <c r="C107" s="5"/>
      <c r="D107" s="5"/>
      <c r="E107" s="132"/>
      <c r="F107" s="5"/>
      <c r="G107" s="5">
        <v>3020</v>
      </c>
      <c r="H107" s="5"/>
    </row>
    <row r="108" spans="1:8" x14ac:dyDescent="0.25">
      <c r="A108" s="5"/>
      <c r="B108" s="5">
        <v>2453</v>
      </c>
      <c r="C108" s="5"/>
      <c r="D108" s="5"/>
      <c r="E108" s="132"/>
      <c r="F108" s="5"/>
      <c r="G108" s="5">
        <v>2453</v>
      </c>
      <c r="H108" s="5"/>
    </row>
    <row r="109" spans="1:8" x14ac:dyDescent="0.25">
      <c r="A109" s="5">
        <v>0</v>
      </c>
      <c r="B109" s="5">
        <v>3090</v>
      </c>
      <c r="C109" s="5">
        <v>2838</v>
      </c>
      <c r="D109" s="5">
        <v>13.59</v>
      </c>
      <c r="E109" s="132"/>
      <c r="F109" s="5">
        <v>0</v>
      </c>
      <c r="G109" s="5">
        <v>3090</v>
      </c>
      <c r="H109" s="5">
        <v>2838</v>
      </c>
    </row>
    <row r="110" spans="1:8" x14ac:dyDescent="0.25">
      <c r="A110" s="5"/>
      <c r="B110" s="5">
        <v>3030</v>
      </c>
      <c r="C110" s="5"/>
      <c r="D110" s="5"/>
      <c r="E110" s="132"/>
      <c r="F110" s="5"/>
      <c r="G110" s="5">
        <v>3030</v>
      </c>
      <c r="H110" s="5"/>
    </row>
    <row r="111" spans="1:8" x14ac:dyDescent="0.25">
      <c r="A111" s="5"/>
      <c r="B111" s="5">
        <v>2394</v>
      </c>
      <c r="C111" s="5"/>
      <c r="D111" s="5"/>
      <c r="E111" s="132"/>
      <c r="F111" s="5"/>
      <c r="G111" s="5">
        <v>2394</v>
      </c>
      <c r="H111" s="5"/>
    </row>
  </sheetData>
  <mergeCells count="2">
    <mergeCell ref="J14:M14"/>
    <mergeCell ref="A13:D14"/>
  </mergeCells>
  <pageMargins left="0.7" right="0.7" top="0.75" bottom="0.75" header="0.3" footer="0.3"/>
  <pageSetup orientation="portrait" horizontalDpi="1200" verticalDpi="1200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459763-5AB8-45E9-ACAD-F8A8031EDA8B}">
  <dimension ref="A1:Q112"/>
  <sheetViews>
    <sheetView zoomScale="85" zoomScaleNormal="85" workbookViewId="0">
      <selection activeCell="K36" sqref="K36"/>
    </sheetView>
  </sheetViews>
  <sheetFormatPr defaultRowHeight="15" x14ac:dyDescent="0.25"/>
  <cols>
    <col min="9" max="9" width="9.85546875" customWidth="1"/>
    <col min="10" max="10" width="10.7109375" customWidth="1"/>
    <col min="11" max="11" width="17" bestFit="1" customWidth="1"/>
    <col min="12" max="12" width="12.28515625" customWidth="1"/>
    <col min="14" max="14" width="11.140625" customWidth="1"/>
    <col min="15" max="15" width="12.7109375" customWidth="1"/>
    <col min="22" max="22" width="16.42578125" customWidth="1"/>
  </cols>
  <sheetData>
    <row r="1" spans="1:17" ht="60" x14ac:dyDescent="0.25">
      <c r="F1" t="s">
        <v>0</v>
      </c>
      <c r="G1" s="1" t="s">
        <v>1</v>
      </c>
      <c r="H1" s="2" t="s">
        <v>2</v>
      </c>
      <c r="I1" s="2" t="s">
        <v>3</v>
      </c>
      <c r="J1" s="2" t="s">
        <v>4</v>
      </c>
      <c r="K1" s="1" t="s">
        <v>5</v>
      </c>
      <c r="L1" s="50" t="s">
        <v>6</v>
      </c>
      <c r="N1" s="50" t="s">
        <v>4</v>
      </c>
      <c r="O1" s="50" t="s">
        <v>6</v>
      </c>
    </row>
    <row r="2" spans="1:17" x14ac:dyDescent="0.25">
      <c r="F2" s="3">
        <v>200</v>
      </c>
      <c r="G2" s="4">
        <f t="shared" ref="G2:G13" si="0">F2/1000000</f>
        <v>2.0000000000000001E-4</v>
      </c>
      <c r="H2" s="4">
        <f t="shared" ref="H2:H13" si="1">25/1000000</f>
        <v>2.5000000000000001E-5</v>
      </c>
      <c r="I2" s="4">
        <f t="shared" ref="I2:I13" si="2">G2*H2</f>
        <v>5.0000000000000001E-9</v>
      </c>
      <c r="J2" s="4">
        <f t="shared" ref="J2:J13" si="3">I2*1000000000</f>
        <v>5</v>
      </c>
      <c r="K2" s="5">
        <v>7323</v>
      </c>
      <c r="L2" s="5">
        <f t="shared" ref="L2:L13" si="4">K2-$K$13</f>
        <v>5239</v>
      </c>
      <c r="N2" s="20">
        <v>5</v>
      </c>
      <c r="O2" s="20">
        <v>5239</v>
      </c>
    </row>
    <row r="3" spans="1:17" x14ac:dyDescent="0.25">
      <c r="F3" s="3">
        <v>100</v>
      </c>
      <c r="G3" s="4">
        <f t="shared" si="0"/>
        <v>1E-4</v>
      </c>
      <c r="H3" s="4">
        <f t="shared" si="1"/>
        <v>2.5000000000000001E-5</v>
      </c>
      <c r="I3" s="4">
        <f t="shared" si="2"/>
        <v>2.5000000000000001E-9</v>
      </c>
      <c r="J3" s="4">
        <f t="shared" si="3"/>
        <v>2.5</v>
      </c>
      <c r="K3" s="5">
        <v>4911</v>
      </c>
      <c r="L3" s="5">
        <f t="shared" si="4"/>
        <v>2827</v>
      </c>
      <c r="N3" s="20">
        <v>2.5</v>
      </c>
      <c r="O3" s="20">
        <v>2827</v>
      </c>
    </row>
    <row r="4" spans="1:17" x14ac:dyDescent="0.25">
      <c r="F4" s="3">
        <v>50</v>
      </c>
      <c r="G4" s="4">
        <f t="shared" si="0"/>
        <v>5.0000000000000002E-5</v>
      </c>
      <c r="H4" s="4">
        <f t="shared" si="1"/>
        <v>2.5000000000000001E-5</v>
      </c>
      <c r="I4" s="4">
        <f t="shared" si="2"/>
        <v>1.25E-9</v>
      </c>
      <c r="J4" s="4">
        <f t="shared" si="3"/>
        <v>1.25</v>
      </c>
      <c r="K4" s="5">
        <v>3567</v>
      </c>
      <c r="L4" s="5">
        <f t="shared" si="4"/>
        <v>1483</v>
      </c>
      <c r="N4" s="20">
        <v>1.25</v>
      </c>
      <c r="O4" s="20">
        <v>1483</v>
      </c>
    </row>
    <row r="5" spans="1:17" x14ac:dyDescent="0.25">
      <c r="F5" s="3">
        <v>25</v>
      </c>
      <c r="G5" s="4">
        <f t="shared" si="0"/>
        <v>2.5000000000000001E-5</v>
      </c>
      <c r="H5" s="4">
        <f t="shared" si="1"/>
        <v>2.5000000000000001E-5</v>
      </c>
      <c r="I5" s="4">
        <f t="shared" si="2"/>
        <v>6.2500000000000001E-10</v>
      </c>
      <c r="J5" s="4">
        <f t="shared" si="3"/>
        <v>0.625</v>
      </c>
      <c r="K5" s="5">
        <v>2839</v>
      </c>
      <c r="L5" s="5">
        <f t="shared" si="4"/>
        <v>755</v>
      </c>
      <c r="N5" s="20">
        <v>0.625</v>
      </c>
      <c r="O5" s="20">
        <v>755</v>
      </c>
    </row>
    <row r="6" spans="1:17" x14ac:dyDescent="0.25">
      <c r="F6" s="3">
        <v>12.5</v>
      </c>
      <c r="G6" s="4">
        <f t="shared" si="0"/>
        <v>1.2500000000000001E-5</v>
      </c>
      <c r="H6" s="4">
        <f t="shared" si="1"/>
        <v>2.5000000000000001E-5</v>
      </c>
      <c r="I6" s="4">
        <f t="shared" si="2"/>
        <v>3.1250000000000001E-10</v>
      </c>
      <c r="J6" s="4">
        <f t="shared" si="3"/>
        <v>0.3125</v>
      </c>
      <c r="K6" s="5">
        <v>2474</v>
      </c>
      <c r="L6" s="5">
        <f t="shared" si="4"/>
        <v>390</v>
      </c>
      <c r="N6" s="20">
        <v>0.3125</v>
      </c>
      <c r="O6" s="20">
        <v>390</v>
      </c>
    </row>
    <row r="7" spans="1:17" x14ac:dyDescent="0.25">
      <c r="F7" s="3">
        <v>6.25</v>
      </c>
      <c r="G7" s="4">
        <f t="shared" si="0"/>
        <v>6.2500000000000003E-6</v>
      </c>
      <c r="H7" s="4">
        <f t="shared" si="1"/>
        <v>2.5000000000000001E-5</v>
      </c>
      <c r="I7" s="4">
        <f t="shared" si="2"/>
        <v>1.5625E-10</v>
      </c>
      <c r="J7" s="4">
        <f t="shared" si="3"/>
        <v>0.15625</v>
      </c>
      <c r="K7" s="5">
        <v>2311</v>
      </c>
      <c r="L7" s="5">
        <f t="shared" si="4"/>
        <v>227</v>
      </c>
      <c r="N7" s="20">
        <v>0.15625</v>
      </c>
      <c r="O7" s="20">
        <v>227</v>
      </c>
    </row>
    <row r="8" spans="1:17" x14ac:dyDescent="0.25">
      <c r="F8" s="3">
        <v>3.12</v>
      </c>
      <c r="G8" s="4">
        <f t="shared" si="0"/>
        <v>3.1200000000000002E-6</v>
      </c>
      <c r="H8" s="4">
        <f t="shared" si="1"/>
        <v>2.5000000000000001E-5</v>
      </c>
      <c r="I8" s="4">
        <f t="shared" si="2"/>
        <v>7.8000000000000015E-11</v>
      </c>
      <c r="J8" s="4">
        <f t="shared" si="3"/>
        <v>7.8000000000000014E-2</v>
      </c>
      <c r="K8" s="5">
        <v>2207</v>
      </c>
      <c r="L8" s="5">
        <f t="shared" si="4"/>
        <v>123</v>
      </c>
      <c r="N8" s="20">
        <v>7.8000000000000014E-2</v>
      </c>
      <c r="O8" s="20">
        <v>123</v>
      </c>
    </row>
    <row r="9" spans="1:17" x14ac:dyDescent="0.25">
      <c r="F9" s="3">
        <v>1.56</v>
      </c>
      <c r="G9" s="4">
        <f t="shared" si="0"/>
        <v>1.5600000000000001E-6</v>
      </c>
      <c r="H9" s="4">
        <f t="shared" si="1"/>
        <v>2.5000000000000001E-5</v>
      </c>
      <c r="I9" s="4">
        <f t="shared" si="2"/>
        <v>3.9000000000000007E-11</v>
      </c>
      <c r="J9" s="4">
        <f t="shared" si="3"/>
        <v>3.9000000000000007E-2</v>
      </c>
      <c r="K9" s="5">
        <v>2150</v>
      </c>
      <c r="L9" s="5">
        <f t="shared" si="4"/>
        <v>66</v>
      </c>
      <c r="N9" s="20">
        <v>3.9000000000000007E-2</v>
      </c>
      <c r="O9" s="20">
        <v>66</v>
      </c>
    </row>
    <row r="10" spans="1:17" ht="15" customHeight="1" x14ac:dyDescent="0.25">
      <c r="F10" s="3">
        <v>0.8</v>
      </c>
      <c r="G10" s="4">
        <f t="shared" si="0"/>
        <v>8.0000000000000007E-7</v>
      </c>
      <c r="H10" s="4">
        <f t="shared" si="1"/>
        <v>2.5000000000000001E-5</v>
      </c>
      <c r="I10" s="4">
        <f t="shared" si="2"/>
        <v>2.0000000000000002E-11</v>
      </c>
      <c r="J10" s="4">
        <f t="shared" si="3"/>
        <v>0.02</v>
      </c>
      <c r="K10" s="5">
        <v>2140</v>
      </c>
      <c r="L10" s="5">
        <f t="shared" si="4"/>
        <v>56</v>
      </c>
      <c r="N10" s="20">
        <v>0.02</v>
      </c>
      <c r="O10" s="20">
        <v>56</v>
      </c>
    </row>
    <row r="11" spans="1:17" x14ac:dyDescent="0.25">
      <c r="D11" s="7"/>
      <c r="F11" s="3">
        <v>0.4</v>
      </c>
      <c r="G11" s="4">
        <f t="shared" si="0"/>
        <v>4.0000000000000003E-7</v>
      </c>
      <c r="H11" s="4">
        <f t="shared" si="1"/>
        <v>2.5000000000000001E-5</v>
      </c>
      <c r="I11" s="4">
        <f t="shared" si="2"/>
        <v>1.0000000000000001E-11</v>
      </c>
      <c r="J11" s="4">
        <f t="shared" si="3"/>
        <v>0.01</v>
      </c>
      <c r="K11" s="5">
        <v>2128</v>
      </c>
      <c r="L11" s="5">
        <f t="shared" si="4"/>
        <v>44</v>
      </c>
      <c r="N11" s="20">
        <v>0.01</v>
      </c>
      <c r="O11" s="20">
        <v>44</v>
      </c>
    </row>
    <row r="12" spans="1:17" x14ac:dyDescent="0.25">
      <c r="B12" s="50"/>
      <c r="C12" s="50"/>
      <c r="D12" s="50"/>
      <c r="F12" s="3">
        <v>0.2</v>
      </c>
      <c r="G12" s="4">
        <f t="shared" si="0"/>
        <v>2.0000000000000002E-7</v>
      </c>
      <c r="H12" s="4">
        <f t="shared" si="1"/>
        <v>2.5000000000000001E-5</v>
      </c>
      <c r="I12" s="4">
        <f t="shared" si="2"/>
        <v>5.0000000000000005E-12</v>
      </c>
      <c r="J12" s="4">
        <f t="shared" si="3"/>
        <v>5.0000000000000001E-3</v>
      </c>
      <c r="K12" s="5">
        <v>2105</v>
      </c>
      <c r="L12" s="5">
        <f t="shared" si="4"/>
        <v>21</v>
      </c>
      <c r="N12" s="20">
        <v>5.0000000000000001E-3</v>
      </c>
      <c r="O12" s="20">
        <v>21</v>
      </c>
    </row>
    <row r="13" spans="1:17" x14ac:dyDescent="0.25">
      <c r="A13" s="50"/>
      <c r="B13" s="50"/>
      <c r="C13" s="50"/>
      <c r="D13" s="50"/>
      <c r="F13" s="3">
        <v>0</v>
      </c>
      <c r="G13" s="4">
        <f t="shared" si="0"/>
        <v>0</v>
      </c>
      <c r="H13" s="4">
        <f t="shared" si="1"/>
        <v>2.5000000000000001E-5</v>
      </c>
      <c r="I13" s="4">
        <f t="shared" si="2"/>
        <v>0</v>
      </c>
      <c r="J13" s="4">
        <f t="shared" si="3"/>
        <v>0</v>
      </c>
      <c r="K13" s="5">
        <v>2084</v>
      </c>
      <c r="L13" s="5">
        <f t="shared" si="4"/>
        <v>0</v>
      </c>
      <c r="N13" s="20">
        <v>0</v>
      </c>
      <c r="O13" s="20">
        <v>0</v>
      </c>
    </row>
    <row r="14" spans="1:17" x14ac:dyDescent="0.25">
      <c r="A14" s="50"/>
      <c r="B14" s="50"/>
      <c r="C14" s="50"/>
      <c r="D14" s="50"/>
      <c r="N14" t="s">
        <v>191</v>
      </c>
      <c r="O14" s="94">
        <f>AVERAGE(D77:D112)</f>
        <v>11.178166666666668</v>
      </c>
      <c r="Q14" t="s">
        <v>60</v>
      </c>
    </row>
    <row r="15" spans="1:17" x14ac:dyDescent="0.25">
      <c r="A15" s="116"/>
      <c r="B15" s="116"/>
      <c r="C15" s="116"/>
      <c r="D15" s="116"/>
      <c r="Q15" t="s">
        <v>61</v>
      </c>
    </row>
    <row r="16" spans="1:17" ht="26.25" thickBot="1" x14ac:dyDescent="0.3">
      <c r="A16" s="6" t="s">
        <v>9</v>
      </c>
      <c r="B16" s="6" t="s">
        <v>7</v>
      </c>
      <c r="C16" s="6" t="s">
        <v>11</v>
      </c>
      <c r="D16" s="6" t="s">
        <v>12</v>
      </c>
      <c r="F16" s="9" t="s">
        <v>9</v>
      </c>
      <c r="G16" s="10" t="s">
        <v>11</v>
      </c>
      <c r="H16" s="11" t="s">
        <v>62</v>
      </c>
      <c r="I16" s="11" t="s">
        <v>4</v>
      </c>
      <c r="J16" s="12" t="s">
        <v>18</v>
      </c>
      <c r="K16" s="13" t="s">
        <v>19</v>
      </c>
    </row>
    <row r="17" spans="1:15" x14ac:dyDescent="0.25">
      <c r="A17" s="5" t="s">
        <v>14</v>
      </c>
      <c r="B17" s="5">
        <v>19944</v>
      </c>
      <c r="C17" s="5">
        <v>25304</v>
      </c>
      <c r="D17" s="5">
        <v>21.282</v>
      </c>
      <c r="F17" s="14" t="s">
        <v>14</v>
      </c>
      <c r="G17" s="15">
        <v>25304</v>
      </c>
      <c r="H17" s="16">
        <f t="shared" ref="H17:H35" si="5">G17-$G$35</f>
        <v>22458</v>
      </c>
      <c r="I17" s="17">
        <f t="shared" ref="I17:I34" si="6">(H17-56.402)/1055.9</f>
        <v>21.215643526849135</v>
      </c>
      <c r="J17" s="18">
        <f t="shared" ref="J17:J34" si="7">I17*100</f>
        <v>2121.5643526849135</v>
      </c>
      <c r="K17" s="53">
        <f>J17*3</f>
        <v>6364.6930580547405</v>
      </c>
      <c r="N17" s="21" t="s">
        <v>11</v>
      </c>
      <c r="O17" s="21" t="s">
        <v>23</v>
      </c>
    </row>
    <row r="18" spans="1:15" ht="18" x14ac:dyDescent="0.35">
      <c r="A18" s="5"/>
      <c r="B18" s="5">
        <v>25255</v>
      </c>
      <c r="C18" s="5"/>
      <c r="D18" s="5"/>
      <c r="F18" s="22" t="s">
        <v>21</v>
      </c>
      <c r="G18" s="23">
        <v>7219</v>
      </c>
      <c r="H18" s="24">
        <f t="shared" si="5"/>
        <v>4373</v>
      </c>
      <c r="I18" s="25">
        <f t="shared" si="6"/>
        <v>4.0880746282791929</v>
      </c>
      <c r="J18" s="26">
        <f t="shared" si="7"/>
        <v>408.80746282791927</v>
      </c>
      <c r="K18" s="54">
        <f t="shared" ref="K18:K34" si="8">J18*3</f>
        <v>1226.4223884837579</v>
      </c>
      <c r="M18" s="20" t="s">
        <v>66</v>
      </c>
      <c r="N18" s="20">
        <f>AVERAGE(K17:K22)</f>
        <v>3581.995832938725</v>
      </c>
      <c r="O18" s="20">
        <f>_xlfn.STDEV.S(K17:K22)/SQRT(6)</f>
        <v>815.63567523934285</v>
      </c>
    </row>
    <row r="19" spans="1:15" ht="18" x14ac:dyDescent="0.35">
      <c r="A19" s="5"/>
      <c r="B19" s="5">
        <v>30714</v>
      </c>
      <c r="C19" s="5"/>
      <c r="D19" s="5"/>
      <c r="F19" s="22" t="s">
        <v>24</v>
      </c>
      <c r="G19" s="23">
        <v>9032</v>
      </c>
      <c r="H19" s="24">
        <f t="shared" si="5"/>
        <v>6186</v>
      </c>
      <c r="I19" s="25">
        <f t="shared" si="6"/>
        <v>5.8050932853489909</v>
      </c>
      <c r="J19" s="26">
        <f t="shared" si="7"/>
        <v>580.50932853489905</v>
      </c>
      <c r="K19" s="54">
        <f t="shared" si="8"/>
        <v>1741.5279856046973</v>
      </c>
      <c r="M19" s="20" t="s">
        <v>67</v>
      </c>
      <c r="N19" s="20">
        <f>AVERAGE(K23:K28)</f>
        <v>3108.2293777819868</v>
      </c>
      <c r="O19" s="20">
        <f>_xlfn.STDEV.S(K23:K28)/SQRT(6)</f>
        <v>592.8143970611336</v>
      </c>
    </row>
    <row r="20" spans="1:15" ht="18" x14ac:dyDescent="0.35">
      <c r="A20" s="5" t="s">
        <v>21</v>
      </c>
      <c r="B20" s="5">
        <v>6126</v>
      </c>
      <c r="C20" s="5">
        <v>7219</v>
      </c>
      <c r="D20" s="5">
        <v>15.21</v>
      </c>
      <c r="F20" s="22" t="s">
        <v>25</v>
      </c>
      <c r="G20" s="23">
        <v>15275</v>
      </c>
      <c r="H20" s="24">
        <f t="shared" si="5"/>
        <v>12429</v>
      </c>
      <c r="I20" s="25">
        <f t="shared" si="6"/>
        <v>11.71758499857941</v>
      </c>
      <c r="J20" s="26">
        <f t="shared" si="7"/>
        <v>1171.7584998579409</v>
      </c>
      <c r="K20" s="54">
        <f t="shared" si="8"/>
        <v>3515.2754995738228</v>
      </c>
      <c r="M20" s="20" t="s">
        <v>68</v>
      </c>
      <c r="N20" s="20">
        <f>AVERAGE(K29:K34)</f>
        <v>3975.9725352779619</v>
      </c>
      <c r="O20" s="20">
        <f>_xlfn.STDEV.S(K29:K34)/SQRT(6)</f>
        <v>652.36066769490026</v>
      </c>
    </row>
    <row r="21" spans="1:15" x14ac:dyDescent="0.25">
      <c r="A21" s="5"/>
      <c r="B21" s="5">
        <v>7209</v>
      </c>
      <c r="C21" s="5"/>
      <c r="D21" s="5"/>
      <c r="F21" s="22" t="s">
        <v>26</v>
      </c>
      <c r="G21" s="23">
        <v>21788</v>
      </c>
      <c r="H21" s="24">
        <f t="shared" si="5"/>
        <v>18942</v>
      </c>
      <c r="I21" s="25">
        <f t="shared" si="6"/>
        <v>17.885782744578083</v>
      </c>
      <c r="J21" s="26">
        <f t="shared" si="7"/>
        <v>1788.5782744578084</v>
      </c>
      <c r="K21" s="54">
        <f t="shared" si="8"/>
        <v>5365.7348233734256</v>
      </c>
    </row>
    <row r="22" spans="1:15" ht="15.75" thickBot="1" x14ac:dyDescent="0.3">
      <c r="A22" s="5"/>
      <c r="B22" s="5">
        <v>8322</v>
      </c>
      <c r="C22" s="5"/>
      <c r="D22" s="5"/>
      <c r="F22" s="27" t="s">
        <v>27</v>
      </c>
      <c r="G22" s="28">
        <v>14441</v>
      </c>
      <c r="H22" s="29">
        <f t="shared" si="5"/>
        <v>11595</v>
      </c>
      <c r="I22" s="30">
        <f t="shared" si="6"/>
        <v>10.92773747513969</v>
      </c>
      <c r="J22" s="31">
        <f t="shared" si="7"/>
        <v>1092.7737475139691</v>
      </c>
      <c r="K22" s="55">
        <f t="shared" si="8"/>
        <v>3278.3212425419069</v>
      </c>
    </row>
    <row r="23" spans="1:15" x14ac:dyDescent="0.25">
      <c r="A23" s="5" t="s">
        <v>24</v>
      </c>
      <c r="B23" s="5">
        <v>7767</v>
      </c>
      <c r="C23" s="5">
        <v>9032</v>
      </c>
      <c r="D23" s="5">
        <v>13.696</v>
      </c>
      <c r="F23" s="32" t="s">
        <v>28</v>
      </c>
      <c r="G23" s="33">
        <v>9267</v>
      </c>
      <c r="H23" s="24">
        <f t="shared" si="5"/>
        <v>6421</v>
      </c>
      <c r="I23" s="34">
        <f t="shared" si="6"/>
        <v>6.0276522397954349</v>
      </c>
      <c r="J23" s="18">
        <f t="shared" si="7"/>
        <v>602.76522397954352</v>
      </c>
      <c r="K23" s="53">
        <f t="shared" si="8"/>
        <v>1808.2956719386307</v>
      </c>
    </row>
    <row r="24" spans="1:15" x14ac:dyDescent="0.25">
      <c r="A24" s="5"/>
      <c r="B24" s="5">
        <v>9090</v>
      </c>
      <c r="C24" s="5"/>
      <c r="D24" s="5"/>
      <c r="F24" s="22" t="s">
        <v>30</v>
      </c>
      <c r="G24" s="23">
        <v>9412</v>
      </c>
      <c r="H24" s="24">
        <f t="shared" si="5"/>
        <v>6566</v>
      </c>
      <c r="I24" s="25">
        <f t="shared" si="6"/>
        <v>6.1649758499857938</v>
      </c>
      <c r="J24" s="26">
        <f t="shared" si="7"/>
        <v>616.49758499857944</v>
      </c>
      <c r="K24" s="54">
        <f t="shared" si="8"/>
        <v>1849.4927549957383</v>
      </c>
    </row>
    <row r="25" spans="1:15" x14ac:dyDescent="0.25">
      <c r="A25" s="5"/>
      <c r="B25" s="5">
        <v>10239</v>
      </c>
      <c r="C25" s="5"/>
      <c r="D25" s="5"/>
      <c r="F25" s="22" t="s">
        <v>31</v>
      </c>
      <c r="G25" s="23">
        <v>14357</v>
      </c>
      <c r="H25" s="24">
        <f t="shared" si="5"/>
        <v>11511</v>
      </c>
      <c r="I25" s="25">
        <f t="shared" si="6"/>
        <v>10.848184487167345</v>
      </c>
      <c r="J25" s="26">
        <f t="shared" si="7"/>
        <v>1084.8184487167346</v>
      </c>
      <c r="K25" s="54">
        <f t="shared" si="8"/>
        <v>3254.4553461502037</v>
      </c>
    </row>
    <row r="26" spans="1:15" x14ac:dyDescent="0.25">
      <c r="A26" s="5" t="s">
        <v>25</v>
      </c>
      <c r="B26" s="5">
        <v>12777</v>
      </c>
      <c r="C26" s="5">
        <v>15275</v>
      </c>
      <c r="D26" s="5">
        <v>14.388999999999999</v>
      </c>
      <c r="F26" s="22" t="s">
        <v>32</v>
      </c>
      <c r="G26" s="23">
        <v>23175</v>
      </c>
      <c r="H26" s="24">
        <f t="shared" si="5"/>
        <v>20329</v>
      </c>
      <c r="I26" s="25">
        <f t="shared" si="6"/>
        <v>19.199354105502415</v>
      </c>
      <c r="J26" s="26">
        <f t="shared" si="7"/>
        <v>1919.9354105502416</v>
      </c>
      <c r="K26" s="54">
        <f t="shared" si="8"/>
        <v>5759.8062316507248</v>
      </c>
    </row>
    <row r="27" spans="1:15" x14ac:dyDescent="0.25">
      <c r="A27" s="5"/>
      <c r="B27" s="5">
        <v>16136</v>
      </c>
      <c r="C27" s="5"/>
      <c r="D27" s="5"/>
      <c r="F27" s="22" t="s">
        <v>33</v>
      </c>
      <c r="G27" s="23">
        <v>12343</v>
      </c>
      <c r="H27" s="24">
        <f t="shared" si="5"/>
        <v>9497</v>
      </c>
      <c r="I27" s="25">
        <f t="shared" si="6"/>
        <v>8.9408068945922903</v>
      </c>
      <c r="J27" s="26">
        <f t="shared" si="7"/>
        <v>894.08068945922901</v>
      </c>
      <c r="K27" s="54">
        <f t="shared" si="8"/>
        <v>2682.2420683776872</v>
      </c>
    </row>
    <row r="28" spans="1:15" ht="15.75" thickBot="1" x14ac:dyDescent="0.3">
      <c r="A28" s="5"/>
      <c r="B28" s="5">
        <v>16912</v>
      </c>
      <c r="C28" s="5"/>
      <c r="D28" s="5"/>
      <c r="F28" s="36" t="s">
        <v>34</v>
      </c>
      <c r="G28" s="37">
        <v>14500</v>
      </c>
      <c r="H28" s="38">
        <f t="shared" si="5"/>
        <v>11654</v>
      </c>
      <c r="I28" s="39">
        <f t="shared" si="6"/>
        <v>10.983613978596457</v>
      </c>
      <c r="J28" s="31">
        <f t="shared" si="7"/>
        <v>1098.3613978596456</v>
      </c>
      <c r="K28" s="55">
        <f t="shared" si="8"/>
        <v>3295.0841935789367</v>
      </c>
    </row>
    <row r="29" spans="1:15" x14ac:dyDescent="0.25">
      <c r="A29" s="5" t="s">
        <v>26</v>
      </c>
      <c r="B29" s="5">
        <v>16302</v>
      </c>
      <c r="C29" s="5">
        <v>21788</v>
      </c>
      <c r="D29" s="5">
        <v>29.882999999999999</v>
      </c>
      <c r="F29" s="14" t="s">
        <v>35</v>
      </c>
      <c r="G29" s="15">
        <v>20931</v>
      </c>
      <c r="H29" s="16">
        <f t="shared" si="5"/>
        <v>18085</v>
      </c>
      <c r="I29" s="17">
        <f t="shared" si="6"/>
        <v>17.074152855384032</v>
      </c>
      <c r="J29" s="35">
        <f t="shared" si="7"/>
        <v>1707.4152855384032</v>
      </c>
      <c r="K29" s="53">
        <f t="shared" si="8"/>
        <v>5122.245856615209</v>
      </c>
    </row>
    <row r="30" spans="1:15" x14ac:dyDescent="0.25">
      <c r="A30" s="5"/>
      <c r="B30" s="5">
        <v>20079</v>
      </c>
      <c r="C30" s="5"/>
      <c r="D30" s="5"/>
      <c r="F30" s="22" t="s">
        <v>37</v>
      </c>
      <c r="G30" s="23">
        <v>13462</v>
      </c>
      <c r="H30" s="24">
        <f t="shared" si="5"/>
        <v>10616</v>
      </c>
      <c r="I30" s="25">
        <f t="shared" si="6"/>
        <v>10.000566341509611</v>
      </c>
      <c r="J30" s="26">
        <f t="shared" si="7"/>
        <v>1000.0566341509611</v>
      </c>
      <c r="K30" s="54">
        <f t="shared" si="8"/>
        <v>3000.1699024528834</v>
      </c>
    </row>
    <row r="31" spans="1:15" x14ac:dyDescent="0.25">
      <c r="A31" s="5"/>
      <c r="B31" s="5">
        <v>28983</v>
      </c>
      <c r="C31" s="5"/>
      <c r="D31" s="5"/>
      <c r="F31" s="22" t="s">
        <v>38</v>
      </c>
      <c r="G31" s="23">
        <v>9909</v>
      </c>
      <c r="H31" s="24">
        <f t="shared" si="5"/>
        <v>7063</v>
      </c>
      <c r="I31" s="25">
        <f t="shared" si="6"/>
        <v>6.6356643621555067</v>
      </c>
      <c r="J31" s="26">
        <f t="shared" si="7"/>
        <v>663.56643621555065</v>
      </c>
      <c r="K31" s="54">
        <f t="shared" si="8"/>
        <v>1990.6993086466518</v>
      </c>
    </row>
    <row r="32" spans="1:15" x14ac:dyDescent="0.25">
      <c r="A32" s="5" t="s">
        <v>27</v>
      </c>
      <c r="B32" s="5">
        <v>11882</v>
      </c>
      <c r="C32" s="5">
        <v>14441</v>
      </c>
      <c r="D32" s="5">
        <v>16.954000000000001</v>
      </c>
      <c r="F32" s="22" t="s">
        <v>39</v>
      </c>
      <c r="G32" s="23">
        <v>13253</v>
      </c>
      <c r="H32" s="24">
        <f t="shared" si="5"/>
        <v>10407</v>
      </c>
      <c r="I32" s="25">
        <f t="shared" si="6"/>
        <v>9.8026309309593707</v>
      </c>
      <c r="J32" s="26">
        <f t="shared" si="7"/>
        <v>980.26309309593705</v>
      </c>
      <c r="K32" s="54">
        <f t="shared" si="8"/>
        <v>2940.789279287811</v>
      </c>
    </row>
    <row r="33" spans="1:11" x14ac:dyDescent="0.25">
      <c r="A33" s="5"/>
      <c r="B33" s="5">
        <v>14679</v>
      </c>
      <c r="C33" s="5"/>
      <c r="D33" s="5"/>
      <c r="F33" s="22" t="s">
        <v>40</v>
      </c>
      <c r="G33" s="23">
        <v>18939</v>
      </c>
      <c r="H33" s="24">
        <f t="shared" si="5"/>
        <v>16093</v>
      </c>
      <c r="I33" s="25">
        <f t="shared" si="6"/>
        <v>15.187610569182686</v>
      </c>
      <c r="J33" s="26">
        <f t="shared" si="7"/>
        <v>1518.7610569182687</v>
      </c>
      <c r="K33" s="54">
        <f t="shared" si="8"/>
        <v>4556.2831707548057</v>
      </c>
    </row>
    <row r="34" spans="1:11" ht="15.75" thickBot="1" x14ac:dyDescent="0.3">
      <c r="A34" s="5"/>
      <c r="B34" s="5">
        <v>16761</v>
      </c>
      <c r="C34" s="5"/>
      <c r="D34" s="5"/>
      <c r="F34" s="27" t="s">
        <v>41</v>
      </c>
      <c r="G34" s="28">
        <v>24885</v>
      </c>
      <c r="H34" s="29">
        <f t="shared" si="5"/>
        <v>22039</v>
      </c>
      <c r="I34" s="30">
        <f t="shared" si="6"/>
        <v>20.818825646368026</v>
      </c>
      <c r="J34" s="31">
        <f t="shared" si="7"/>
        <v>2081.8825646368027</v>
      </c>
      <c r="K34" s="55">
        <f t="shared" si="8"/>
        <v>6245.6476939104086</v>
      </c>
    </row>
    <row r="35" spans="1:11" x14ac:dyDescent="0.25">
      <c r="A35" s="5" t="s">
        <v>28</v>
      </c>
      <c r="B35" s="5">
        <v>7807</v>
      </c>
      <c r="C35" s="5">
        <v>9267</v>
      </c>
      <c r="D35" s="5">
        <v>15.532999999999999</v>
      </c>
      <c r="F35" s="5" t="s">
        <v>63</v>
      </c>
      <c r="G35" s="5">
        <v>2846</v>
      </c>
      <c r="H35" s="5">
        <f t="shared" si="5"/>
        <v>0</v>
      </c>
    </row>
    <row r="36" spans="1:11" x14ac:dyDescent="0.25">
      <c r="A36" s="5"/>
      <c r="B36" s="5">
        <v>9309</v>
      </c>
      <c r="C36" s="5"/>
      <c r="D36" s="5"/>
      <c r="J36" t="s">
        <v>191</v>
      </c>
      <c r="K36" s="94">
        <f>AVERAGE(D17:D68,D74)</f>
        <v>18.178736842105263</v>
      </c>
    </row>
    <row r="37" spans="1:11" x14ac:dyDescent="0.25">
      <c r="A37" s="5"/>
      <c r="B37" s="5">
        <v>10685</v>
      </c>
      <c r="C37" s="5"/>
      <c r="D37" s="5"/>
    </row>
    <row r="38" spans="1:11" x14ac:dyDescent="0.25">
      <c r="A38" s="5" t="s">
        <v>30</v>
      </c>
      <c r="B38" s="5">
        <v>7253</v>
      </c>
      <c r="C38" s="5">
        <v>9412</v>
      </c>
      <c r="D38" s="5">
        <v>25.120999999999999</v>
      </c>
    </row>
    <row r="39" spans="1:11" x14ac:dyDescent="0.25">
      <c r="A39" s="5"/>
      <c r="B39" s="5">
        <v>9045</v>
      </c>
      <c r="C39" s="5"/>
      <c r="D39" s="5"/>
    </row>
    <row r="40" spans="1:11" x14ac:dyDescent="0.25">
      <c r="A40" s="5"/>
      <c r="B40" s="5">
        <v>11939</v>
      </c>
      <c r="C40" s="5"/>
      <c r="D40" s="5"/>
    </row>
    <row r="41" spans="1:11" x14ac:dyDescent="0.25">
      <c r="A41" s="5" t="s">
        <v>31</v>
      </c>
      <c r="B41" s="5">
        <v>10425</v>
      </c>
      <c r="C41" s="5">
        <v>14357</v>
      </c>
      <c r="D41" s="5">
        <v>28.466999999999999</v>
      </c>
    </row>
    <row r="42" spans="1:11" x14ac:dyDescent="0.25">
      <c r="A42" s="5"/>
      <c r="B42" s="5">
        <v>14062</v>
      </c>
      <c r="C42" s="5"/>
      <c r="D42" s="5"/>
    </row>
    <row r="43" spans="1:11" x14ac:dyDescent="0.25">
      <c r="A43" s="5"/>
      <c r="B43" s="5">
        <v>18583</v>
      </c>
      <c r="C43" s="5"/>
      <c r="D43" s="5"/>
    </row>
    <row r="44" spans="1:11" x14ac:dyDescent="0.25">
      <c r="A44" s="5" t="s">
        <v>32</v>
      </c>
      <c r="B44" s="5">
        <v>16150</v>
      </c>
      <c r="C44" s="5">
        <v>23175</v>
      </c>
      <c r="D44" s="5">
        <v>30.812999999999999</v>
      </c>
    </row>
    <row r="45" spans="1:11" x14ac:dyDescent="0.25">
      <c r="A45" s="5"/>
      <c r="B45" s="5">
        <v>22948</v>
      </c>
      <c r="C45" s="5"/>
      <c r="D45" s="5"/>
    </row>
    <row r="46" spans="1:11" x14ac:dyDescent="0.25">
      <c r="A46" s="5"/>
      <c r="B46" s="5">
        <v>30426</v>
      </c>
      <c r="C46" s="5"/>
      <c r="D46" s="5"/>
    </row>
    <row r="47" spans="1:11" x14ac:dyDescent="0.25">
      <c r="A47" s="5" t="s">
        <v>33</v>
      </c>
      <c r="B47" s="5">
        <v>9720</v>
      </c>
      <c r="C47" s="5">
        <v>12343</v>
      </c>
      <c r="D47" s="5">
        <v>21.283000000000001</v>
      </c>
    </row>
    <row r="48" spans="1:11" x14ac:dyDescent="0.25">
      <c r="A48" s="5"/>
      <c r="B48" s="5">
        <v>12335</v>
      </c>
      <c r="C48" s="5"/>
      <c r="D48" s="5"/>
    </row>
    <row r="49" spans="1:4" x14ac:dyDescent="0.25">
      <c r="A49" s="5"/>
      <c r="B49" s="5">
        <v>14974</v>
      </c>
      <c r="C49" s="5"/>
      <c r="D49" s="5"/>
    </row>
    <row r="50" spans="1:4" x14ac:dyDescent="0.25">
      <c r="A50" s="5" t="s">
        <v>34</v>
      </c>
      <c r="B50" s="5">
        <v>12241</v>
      </c>
      <c r="C50" s="5">
        <v>14500</v>
      </c>
      <c r="D50" s="5">
        <v>13.981999999999999</v>
      </c>
    </row>
    <row r="51" spans="1:4" x14ac:dyDescent="0.25">
      <c r="A51" s="5"/>
      <c r="B51" s="5">
        <v>15099</v>
      </c>
      <c r="C51" s="5"/>
      <c r="D51" s="5"/>
    </row>
    <row r="52" spans="1:4" x14ac:dyDescent="0.25">
      <c r="A52" s="5"/>
      <c r="B52" s="5">
        <v>16161</v>
      </c>
      <c r="C52" s="5"/>
      <c r="D52" s="5"/>
    </row>
    <row r="53" spans="1:4" x14ac:dyDescent="0.25">
      <c r="A53" s="5" t="s">
        <v>35</v>
      </c>
      <c r="B53" s="5">
        <v>19234</v>
      </c>
      <c r="C53" s="5">
        <v>20931</v>
      </c>
      <c r="D53" s="5">
        <v>25.018000000000001</v>
      </c>
    </row>
    <row r="54" spans="1:4" x14ac:dyDescent="0.25">
      <c r="A54" s="5"/>
      <c r="B54" s="5">
        <v>16754</v>
      </c>
      <c r="C54" s="5"/>
      <c r="D54" s="5"/>
    </row>
    <row r="55" spans="1:4" x14ac:dyDescent="0.25">
      <c r="A55" s="5"/>
      <c r="B55" s="5">
        <v>26806</v>
      </c>
      <c r="C55" s="5"/>
      <c r="D55" s="5"/>
    </row>
    <row r="56" spans="1:4" x14ac:dyDescent="0.25">
      <c r="A56" s="5" t="s">
        <v>37</v>
      </c>
      <c r="B56" s="5">
        <v>12178</v>
      </c>
      <c r="C56" s="5">
        <v>13462</v>
      </c>
      <c r="D56" s="5">
        <v>14.872999999999999</v>
      </c>
    </row>
    <row r="57" spans="1:4" x14ac:dyDescent="0.25">
      <c r="A57" s="5"/>
      <c r="B57" s="5">
        <v>12439</v>
      </c>
      <c r="C57" s="5"/>
      <c r="D57" s="5"/>
    </row>
    <row r="58" spans="1:4" x14ac:dyDescent="0.25">
      <c r="A58" s="5"/>
      <c r="B58" s="5">
        <v>15769</v>
      </c>
      <c r="C58" s="5"/>
      <c r="D58" s="5"/>
    </row>
    <row r="59" spans="1:4" x14ac:dyDescent="0.25">
      <c r="A59" s="5" t="s">
        <v>38</v>
      </c>
      <c r="B59" s="5">
        <v>11358</v>
      </c>
      <c r="C59" s="5">
        <v>9909</v>
      </c>
      <c r="D59" s="5">
        <v>13.271000000000001</v>
      </c>
    </row>
    <row r="60" spans="1:4" x14ac:dyDescent="0.25">
      <c r="A60" s="5"/>
      <c r="B60" s="5">
        <v>8792</v>
      </c>
      <c r="C60" s="5"/>
      <c r="D60" s="5"/>
    </row>
    <row r="61" spans="1:4" x14ac:dyDescent="0.25">
      <c r="A61" s="5"/>
      <c r="B61" s="5">
        <v>9576</v>
      </c>
      <c r="C61" s="5"/>
      <c r="D61" s="5"/>
    </row>
    <row r="62" spans="1:4" x14ac:dyDescent="0.25">
      <c r="A62" s="5" t="s">
        <v>39</v>
      </c>
      <c r="B62" s="5">
        <v>13272</v>
      </c>
      <c r="C62" s="5">
        <v>13253</v>
      </c>
      <c r="D62" s="5">
        <v>7.46</v>
      </c>
    </row>
    <row r="63" spans="1:4" x14ac:dyDescent="0.25">
      <c r="A63" s="5"/>
      <c r="B63" s="5">
        <v>12255</v>
      </c>
      <c r="C63" s="5"/>
      <c r="D63" s="5"/>
    </row>
    <row r="64" spans="1:4" x14ac:dyDescent="0.25">
      <c r="A64" s="5"/>
      <c r="B64" s="5">
        <v>14232</v>
      </c>
      <c r="C64" s="5"/>
      <c r="D64" s="5"/>
    </row>
    <row r="65" spans="1:4" x14ac:dyDescent="0.25">
      <c r="A65" s="5" t="s">
        <v>40</v>
      </c>
      <c r="B65" s="5">
        <v>18110</v>
      </c>
      <c r="C65" s="5">
        <v>18939</v>
      </c>
      <c r="D65" s="5">
        <v>17.295999999999999</v>
      </c>
    </row>
    <row r="66" spans="1:4" x14ac:dyDescent="0.25">
      <c r="A66" s="5"/>
      <c r="B66" s="5">
        <v>16157</v>
      </c>
      <c r="C66" s="5"/>
      <c r="D66" s="5"/>
    </row>
    <row r="67" spans="1:4" x14ac:dyDescent="0.25">
      <c r="A67" s="5"/>
      <c r="B67" s="5">
        <v>22549</v>
      </c>
      <c r="C67" s="5"/>
      <c r="D67" s="5"/>
    </row>
    <row r="68" spans="1:4" x14ac:dyDescent="0.25">
      <c r="A68" s="5" t="s">
        <v>41</v>
      </c>
      <c r="B68" s="5">
        <v>20522</v>
      </c>
      <c r="C68" s="5">
        <v>24885</v>
      </c>
      <c r="D68" s="5">
        <v>17.132000000000001</v>
      </c>
    </row>
    <row r="69" spans="1:4" x14ac:dyDescent="0.25">
      <c r="A69" s="5"/>
      <c r="B69" s="5">
        <v>25092</v>
      </c>
      <c r="C69" s="5"/>
      <c r="D69" s="5"/>
    </row>
    <row r="70" spans="1:4" x14ac:dyDescent="0.25">
      <c r="A70" s="5"/>
      <c r="B70" s="5">
        <v>29041</v>
      </c>
      <c r="C70" s="5"/>
      <c r="D70" s="5"/>
    </row>
    <row r="71" spans="1:4" x14ac:dyDescent="0.25">
      <c r="A71" s="5" t="s">
        <v>44</v>
      </c>
      <c r="B71" s="5">
        <v>1782</v>
      </c>
      <c r="C71" s="5">
        <v>1803</v>
      </c>
      <c r="D71" s="5">
        <v>2.0489999999999999</v>
      </c>
    </row>
    <row r="72" spans="1:4" x14ac:dyDescent="0.25">
      <c r="A72" s="5"/>
      <c r="B72" s="5">
        <v>1782</v>
      </c>
      <c r="C72" s="5"/>
      <c r="D72" s="5"/>
    </row>
    <row r="73" spans="1:4" x14ac:dyDescent="0.25">
      <c r="A73" s="5"/>
      <c r="B73" s="5">
        <v>1846</v>
      </c>
      <c r="C73" s="5"/>
      <c r="D73" s="5"/>
    </row>
    <row r="74" spans="1:4" x14ac:dyDescent="0.25">
      <c r="A74" s="5" t="s">
        <v>63</v>
      </c>
      <c r="B74" s="5">
        <v>2750</v>
      </c>
      <c r="C74" s="5">
        <v>2846</v>
      </c>
      <c r="D74" s="5">
        <v>3.7330000000000001</v>
      </c>
    </row>
    <row r="75" spans="1:4" x14ac:dyDescent="0.25">
      <c r="A75" s="5"/>
      <c r="B75" s="5">
        <v>2827</v>
      </c>
      <c r="C75" s="5"/>
      <c r="D75" s="5"/>
    </row>
    <row r="76" spans="1:4" x14ac:dyDescent="0.25">
      <c r="A76" s="5"/>
      <c r="B76" s="5">
        <v>2960</v>
      </c>
      <c r="C76" s="5"/>
      <c r="D76" s="5"/>
    </row>
    <row r="77" spans="1:4" x14ac:dyDescent="0.25">
      <c r="A77" s="5">
        <v>200</v>
      </c>
      <c r="B77" s="5">
        <v>7896</v>
      </c>
      <c r="C77" s="5">
        <v>7323</v>
      </c>
      <c r="D77" s="5">
        <v>6.78</v>
      </c>
    </row>
    <row r="78" spans="1:4" x14ac:dyDescent="0.25">
      <c r="A78" s="5">
        <v>200</v>
      </c>
      <c r="B78" s="5">
        <v>7021</v>
      </c>
      <c r="C78" s="5"/>
      <c r="D78" s="5"/>
    </row>
    <row r="79" spans="1:4" x14ac:dyDescent="0.25">
      <c r="A79" s="5">
        <v>200</v>
      </c>
      <c r="B79" s="5">
        <v>7052</v>
      </c>
      <c r="C79" s="5"/>
      <c r="D79" s="5"/>
    </row>
    <row r="80" spans="1:4" x14ac:dyDescent="0.25">
      <c r="A80" s="5">
        <v>100</v>
      </c>
      <c r="B80" s="5">
        <v>5456</v>
      </c>
      <c r="C80" s="5">
        <v>4911</v>
      </c>
      <c r="D80" s="5">
        <v>9.6389999999999993</v>
      </c>
    </row>
    <row r="81" spans="1:4" x14ac:dyDescent="0.25">
      <c r="A81" s="5">
        <v>100</v>
      </c>
      <c r="B81" s="5">
        <v>4599</v>
      </c>
      <c r="C81" s="5"/>
      <c r="D81" s="5"/>
    </row>
    <row r="82" spans="1:4" x14ac:dyDescent="0.25">
      <c r="A82" s="5">
        <v>100</v>
      </c>
      <c r="B82" s="5">
        <v>4679</v>
      </c>
      <c r="C82" s="5"/>
      <c r="D82" s="5"/>
    </row>
    <row r="83" spans="1:4" x14ac:dyDescent="0.25">
      <c r="A83" s="5">
        <v>50</v>
      </c>
      <c r="B83" s="5">
        <v>4061</v>
      </c>
      <c r="C83" s="5">
        <v>3567</v>
      </c>
      <c r="D83" s="5">
        <v>12.085000000000001</v>
      </c>
    </row>
    <row r="84" spans="1:4" x14ac:dyDescent="0.25">
      <c r="A84" s="5">
        <v>50</v>
      </c>
      <c r="B84" s="5">
        <v>3376</v>
      </c>
      <c r="C84" s="5"/>
      <c r="D84" s="5"/>
    </row>
    <row r="85" spans="1:4" x14ac:dyDescent="0.25">
      <c r="A85" s="5">
        <v>50</v>
      </c>
      <c r="B85" s="5">
        <v>3265</v>
      </c>
      <c r="C85" s="5"/>
      <c r="D85" s="5"/>
    </row>
    <row r="86" spans="1:4" x14ac:dyDescent="0.25">
      <c r="A86" s="5">
        <v>25</v>
      </c>
      <c r="B86" s="5">
        <v>3206</v>
      </c>
      <c r="C86" s="5">
        <v>2839</v>
      </c>
      <c r="D86" s="5">
        <v>11.566000000000001</v>
      </c>
    </row>
    <row r="87" spans="1:4" x14ac:dyDescent="0.25">
      <c r="A87" s="5">
        <v>25</v>
      </c>
      <c r="B87" s="5">
        <v>2738</v>
      </c>
      <c r="C87" s="5"/>
      <c r="D87" s="5"/>
    </row>
    <row r="88" spans="1:4" x14ac:dyDescent="0.25">
      <c r="A88" s="5">
        <v>25</v>
      </c>
      <c r="B88" s="5">
        <v>2573</v>
      </c>
      <c r="C88" s="5"/>
      <c r="D88" s="5"/>
    </row>
    <row r="89" spans="1:4" x14ac:dyDescent="0.25">
      <c r="A89" s="5">
        <v>12.5</v>
      </c>
      <c r="B89" s="5">
        <v>2812</v>
      </c>
      <c r="C89" s="5">
        <v>2474</v>
      </c>
      <c r="D89" s="5">
        <v>12.32</v>
      </c>
    </row>
    <row r="90" spans="1:4" x14ac:dyDescent="0.25">
      <c r="A90" s="5">
        <v>12.5</v>
      </c>
      <c r="B90" s="5">
        <v>2390</v>
      </c>
      <c r="C90" s="5"/>
      <c r="D90" s="5"/>
    </row>
    <row r="91" spans="1:4" x14ac:dyDescent="0.25">
      <c r="A91" s="5">
        <v>12.5</v>
      </c>
      <c r="B91" s="5">
        <v>2220</v>
      </c>
      <c r="C91" s="5"/>
      <c r="D91" s="5"/>
    </row>
    <row r="92" spans="1:4" x14ac:dyDescent="0.25">
      <c r="A92" s="5">
        <v>6.25</v>
      </c>
      <c r="B92" s="5">
        <v>2637</v>
      </c>
      <c r="C92" s="5">
        <v>2311</v>
      </c>
      <c r="D92" s="5">
        <v>12.875999999999999</v>
      </c>
    </row>
    <row r="93" spans="1:4" x14ac:dyDescent="0.25">
      <c r="A93" s="5">
        <v>6.25</v>
      </c>
      <c r="B93" s="5">
        <v>2242</v>
      </c>
      <c r="C93" s="5"/>
      <c r="D93" s="5"/>
    </row>
    <row r="94" spans="1:4" x14ac:dyDescent="0.25">
      <c r="A94" s="5">
        <v>6.25</v>
      </c>
      <c r="B94" s="5">
        <v>2054</v>
      </c>
      <c r="C94" s="5"/>
      <c r="D94" s="5"/>
    </row>
    <row r="95" spans="1:4" x14ac:dyDescent="0.25">
      <c r="A95" s="5">
        <v>3.12</v>
      </c>
      <c r="B95" s="5">
        <v>2470</v>
      </c>
      <c r="C95" s="5">
        <v>2207</v>
      </c>
      <c r="D95" s="5">
        <v>11.132999999999999</v>
      </c>
    </row>
    <row r="96" spans="1:4" x14ac:dyDescent="0.25">
      <c r="A96" s="5">
        <v>3.12</v>
      </c>
      <c r="B96" s="5">
        <v>2169</v>
      </c>
      <c r="C96" s="5"/>
      <c r="D96" s="5"/>
    </row>
    <row r="97" spans="1:4" x14ac:dyDescent="0.25">
      <c r="A97" s="5">
        <v>3.12</v>
      </c>
      <c r="B97" s="5">
        <v>1983</v>
      </c>
      <c r="C97" s="5"/>
      <c r="D97" s="5"/>
    </row>
    <row r="98" spans="1:4" x14ac:dyDescent="0.25">
      <c r="A98" s="5">
        <v>1.56</v>
      </c>
      <c r="B98" s="5">
        <v>2399</v>
      </c>
      <c r="C98" s="5">
        <v>2150</v>
      </c>
      <c r="D98" s="5">
        <v>11.246</v>
      </c>
    </row>
    <row r="99" spans="1:4" x14ac:dyDescent="0.25">
      <c r="A99" s="5">
        <v>1.56</v>
      </c>
      <c r="B99" s="5">
        <v>2136</v>
      </c>
      <c r="C99" s="5"/>
      <c r="D99" s="5"/>
    </row>
    <row r="100" spans="1:4" x14ac:dyDescent="0.25">
      <c r="A100" s="5">
        <v>1.56</v>
      </c>
      <c r="B100" s="5">
        <v>1916</v>
      </c>
      <c r="C100" s="5"/>
      <c r="D100" s="5"/>
    </row>
    <row r="101" spans="1:4" x14ac:dyDescent="0.25">
      <c r="A101" s="5">
        <v>0.8</v>
      </c>
      <c r="B101" s="5">
        <v>2380</v>
      </c>
      <c r="C101" s="5">
        <v>2140</v>
      </c>
      <c r="D101" s="5">
        <v>11.284000000000001</v>
      </c>
    </row>
    <row r="102" spans="1:4" x14ac:dyDescent="0.25">
      <c r="A102" s="5">
        <v>0.8</v>
      </c>
      <c r="B102" s="5">
        <v>2144</v>
      </c>
      <c r="C102" s="5"/>
      <c r="D102" s="5"/>
    </row>
    <row r="103" spans="1:4" x14ac:dyDescent="0.25">
      <c r="A103" s="5">
        <v>0.8</v>
      </c>
      <c r="B103" s="5">
        <v>1897</v>
      </c>
      <c r="C103" s="5"/>
      <c r="D103" s="5"/>
    </row>
    <row r="104" spans="1:4" x14ac:dyDescent="0.25">
      <c r="A104" s="5">
        <v>0.4</v>
      </c>
      <c r="B104" s="5">
        <v>2364</v>
      </c>
      <c r="C104" s="5">
        <v>2128</v>
      </c>
      <c r="D104" s="5">
        <v>11.804</v>
      </c>
    </row>
    <row r="105" spans="1:4" x14ac:dyDescent="0.25">
      <c r="A105" s="5">
        <v>0.4</v>
      </c>
      <c r="B105" s="5">
        <v>2157</v>
      </c>
      <c r="C105" s="5"/>
      <c r="D105" s="5"/>
    </row>
    <row r="106" spans="1:4" x14ac:dyDescent="0.25">
      <c r="A106" s="5">
        <v>0.4</v>
      </c>
      <c r="B106" s="5">
        <v>1864</v>
      </c>
      <c r="C106" s="5"/>
      <c r="D106" s="5"/>
    </row>
    <row r="107" spans="1:4" x14ac:dyDescent="0.25">
      <c r="A107" s="5">
        <v>0.2</v>
      </c>
      <c r="B107" s="5">
        <v>2319</v>
      </c>
      <c r="C107" s="5">
        <v>2105</v>
      </c>
      <c r="D107" s="5">
        <v>11.603999999999999</v>
      </c>
    </row>
    <row r="108" spans="1:4" x14ac:dyDescent="0.25">
      <c r="A108" s="5">
        <v>0.2</v>
      </c>
      <c r="B108" s="5">
        <v>2158</v>
      </c>
      <c r="C108" s="5"/>
      <c r="D108" s="5"/>
    </row>
    <row r="109" spans="1:4" x14ac:dyDescent="0.25">
      <c r="A109" s="5">
        <v>0.2</v>
      </c>
      <c r="B109" s="5">
        <v>1839</v>
      </c>
      <c r="C109" s="5"/>
      <c r="D109" s="5"/>
    </row>
    <row r="110" spans="1:4" x14ac:dyDescent="0.25">
      <c r="A110" s="5">
        <v>0</v>
      </c>
      <c r="B110" s="5">
        <v>2286</v>
      </c>
      <c r="C110" s="5">
        <v>2084</v>
      </c>
      <c r="D110" s="5">
        <v>11.801</v>
      </c>
    </row>
    <row r="111" spans="1:4" x14ac:dyDescent="0.25">
      <c r="A111" s="5">
        <v>0</v>
      </c>
      <c r="B111" s="5">
        <v>2155</v>
      </c>
      <c r="C111" s="5"/>
      <c r="D111" s="5"/>
    </row>
    <row r="112" spans="1:4" x14ac:dyDescent="0.25">
      <c r="A112" s="5">
        <v>0</v>
      </c>
      <c r="B112" s="5">
        <v>1810</v>
      </c>
      <c r="C112" s="5"/>
      <c r="D112" s="5"/>
    </row>
  </sheetData>
  <pageMargins left="0.7" right="0.7" top="0.75" bottom="0.75" header="0.3" footer="0.3"/>
  <pageSetup orientation="portrait" horizontalDpi="1200" verticalDpi="1200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1DA6C5-C0FE-4693-A3FD-9AEFECC5ACAE}">
  <dimension ref="A1:T113"/>
  <sheetViews>
    <sheetView zoomScale="85" zoomScaleNormal="85" workbookViewId="0">
      <selection activeCell="AA19" sqref="AA19"/>
    </sheetView>
  </sheetViews>
  <sheetFormatPr defaultRowHeight="15" x14ac:dyDescent="0.25"/>
  <cols>
    <col min="6" max="6" width="11.5703125" bestFit="1" customWidth="1"/>
    <col min="8" max="8" width="10.5703125" customWidth="1"/>
    <col min="9" max="9" width="11.140625" customWidth="1"/>
    <col min="10" max="10" width="10.85546875" customWidth="1"/>
    <col min="11" max="11" width="17" bestFit="1" customWidth="1"/>
    <col min="12" max="12" width="13.28515625" customWidth="1"/>
    <col min="13" max="13" width="10.5703125" bestFit="1" customWidth="1"/>
    <col min="14" max="14" width="10" customWidth="1"/>
    <col min="15" max="15" width="11.28515625" customWidth="1"/>
    <col min="16" max="16" width="13.7109375" customWidth="1"/>
    <col min="27" max="27" width="18.42578125" customWidth="1"/>
  </cols>
  <sheetData>
    <row r="1" spans="1:18" ht="45" x14ac:dyDescent="0.25">
      <c r="F1" t="s">
        <v>0</v>
      </c>
      <c r="G1" s="1" t="s">
        <v>1</v>
      </c>
      <c r="H1" s="2" t="s">
        <v>2</v>
      </c>
      <c r="I1" s="2" t="s">
        <v>3</v>
      </c>
      <c r="J1" s="2" t="s">
        <v>4</v>
      </c>
      <c r="K1" s="1" t="s">
        <v>5</v>
      </c>
      <c r="L1" s="50" t="s">
        <v>6</v>
      </c>
      <c r="O1" s="50" t="s">
        <v>4</v>
      </c>
      <c r="P1" s="50" t="s">
        <v>6</v>
      </c>
    </row>
    <row r="2" spans="1:18" x14ac:dyDescent="0.25">
      <c r="F2" s="3">
        <v>200</v>
      </c>
      <c r="G2" s="4">
        <f t="shared" ref="G2:G13" si="0">F2/1000000</f>
        <v>2.0000000000000001E-4</v>
      </c>
      <c r="H2" s="4">
        <f t="shared" ref="H2:H13" si="1">25/1000000</f>
        <v>2.5000000000000001E-5</v>
      </c>
      <c r="I2" s="4">
        <f t="shared" ref="I2:I13" si="2">G2*H2</f>
        <v>5.0000000000000001E-9</v>
      </c>
      <c r="J2" s="4">
        <f t="shared" ref="J2:J13" si="3">I2*1000000000</f>
        <v>5</v>
      </c>
      <c r="K2" s="5">
        <v>2877</v>
      </c>
      <c r="L2" s="5">
        <f t="shared" ref="L2:L13" si="4">K2-$K$13</f>
        <v>2094</v>
      </c>
      <c r="O2" s="20">
        <v>5</v>
      </c>
      <c r="P2" s="20">
        <v>2094</v>
      </c>
    </row>
    <row r="3" spans="1:18" x14ac:dyDescent="0.25">
      <c r="F3" s="3">
        <v>100</v>
      </c>
      <c r="G3" s="4">
        <f t="shared" si="0"/>
        <v>1E-4</v>
      </c>
      <c r="H3" s="4">
        <f t="shared" si="1"/>
        <v>2.5000000000000001E-5</v>
      </c>
      <c r="I3" s="4">
        <f t="shared" si="2"/>
        <v>2.5000000000000001E-9</v>
      </c>
      <c r="J3" s="4">
        <f t="shared" si="3"/>
        <v>2.5</v>
      </c>
      <c r="K3" s="5">
        <v>1920</v>
      </c>
      <c r="L3" s="5">
        <f t="shared" si="4"/>
        <v>1137</v>
      </c>
      <c r="O3" s="20">
        <v>2.5</v>
      </c>
      <c r="P3" s="20">
        <v>1137</v>
      </c>
    </row>
    <row r="4" spans="1:18" x14ac:dyDescent="0.25">
      <c r="F4" s="3">
        <v>50</v>
      </c>
      <c r="G4" s="4">
        <f t="shared" si="0"/>
        <v>5.0000000000000002E-5</v>
      </c>
      <c r="H4" s="4">
        <f t="shared" si="1"/>
        <v>2.5000000000000001E-5</v>
      </c>
      <c r="I4" s="4">
        <f t="shared" si="2"/>
        <v>1.25E-9</v>
      </c>
      <c r="J4" s="4">
        <f t="shared" si="3"/>
        <v>1.25</v>
      </c>
      <c r="K4" s="5">
        <v>1372</v>
      </c>
      <c r="L4" s="5">
        <f t="shared" si="4"/>
        <v>589</v>
      </c>
      <c r="O4" s="20">
        <v>1.25</v>
      </c>
      <c r="P4" s="20">
        <v>589</v>
      </c>
    </row>
    <row r="5" spans="1:18" x14ac:dyDescent="0.25">
      <c r="F5" s="3">
        <v>25</v>
      </c>
      <c r="G5" s="4">
        <f t="shared" si="0"/>
        <v>2.5000000000000001E-5</v>
      </c>
      <c r="H5" s="4">
        <f t="shared" si="1"/>
        <v>2.5000000000000001E-5</v>
      </c>
      <c r="I5" s="4">
        <f t="shared" si="2"/>
        <v>6.2500000000000001E-10</v>
      </c>
      <c r="J5" s="4">
        <f t="shared" si="3"/>
        <v>0.625</v>
      </c>
      <c r="K5" s="5">
        <v>1071</v>
      </c>
      <c r="L5" s="5">
        <f t="shared" si="4"/>
        <v>288</v>
      </c>
      <c r="O5" s="20">
        <v>0.625</v>
      </c>
      <c r="P5" s="20">
        <v>288</v>
      </c>
    </row>
    <row r="6" spans="1:18" x14ac:dyDescent="0.25">
      <c r="F6" s="3">
        <v>12.5</v>
      </c>
      <c r="G6" s="4">
        <f t="shared" si="0"/>
        <v>1.2500000000000001E-5</v>
      </c>
      <c r="H6" s="4">
        <f t="shared" si="1"/>
        <v>2.5000000000000001E-5</v>
      </c>
      <c r="I6" s="4">
        <f t="shared" si="2"/>
        <v>3.1250000000000001E-10</v>
      </c>
      <c r="J6" s="4">
        <f t="shared" si="3"/>
        <v>0.3125</v>
      </c>
      <c r="K6" s="5">
        <v>951</v>
      </c>
      <c r="L6" s="5">
        <f t="shared" si="4"/>
        <v>168</v>
      </c>
      <c r="O6" s="20">
        <v>0.3125</v>
      </c>
      <c r="P6" s="20">
        <v>168</v>
      </c>
    </row>
    <row r="7" spans="1:18" x14ac:dyDescent="0.25">
      <c r="F7" s="3">
        <v>6.25</v>
      </c>
      <c r="G7" s="4">
        <f t="shared" si="0"/>
        <v>6.2500000000000003E-6</v>
      </c>
      <c r="H7" s="4">
        <f t="shared" si="1"/>
        <v>2.5000000000000001E-5</v>
      </c>
      <c r="I7" s="4">
        <f t="shared" si="2"/>
        <v>1.5625E-10</v>
      </c>
      <c r="J7" s="4">
        <f t="shared" si="3"/>
        <v>0.15625</v>
      </c>
      <c r="K7" s="5">
        <v>874</v>
      </c>
      <c r="L7" s="5">
        <f t="shared" si="4"/>
        <v>91</v>
      </c>
      <c r="O7" s="20">
        <v>0.15625</v>
      </c>
      <c r="P7" s="20">
        <v>91</v>
      </c>
    </row>
    <row r="8" spans="1:18" x14ac:dyDescent="0.25">
      <c r="F8" s="3">
        <v>3.12</v>
      </c>
      <c r="G8" s="4">
        <f t="shared" si="0"/>
        <v>3.1200000000000002E-6</v>
      </c>
      <c r="H8" s="4">
        <f t="shared" si="1"/>
        <v>2.5000000000000001E-5</v>
      </c>
      <c r="I8" s="4">
        <f t="shared" si="2"/>
        <v>7.8000000000000015E-11</v>
      </c>
      <c r="J8" s="4">
        <f t="shared" si="3"/>
        <v>7.8000000000000014E-2</v>
      </c>
      <c r="K8" s="5">
        <v>817</v>
      </c>
      <c r="L8" s="5">
        <f t="shared" si="4"/>
        <v>34</v>
      </c>
      <c r="O8" s="20">
        <v>7.8000000000000014E-2</v>
      </c>
      <c r="P8" s="20">
        <v>34</v>
      </c>
    </row>
    <row r="9" spans="1:18" x14ac:dyDescent="0.25">
      <c r="F9" s="3">
        <v>1.56</v>
      </c>
      <c r="G9" s="4">
        <f t="shared" si="0"/>
        <v>1.5600000000000001E-6</v>
      </c>
      <c r="H9" s="4">
        <f t="shared" si="1"/>
        <v>2.5000000000000001E-5</v>
      </c>
      <c r="I9" s="4">
        <f t="shared" si="2"/>
        <v>3.9000000000000007E-11</v>
      </c>
      <c r="J9" s="4">
        <f t="shared" si="3"/>
        <v>3.9000000000000007E-2</v>
      </c>
      <c r="K9" s="5">
        <v>813</v>
      </c>
      <c r="L9" s="5">
        <f t="shared" si="4"/>
        <v>30</v>
      </c>
      <c r="O9" s="20">
        <v>3.9000000000000007E-2</v>
      </c>
      <c r="P9" s="20">
        <v>30</v>
      </c>
    </row>
    <row r="10" spans="1:18" x14ac:dyDescent="0.25">
      <c r="F10" s="3">
        <v>0.8</v>
      </c>
      <c r="G10" s="4">
        <f t="shared" si="0"/>
        <v>8.0000000000000007E-7</v>
      </c>
      <c r="H10" s="4">
        <f t="shared" si="1"/>
        <v>2.5000000000000001E-5</v>
      </c>
      <c r="I10" s="4">
        <f t="shared" si="2"/>
        <v>2.0000000000000002E-11</v>
      </c>
      <c r="J10" s="4">
        <f t="shared" si="3"/>
        <v>0.02</v>
      </c>
      <c r="K10" s="5">
        <v>815</v>
      </c>
      <c r="L10" s="5">
        <f t="shared" si="4"/>
        <v>32</v>
      </c>
      <c r="O10" s="20">
        <v>0.02</v>
      </c>
      <c r="P10" s="20">
        <v>32</v>
      </c>
    </row>
    <row r="11" spans="1:18" x14ac:dyDescent="0.25">
      <c r="F11" s="3">
        <v>0.4</v>
      </c>
      <c r="G11" s="4">
        <f t="shared" si="0"/>
        <v>4.0000000000000003E-7</v>
      </c>
      <c r="H11" s="4">
        <f t="shared" si="1"/>
        <v>2.5000000000000001E-5</v>
      </c>
      <c r="I11" s="4">
        <f t="shared" si="2"/>
        <v>1.0000000000000001E-11</v>
      </c>
      <c r="J11" s="4">
        <f t="shared" si="3"/>
        <v>0.01</v>
      </c>
      <c r="K11" s="5">
        <v>800</v>
      </c>
      <c r="L11" s="5">
        <f t="shared" si="4"/>
        <v>17</v>
      </c>
      <c r="O11" s="20">
        <v>0.01</v>
      </c>
      <c r="P11" s="20">
        <v>17</v>
      </c>
    </row>
    <row r="12" spans="1:18" x14ac:dyDescent="0.25">
      <c r="F12" s="3">
        <v>0.2</v>
      </c>
      <c r="G12" s="4">
        <f t="shared" si="0"/>
        <v>2.0000000000000002E-7</v>
      </c>
      <c r="H12" s="4">
        <f t="shared" si="1"/>
        <v>2.5000000000000001E-5</v>
      </c>
      <c r="I12" s="4">
        <f t="shared" si="2"/>
        <v>5.0000000000000005E-12</v>
      </c>
      <c r="J12" s="4">
        <f t="shared" si="3"/>
        <v>5.0000000000000001E-3</v>
      </c>
      <c r="K12" s="5">
        <v>785</v>
      </c>
      <c r="L12" s="5">
        <f t="shared" si="4"/>
        <v>2</v>
      </c>
      <c r="O12" s="20">
        <v>5.0000000000000001E-3</v>
      </c>
      <c r="P12" s="20">
        <v>2</v>
      </c>
    </row>
    <row r="13" spans="1:18" x14ac:dyDescent="0.25">
      <c r="A13" s="51" t="s">
        <v>55</v>
      </c>
      <c r="B13" s="51"/>
      <c r="C13" s="51"/>
      <c r="D13" s="51"/>
      <c r="F13" s="3">
        <v>0</v>
      </c>
      <c r="G13" s="4">
        <f t="shared" si="0"/>
        <v>0</v>
      </c>
      <c r="H13" s="4">
        <f t="shared" si="1"/>
        <v>2.5000000000000001E-5</v>
      </c>
      <c r="I13" s="4">
        <f t="shared" si="2"/>
        <v>0</v>
      </c>
      <c r="J13" s="4">
        <f t="shared" si="3"/>
        <v>0</v>
      </c>
      <c r="K13" s="5">
        <v>783</v>
      </c>
      <c r="L13" s="5">
        <f t="shared" si="4"/>
        <v>0</v>
      </c>
      <c r="O13" s="20">
        <v>0</v>
      </c>
      <c r="P13" s="20">
        <v>0</v>
      </c>
    </row>
    <row r="14" spans="1:18" x14ac:dyDescent="0.25">
      <c r="A14" s="51"/>
      <c r="B14" s="51"/>
      <c r="C14" s="51"/>
      <c r="D14" s="51"/>
      <c r="F14" s="43"/>
      <c r="G14" s="1"/>
      <c r="H14" s="1"/>
      <c r="K14" s="106"/>
      <c r="L14" s="106"/>
      <c r="O14" t="s">
        <v>191</v>
      </c>
      <c r="P14" s="94">
        <f>AVERAGE(D78:D113)</f>
        <v>1.5674166666666665</v>
      </c>
      <c r="R14" s="56" t="s">
        <v>64</v>
      </c>
    </row>
    <row r="15" spans="1:18" x14ac:dyDescent="0.25">
      <c r="A15" s="52"/>
      <c r="B15" s="52"/>
      <c r="C15" s="52"/>
      <c r="D15" s="52"/>
      <c r="R15" s="56" t="s">
        <v>65</v>
      </c>
    </row>
    <row r="16" spans="1:18" ht="26.25" thickBot="1" x14ac:dyDescent="0.3">
      <c r="A16" s="9" t="s">
        <v>9</v>
      </c>
      <c r="B16" s="9" t="s">
        <v>7</v>
      </c>
      <c r="C16" s="9" t="s">
        <v>11</v>
      </c>
      <c r="D16" s="9" t="s">
        <v>12</v>
      </c>
      <c r="F16" s="9" t="s">
        <v>9</v>
      </c>
      <c r="G16" s="9" t="s">
        <v>7</v>
      </c>
      <c r="H16" s="9" t="s">
        <v>11</v>
      </c>
    </row>
    <row r="17" spans="1:20" ht="26.25" thickBot="1" x14ac:dyDescent="0.3">
      <c r="A17" s="57" t="s">
        <v>14</v>
      </c>
      <c r="B17" s="107">
        <v>32375</v>
      </c>
      <c r="C17" s="107">
        <v>27738</v>
      </c>
      <c r="D17" s="108">
        <v>14.542999999999999</v>
      </c>
      <c r="E17" s="109"/>
      <c r="F17" s="110" t="s">
        <v>14</v>
      </c>
      <c r="G17" s="107">
        <v>32375</v>
      </c>
      <c r="H17" s="108">
        <f>AVERAGE(G17:G19)</f>
        <v>27737.666666666668</v>
      </c>
      <c r="I17" s="59"/>
      <c r="K17" s="9" t="s">
        <v>9</v>
      </c>
      <c r="L17" s="10" t="s">
        <v>11</v>
      </c>
      <c r="M17" s="11" t="s">
        <v>62</v>
      </c>
      <c r="N17" s="11" t="s">
        <v>4</v>
      </c>
      <c r="O17" s="12" t="s">
        <v>18</v>
      </c>
      <c r="P17" s="13" t="s">
        <v>19</v>
      </c>
      <c r="S17" s="21" t="s">
        <v>11</v>
      </c>
      <c r="T17" s="21" t="s">
        <v>23</v>
      </c>
    </row>
    <row r="18" spans="1:20" ht="18" x14ac:dyDescent="0.35">
      <c r="A18" s="60"/>
      <c r="B18" s="104">
        <v>25799</v>
      </c>
      <c r="C18" s="104"/>
      <c r="D18" s="111"/>
      <c r="E18" s="109"/>
      <c r="F18" s="112"/>
      <c r="G18" s="104">
        <v>25799</v>
      </c>
      <c r="H18" s="111"/>
      <c r="I18" s="43"/>
      <c r="K18" s="14" t="s">
        <v>14</v>
      </c>
      <c r="L18" s="15">
        <v>27737.666666666668</v>
      </c>
      <c r="M18" s="16">
        <f t="shared" ref="M18:M36" si="5">L18-$L$36</f>
        <v>22986.666666666668</v>
      </c>
      <c r="N18" s="17">
        <f t="shared" ref="N18:N35" si="6">(M18-21.526)/422.5</f>
        <v>54.355362524654829</v>
      </c>
      <c r="O18" s="18">
        <f t="shared" ref="O18:O24" si="7">N18*100</f>
        <v>5435.5362524654829</v>
      </c>
      <c r="P18" s="53">
        <f>O18*3</f>
        <v>16306.608757396449</v>
      </c>
      <c r="R18" s="20" t="s">
        <v>69</v>
      </c>
      <c r="S18" s="20">
        <f>AVERAGE(P18:P23)</f>
        <v>9763.9263116370785</v>
      </c>
      <c r="T18" s="20">
        <f>_xlfn.STDEV.S(P18:P23)/SQRT(6)</f>
        <v>3309.116091569791</v>
      </c>
    </row>
    <row r="19" spans="1:20" ht="18.75" thickBot="1" x14ac:dyDescent="0.4">
      <c r="A19" s="62"/>
      <c r="B19" s="113">
        <v>25039</v>
      </c>
      <c r="C19" s="113"/>
      <c r="D19" s="114"/>
      <c r="E19" s="109"/>
      <c r="F19" s="115"/>
      <c r="G19" s="113">
        <v>25039</v>
      </c>
      <c r="H19" s="114"/>
      <c r="I19" s="43"/>
      <c r="K19" s="22" t="s">
        <v>21</v>
      </c>
      <c r="L19" s="23">
        <v>8614.6666666666661</v>
      </c>
      <c r="M19" s="24">
        <f t="shared" si="5"/>
        <v>3863.6666666666661</v>
      </c>
      <c r="N19" s="25">
        <f t="shared" si="6"/>
        <v>9.0938240631163705</v>
      </c>
      <c r="O19" s="26">
        <f t="shared" si="7"/>
        <v>909.38240631163706</v>
      </c>
      <c r="P19" s="54">
        <f t="shared" ref="P19:P35" si="8">O19*3</f>
        <v>2728.1472189349111</v>
      </c>
      <c r="R19" s="20" t="s">
        <v>70</v>
      </c>
      <c r="S19" s="20">
        <f>AVERAGE(P24:P29)</f>
        <v>7237.3218934911229</v>
      </c>
      <c r="T19" s="20">
        <f>_xlfn.STDEV.S(P24:P29)/SQRT(6)</f>
        <v>3034.78844538355</v>
      </c>
    </row>
    <row r="20" spans="1:20" ht="18" x14ac:dyDescent="0.35">
      <c r="A20" s="57" t="s">
        <v>21</v>
      </c>
      <c r="B20" s="107">
        <v>8114</v>
      </c>
      <c r="C20" s="107">
        <v>8615</v>
      </c>
      <c r="D20" s="108">
        <v>17.991</v>
      </c>
      <c r="E20" s="109"/>
      <c r="F20" s="110" t="s">
        <v>21</v>
      </c>
      <c r="G20" s="107">
        <v>8114</v>
      </c>
      <c r="H20" s="108">
        <f>AVERAGE(G20:G22)</f>
        <v>8614.6666666666661</v>
      </c>
      <c r="I20" s="59"/>
      <c r="K20" s="22" t="s">
        <v>24</v>
      </c>
      <c r="L20" s="23">
        <v>11180</v>
      </c>
      <c r="M20" s="24">
        <f t="shared" si="5"/>
        <v>6429</v>
      </c>
      <c r="N20" s="25">
        <f t="shared" si="6"/>
        <v>15.165618934911244</v>
      </c>
      <c r="O20" s="26">
        <f t="shared" si="7"/>
        <v>1516.5618934911245</v>
      </c>
      <c r="P20" s="54">
        <f t="shared" si="8"/>
        <v>4549.6856804733734</v>
      </c>
      <c r="R20" s="20" t="s">
        <v>71</v>
      </c>
      <c r="S20" s="20">
        <f>AVERAGE(P30:P35)</f>
        <v>8385.2478106508879</v>
      </c>
      <c r="T20" s="20">
        <f>_xlfn.STDEV.S(P30:P35)/SQRT(6)</f>
        <v>2715.3619222707653</v>
      </c>
    </row>
    <row r="21" spans="1:20" x14ac:dyDescent="0.25">
      <c r="A21" s="60"/>
      <c r="B21" s="104">
        <v>7377</v>
      </c>
      <c r="C21" s="104"/>
      <c r="D21" s="111"/>
      <c r="E21" s="109"/>
      <c r="F21" s="112"/>
      <c r="G21" s="104">
        <v>7377</v>
      </c>
      <c r="H21" s="111"/>
      <c r="I21" s="43"/>
      <c r="K21" s="22" t="s">
        <v>25</v>
      </c>
      <c r="L21" s="23">
        <v>34980.5</v>
      </c>
      <c r="M21" s="24">
        <f t="shared" si="5"/>
        <v>30229.5</v>
      </c>
      <c r="N21" s="25">
        <f t="shared" si="6"/>
        <v>71.498163313609467</v>
      </c>
      <c r="O21" s="26">
        <f t="shared" si="7"/>
        <v>7149.8163313609466</v>
      </c>
      <c r="P21" s="54">
        <f t="shared" si="8"/>
        <v>21449.448994082839</v>
      </c>
    </row>
    <row r="22" spans="1:20" ht="15.75" thickBot="1" x14ac:dyDescent="0.3">
      <c r="A22" s="62"/>
      <c r="B22" s="113">
        <v>10353</v>
      </c>
      <c r="C22" s="113"/>
      <c r="D22" s="114"/>
      <c r="E22" s="109"/>
      <c r="F22" s="115"/>
      <c r="G22" s="113">
        <v>10353</v>
      </c>
      <c r="H22" s="114"/>
      <c r="I22" s="43"/>
      <c r="K22" s="22" t="s">
        <v>26</v>
      </c>
      <c r="L22" s="23">
        <v>6956</v>
      </c>
      <c r="M22" s="24">
        <f t="shared" si="5"/>
        <v>2205</v>
      </c>
      <c r="N22" s="25">
        <f t="shared" si="6"/>
        <v>5.1679857988165683</v>
      </c>
      <c r="O22" s="26">
        <f t="shared" si="7"/>
        <v>516.79857988165679</v>
      </c>
      <c r="P22" s="54">
        <f t="shared" si="8"/>
        <v>1550.3957396449705</v>
      </c>
    </row>
    <row r="23" spans="1:20" ht="15.75" thickBot="1" x14ac:dyDescent="0.3">
      <c r="A23" s="57" t="s">
        <v>24</v>
      </c>
      <c r="B23" s="107">
        <v>11219</v>
      </c>
      <c r="C23" s="107">
        <v>15485</v>
      </c>
      <c r="D23" s="108">
        <v>48.151000000000003</v>
      </c>
      <c r="E23" s="109"/>
      <c r="F23" s="110" t="s">
        <v>24</v>
      </c>
      <c r="G23" s="107">
        <v>11219</v>
      </c>
      <c r="H23" s="108">
        <f>AVERAGE(G23:G25)</f>
        <v>11180</v>
      </c>
      <c r="I23" s="59"/>
      <c r="K23" s="27" t="s">
        <v>27</v>
      </c>
      <c r="L23" s="28">
        <v>21671.5</v>
      </c>
      <c r="M23" s="29">
        <f t="shared" si="5"/>
        <v>16920.5</v>
      </c>
      <c r="N23" s="30">
        <f t="shared" si="6"/>
        <v>39.997571597633133</v>
      </c>
      <c r="O23" s="31">
        <f t="shared" si="7"/>
        <v>3999.7571597633132</v>
      </c>
      <c r="P23" s="64">
        <f t="shared" si="8"/>
        <v>11999.271479289939</v>
      </c>
    </row>
    <row r="24" spans="1:20" x14ac:dyDescent="0.25">
      <c r="A24" s="60"/>
      <c r="B24" s="104">
        <v>11141</v>
      </c>
      <c r="C24" s="104"/>
      <c r="D24" s="111"/>
      <c r="E24" s="109"/>
      <c r="F24" s="112"/>
      <c r="G24" s="104">
        <v>11141</v>
      </c>
      <c r="H24" s="111"/>
      <c r="I24" s="43"/>
      <c r="K24" s="32" t="s">
        <v>28</v>
      </c>
      <c r="L24" s="33">
        <v>18366.333333333332</v>
      </c>
      <c r="M24" s="24">
        <f t="shared" si="5"/>
        <v>13615.333333333332</v>
      </c>
      <c r="N24" s="34">
        <f t="shared" si="6"/>
        <v>32.174691913214986</v>
      </c>
      <c r="O24" s="35">
        <f t="shared" si="7"/>
        <v>3217.4691913214983</v>
      </c>
      <c r="P24" s="18">
        <f t="shared" si="8"/>
        <v>9652.4075739644941</v>
      </c>
    </row>
    <row r="25" spans="1:20" ht="15.75" thickBot="1" x14ac:dyDescent="0.3">
      <c r="A25" s="62"/>
      <c r="B25" s="113">
        <v>24094</v>
      </c>
      <c r="C25" s="113"/>
      <c r="D25" s="114"/>
      <c r="E25" s="109"/>
      <c r="F25" s="115"/>
      <c r="G25" s="113"/>
      <c r="H25" s="114"/>
      <c r="I25" s="43"/>
      <c r="K25" s="22" t="s">
        <v>30</v>
      </c>
      <c r="L25" s="23">
        <v>3316</v>
      </c>
      <c r="M25" s="24">
        <f t="shared" si="5"/>
        <v>-1435</v>
      </c>
      <c r="N25" s="86">
        <f t="shared" si="6"/>
        <v>-3.4473988165680476</v>
      </c>
      <c r="O25" s="87">
        <v>0</v>
      </c>
      <c r="P25" s="26">
        <f t="shared" si="8"/>
        <v>0</v>
      </c>
    </row>
    <row r="26" spans="1:20" x14ac:dyDescent="0.25">
      <c r="A26" s="57" t="s">
        <v>25</v>
      </c>
      <c r="B26" s="107">
        <v>39400</v>
      </c>
      <c r="C26" s="107">
        <v>27811</v>
      </c>
      <c r="D26" s="108">
        <v>47.395000000000003</v>
      </c>
      <c r="E26" s="109"/>
      <c r="F26" s="110" t="s">
        <v>25</v>
      </c>
      <c r="G26" s="107">
        <v>39400</v>
      </c>
      <c r="H26" s="108">
        <f>AVERAGE(G26:G28)</f>
        <v>34980.5</v>
      </c>
      <c r="I26" s="59"/>
      <c r="K26" s="22" t="s">
        <v>31</v>
      </c>
      <c r="L26" s="23">
        <v>25081</v>
      </c>
      <c r="M26" s="24">
        <f t="shared" si="5"/>
        <v>20330</v>
      </c>
      <c r="N26" s="25">
        <f t="shared" si="6"/>
        <v>48.067394082840231</v>
      </c>
      <c r="O26" s="26">
        <f t="shared" ref="O26:O35" si="9">N26*100</f>
        <v>4806.7394082840228</v>
      </c>
      <c r="P26" s="26">
        <f t="shared" si="8"/>
        <v>14420.218224852069</v>
      </c>
    </row>
    <row r="27" spans="1:20" x14ac:dyDescent="0.25">
      <c r="A27" s="60"/>
      <c r="B27" s="104">
        <v>13472</v>
      </c>
      <c r="C27" s="104"/>
      <c r="D27" s="111"/>
      <c r="E27" s="109"/>
      <c r="F27" s="112"/>
      <c r="G27" s="104"/>
      <c r="H27" s="111"/>
      <c r="I27" s="43"/>
      <c r="K27" s="22" t="s">
        <v>32</v>
      </c>
      <c r="L27" s="23">
        <v>28606</v>
      </c>
      <c r="M27" s="24">
        <f t="shared" si="5"/>
        <v>23855</v>
      </c>
      <c r="N27" s="25">
        <f t="shared" si="6"/>
        <v>56.410589349112421</v>
      </c>
      <c r="O27" s="26">
        <f t="shared" si="9"/>
        <v>5641.0589349112424</v>
      </c>
      <c r="P27" s="26">
        <f t="shared" si="8"/>
        <v>16923.176804733728</v>
      </c>
    </row>
    <row r="28" spans="1:20" ht="15.75" thickBot="1" x14ac:dyDescent="0.3">
      <c r="A28" s="62"/>
      <c r="B28" s="113">
        <v>30561</v>
      </c>
      <c r="C28" s="113"/>
      <c r="D28" s="114"/>
      <c r="E28" s="109"/>
      <c r="F28" s="115"/>
      <c r="G28" s="113">
        <v>30561</v>
      </c>
      <c r="H28" s="114"/>
      <c r="I28" s="43"/>
      <c r="K28" s="22" t="s">
        <v>33</v>
      </c>
      <c r="L28" s="23">
        <v>6140.666666666667</v>
      </c>
      <c r="M28" s="24">
        <f t="shared" si="5"/>
        <v>1389.666666666667</v>
      </c>
      <c r="N28" s="25">
        <f t="shared" si="6"/>
        <v>3.2382027613412236</v>
      </c>
      <c r="O28" s="26">
        <f t="shared" si="9"/>
        <v>323.82027613412237</v>
      </c>
      <c r="P28" s="26">
        <f t="shared" si="8"/>
        <v>971.46082840236704</v>
      </c>
    </row>
    <row r="29" spans="1:20" ht="15.75" thickBot="1" x14ac:dyDescent="0.3">
      <c r="A29" s="57" t="s">
        <v>26</v>
      </c>
      <c r="B29" s="107">
        <v>8921</v>
      </c>
      <c r="C29" s="107">
        <v>6956</v>
      </c>
      <c r="D29" s="108">
        <v>24.821000000000002</v>
      </c>
      <c r="E29" s="109"/>
      <c r="F29" s="110" t="s">
        <v>26</v>
      </c>
      <c r="G29" s="107">
        <v>8921</v>
      </c>
      <c r="H29" s="108">
        <f>AVERAGE(G29:G31)</f>
        <v>6956</v>
      </c>
      <c r="I29" s="59"/>
      <c r="K29" s="36" t="s">
        <v>34</v>
      </c>
      <c r="L29" s="37">
        <v>6824</v>
      </c>
      <c r="M29" s="38">
        <f t="shared" si="5"/>
        <v>2073</v>
      </c>
      <c r="N29" s="39">
        <f t="shared" si="6"/>
        <v>4.8555597633136101</v>
      </c>
      <c r="O29" s="40">
        <f t="shared" si="9"/>
        <v>485.55597633136102</v>
      </c>
      <c r="P29" s="31">
        <f t="shared" si="8"/>
        <v>1456.667928994083</v>
      </c>
    </row>
    <row r="30" spans="1:20" x14ac:dyDescent="0.25">
      <c r="A30" s="60"/>
      <c r="B30" s="104">
        <v>5682</v>
      </c>
      <c r="C30" s="104"/>
      <c r="D30" s="111"/>
      <c r="E30" s="109"/>
      <c r="F30" s="112"/>
      <c r="G30" s="104">
        <v>5682</v>
      </c>
      <c r="H30" s="111"/>
      <c r="I30" s="43"/>
      <c r="K30" s="14" t="s">
        <v>35</v>
      </c>
      <c r="L30" s="15">
        <v>34169</v>
      </c>
      <c r="M30" s="16">
        <f t="shared" si="5"/>
        <v>29418</v>
      </c>
      <c r="N30" s="17">
        <f t="shared" si="6"/>
        <v>69.57745325443787</v>
      </c>
      <c r="O30" s="18">
        <f t="shared" si="9"/>
        <v>6957.7453254437869</v>
      </c>
      <c r="P30" s="18">
        <f t="shared" si="8"/>
        <v>20873.235976331362</v>
      </c>
    </row>
    <row r="31" spans="1:20" ht="15.75" thickBot="1" x14ac:dyDescent="0.3">
      <c r="A31" s="62"/>
      <c r="B31" s="113">
        <v>6265</v>
      </c>
      <c r="C31" s="113"/>
      <c r="D31" s="114"/>
      <c r="E31" s="109"/>
      <c r="F31" s="115"/>
      <c r="G31" s="113">
        <v>6265</v>
      </c>
      <c r="H31" s="114"/>
      <c r="I31" s="43"/>
      <c r="K31" s="22" t="s">
        <v>37</v>
      </c>
      <c r="L31" s="23">
        <v>11380</v>
      </c>
      <c r="M31" s="24">
        <f t="shared" si="5"/>
        <v>6629</v>
      </c>
      <c r="N31" s="25">
        <f t="shared" si="6"/>
        <v>15.638991715976331</v>
      </c>
      <c r="O31" s="26">
        <f t="shared" si="9"/>
        <v>1563.8991715976331</v>
      </c>
      <c r="P31" s="26">
        <f t="shared" si="8"/>
        <v>4691.6975147928988</v>
      </c>
    </row>
    <row r="32" spans="1:20" x14ac:dyDescent="0.25">
      <c r="A32" s="57" t="s">
        <v>27</v>
      </c>
      <c r="B32" s="107">
        <v>8791</v>
      </c>
      <c r="C32" s="107">
        <v>17378</v>
      </c>
      <c r="D32" s="108">
        <v>43.133000000000003</v>
      </c>
      <c r="E32" s="109"/>
      <c r="F32" s="110" t="s">
        <v>27</v>
      </c>
      <c r="G32" s="107"/>
      <c r="H32" s="108">
        <f>AVERAGE(G32:G34)</f>
        <v>21671.5</v>
      </c>
      <c r="I32" s="59"/>
      <c r="K32" s="22" t="s">
        <v>38</v>
      </c>
      <c r="L32" s="23">
        <v>19751.666666666668</v>
      </c>
      <c r="M32" s="24">
        <f t="shared" si="5"/>
        <v>15000.666666666668</v>
      </c>
      <c r="N32" s="25">
        <f t="shared" si="6"/>
        <v>35.453587376725842</v>
      </c>
      <c r="O32" s="26">
        <f t="shared" si="9"/>
        <v>3545.3587376725841</v>
      </c>
      <c r="P32" s="26">
        <f t="shared" si="8"/>
        <v>10636.076213017752</v>
      </c>
    </row>
    <row r="33" spans="1:16" x14ac:dyDescent="0.25">
      <c r="A33" s="60"/>
      <c r="B33" s="104">
        <v>20732</v>
      </c>
      <c r="C33" s="104"/>
      <c r="D33" s="111"/>
      <c r="E33" s="109"/>
      <c r="F33" s="112"/>
      <c r="G33" s="104">
        <v>20732</v>
      </c>
      <c r="H33" s="111"/>
      <c r="I33" s="43"/>
      <c r="K33" s="22" t="s">
        <v>39</v>
      </c>
      <c r="L33" s="23">
        <v>9053</v>
      </c>
      <c r="M33" s="24">
        <f t="shared" si="5"/>
        <v>4302</v>
      </c>
      <c r="N33" s="25">
        <f t="shared" si="6"/>
        <v>10.131299408284024</v>
      </c>
      <c r="O33" s="26">
        <f t="shared" si="9"/>
        <v>1013.1299408284024</v>
      </c>
      <c r="P33" s="26">
        <f t="shared" si="8"/>
        <v>3039.3898224852073</v>
      </c>
    </row>
    <row r="34" spans="1:16" ht="15.75" thickBot="1" x14ac:dyDescent="0.3">
      <c r="A34" s="62"/>
      <c r="B34" s="113">
        <v>22611</v>
      </c>
      <c r="C34" s="113"/>
      <c r="D34" s="114"/>
      <c r="E34" s="109"/>
      <c r="F34" s="115"/>
      <c r="G34" s="113">
        <v>22611</v>
      </c>
      <c r="H34" s="114"/>
      <c r="I34" s="43"/>
      <c r="K34" s="22" t="s">
        <v>40</v>
      </c>
      <c r="L34" s="23">
        <v>11263.333333333334</v>
      </c>
      <c r="M34" s="24">
        <f t="shared" si="5"/>
        <v>6512.3333333333339</v>
      </c>
      <c r="N34" s="25">
        <f t="shared" si="6"/>
        <v>15.362857593688364</v>
      </c>
      <c r="O34" s="26">
        <f t="shared" si="9"/>
        <v>1536.2857593688364</v>
      </c>
      <c r="P34" s="26">
        <f t="shared" si="8"/>
        <v>4608.8572781065086</v>
      </c>
    </row>
    <row r="35" spans="1:16" ht="15.75" thickBot="1" x14ac:dyDescent="0.3">
      <c r="A35" s="57" t="s">
        <v>28</v>
      </c>
      <c r="B35" s="107">
        <v>11145</v>
      </c>
      <c r="C35" s="107">
        <v>18366</v>
      </c>
      <c r="D35" s="108">
        <v>38.692999999999998</v>
      </c>
      <c r="E35" s="109"/>
      <c r="F35" s="110" t="s">
        <v>28</v>
      </c>
      <c r="G35" s="107">
        <v>11145</v>
      </c>
      <c r="H35" s="108">
        <f>AVERAGE(G35:G37)</f>
        <v>18366.333333333332</v>
      </c>
      <c r="I35" s="59"/>
      <c r="K35" s="27" t="s">
        <v>41</v>
      </c>
      <c r="L35" s="28">
        <v>13873.5</v>
      </c>
      <c r="M35" s="29">
        <f t="shared" si="5"/>
        <v>9122.5</v>
      </c>
      <c r="N35" s="30">
        <f t="shared" si="6"/>
        <v>21.540766863905326</v>
      </c>
      <c r="O35" s="31">
        <f t="shared" si="9"/>
        <v>2154.0766863905324</v>
      </c>
      <c r="P35" s="31">
        <f t="shared" si="8"/>
        <v>6462.2300591715975</v>
      </c>
    </row>
    <row r="36" spans="1:16" ht="15.75" thickBot="1" x14ac:dyDescent="0.3">
      <c r="A36" s="60"/>
      <c r="B36" s="104">
        <v>18602</v>
      </c>
      <c r="C36" s="104"/>
      <c r="D36" s="111"/>
      <c r="E36" s="109"/>
      <c r="F36" s="112"/>
      <c r="G36" s="104">
        <v>18602</v>
      </c>
      <c r="H36" s="111"/>
      <c r="I36" s="43"/>
      <c r="K36" s="41" t="s">
        <v>63</v>
      </c>
      <c r="L36" s="42">
        <v>4751</v>
      </c>
      <c r="M36" s="29">
        <f t="shared" si="5"/>
        <v>0</v>
      </c>
    </row>
    <row r="37" spans="1:16" ht="15.75" thickBot="1" x14ac:dyDescent="0.3">
      <c r="A37" s="62"/>
      <c r="B37" s="113">
        <v>25352</v>
      </c>
      <c r="C37" s="113"/>
      <c r="D37" s="114"/>
      <c r="E37" s="109"/>
      <c r="F37" s="115"/>
      <c r="G37" s="113">
        <v>25352</v>
      </c>
      <c r="H37" s="114"/>
      <c r="I37" s="43"/>
      <c r="O37" t="s">
        <v>191</v>
      </c>
      <c r="P37" s="216">
        <f>AVERAGE(D17:D68,D74)</f>
        <v>28.803315789473679</v>
      </c>
    </row>
    <row r="38" spans="1:16" x14ac:dyDescent="0.25">
      <c r="A38" s="57" t="s">
        <v>30</v>
      </c>
      <c r="B38" s="107">
        <v>2959</v>
      </c>
      <c r="C38" s="107">
        <v>3316</v>
      </c>
      <c r="D38" s="108">
        <v>28</v>
      </c>
      <c r="E38" s="109"/>
      <c r="F38" s="110" t="s">
        <v>30</v>
      </c>
      <c r="G38" s="107">
        <v>2959</v>
      </c>
      <c r="H38" s="108">
        <f>AVERAGE(G38:G40)</f>
        <v>3316</v>
      </c>
      <c r="I38" s="59"/>
    </row>
    <row r="39" spans="1:16" x14ac:dyDescent="0.25">
      <c r="A39" s="60"/>
      <c r="B39" s="104">
        <v>4370</v>
      </c>
      <c r="C39" s="104"/>
      <c r="D39" s="111"/>
      <c r="E39" s="109"/>
      <c r="F39" s="112"/>
      <c r="G39" s="104">
        <v>4370</v>
      </c>
      <c r="H39" s="111"/>
      <c r="I39" s="43"/>
    </row>
    <row r="40" spans="1:16" ht="15.75" thickBot="1" x14ac:dyDescent="0.3">
      <c r="A40" s="62"/>
      <c r="B40" s="113">
        <v>2619</v>
      </c>
      <c r="C40" s="113"/>
      <c r="D40" s="114"/>
      <c r="E40" s="109"/>
      <c r="F40" s="115"/>
      <c r="G40" s="113">
        <v>2619</v>
      </c>
      <c r="H40" s="114"/>
      <c r="I40" s="43"/>
    </row>
    <row r="41" spans="1:16" x14ac:dyDescent="0.25">
      <c r="A41" s="57" t="s">
        <v>31</v>
      </c>
      <c r="B41" s="107">
        <v>21217</v>
      </c>
      <c r="C41" s="107">
        <v>20309</v>
      </c>
      <c r="D41" s="108">
        <v>44.926000000000002</v>
      </c>
      <c r="E41" s="109"/>
      <c r="F41" s="110" t="s">
        <v>31</v>
      </c>
      <c r="G41" s="107">
        <v>21217</v>
      </c>
      <c r="H41" s="108">
        <f>AVERAGE(G41:G43)</f>
        <v>25081</v>
      </c>
      <c r="I41" s="59"/>
    </row>
    <row r="42" spans="1:16" x14ac:dyDescent="0.25">
      <c r="A42" s="60"/>
      <c r="B42" s="104">
        <v>28945</v>
      </c>
      <c r="C42" s="104"/>
      <c r="D42" s="111"/>
      <c r="E42" s="109"/>
      <c r="F42" s="112"/>
      <c r="G42" s="104">
        <v>28945</v>
      </c>
      <c r="H42" s="111"/>
      <c r="I42" s="43"/>
    </row>
    <row r="43" spans="1:16" ht="15.75" thickBot="1" x14ac:dyDescent="0.3">
      <c r="A43" s="62"/>
      <c r="B43" s="113">
        <v>10765</v>
      </c>
      <c r="C43" s="113"/>
      <c r="D43" s="114"/>
      <c r="E43" s="109"/>
      <c r="F43" s="115"/>
      <c r="G43" s="113"/>
      <c r="H43" s="114"/>
      <c r="I43" s="43"/>
    </row>
    <row r="44" spans="1:16" x14ac:dyDescent="0.25">
      <c r="A44" s="57" t="s">
        <v>32</v>
      </c>
      <c r="B44" s="107">
        <v>32382</v>
      </c>
      <c r="C44" s="107">
        <v>35636</v>
      </c>
      <c r="D44" s="108">
        <v>35.774999999999999</v>
      </c>
      <c r="E44" s="109"/>
      <c r="F44" s="110" t="s">
        <v>32</v>
      </c>
      <c r="G44" s="107">
        <v>32382</v>
      </c>
      <c r="H44" s="108">
        <f>AVERAGE(G44:G46)</f>
        <v>28606</v>
      </c>
      <c r="I44" s="59"/>
    </row>
    <row r="45" spans="1:16" x14ac:dyDescent="0.25">
      <c r="A45" s="60"/>
      <c r="B45" s="104">
        <v>49697</v>
      </c>
      <c r="C45" s="104"/>
      <c r="D45" s="111"/>
      <c r="E45" s="109"/>
      <c r="F45" s="112"/>
      <c r="G45" s="104"/>
      <c r="H45" s="111"/>
      <c r="I45" s="43"/>
    </row>
    <row r="46" spans="1:16" ht="15.75" thickBot="1" x14ac:dyDescent="0.3">
      <c r="A46" s="62"/>
      <c r="B46" s="113">
        <v>24830</v>
      </c>
      <c r="C46" s="113"/>
      <c r="D46" s="114"/>
      <c r="E46" s="109"/>
      <c r="F46" s="115"/>
      <c r="G46" s="113">
        <v>24830</v>
      </c>
      <c r="H46" s="114"/>
      <c r="I46" s="43"/>
    </row>
    <row r="47" spans="1:16" x14ac:dyDescent="0.25">
      <c r="A47" s="57" t="s">
        <v>33</v>
      </c>
      <c r="B47" s="107">
        <v>5693</v>
      </c>
      <c r="C47" s="107">
        <v>6141</v>
      </c>
      <c r="D47" s="108">
        <v>20.574999999999999</v>
      </c>
      <c r="E47" s="109"/>
      <c r="F47" s="110" t="s">
        <v>33</v>
      </c>
      <c r="G47" s="107">
        <v>5693</v>
      </c>
      <c r="H47" s="108">
        <f>AVERAGE(G47:G49)</f>
        <v>6140.666666666667</v>
      </c>
      <c r="I47" s="59"/>
    </row>
    <row r="48" spans="1:16" x14ac:dyDescent="0.25">
      <c r="A48" s="60"/>
      <c r="B48" s="104">
        <v>7567</v>
      </c>
      <c r="C48" s="104"/>
      <c r="D48" s="111"/>
      <c r="E48" s="109"/>
      <c r="F48" s="112"/>
      <c r="G48" s="104">
        <v>7567</v>
      </c>
      <c r="H48" s="111"/>
      <c r="I48" s="43"/>
    </row>
    <row r="49" spans="1:9" ht="15.75" thickBot="1" x14ac:dyDescent="0.3">
      <c r="A49" s="62"/>
      <c r="B49" s="113">
        <v>5162</v>
      </c>
      <c r="C49" s="113"/>
      <c r="D49" s="114"/>
      <c r="E49" s="109"/>
      <c r="F49" s="115"/>
      <c r="G49" s="113">
        <v>5162</v>
      </c>
      <c r="H49" s="114"/>
      <c r="I49" s="43"/>
    </row>
    <row r="50" spans="1:9" x14ac:dyDescent="0.25">
      <c r="A50" s="57" t="s">
        <v>34</v>
      </c>
      <c r="B50" s="107">
        <v>6171</v>
      </c>
      <c r="C50" s="107">
        <v>6824</v>
      </c>
      <c r="D50" s="108">
        <v>23.129000000000001</v>
      </c>
      <c r="E50" s="109"/>
      <c r="F50" s="110" t="s">
        <v>34</v>
      </c>
      <c r="G50" s="107">
        <v>6171</v>
      </c>
      <c r="H50" s="108">
        <f>AVERAGE(G50:G52)</f>
        <v>6824</v>
      </c>
      <c r="I50" s="59"/>
    </row>
    <row r="51" spans="1:9" x14ac:dyDescent="0.25">
      <c r="A51" s="60"/>
      <c r="B51" s="104">
        <v>8624</v>
      </c>
      <c r="C51" s="104"/>
      <c r="D51" s="111"/>
      <c r="E51" s="109"/>
      <c r="F51" s="112"/>
      <c r="G51" s="104">
        <v>8624</v>
      </c>
      <c r="H51" s="111"/>
      <c r="I51" s="43"/>
    </row>
    <row r="52" spans="1:9" ht="15.75" thickBot="1" x14ac:dyDescent="0.3">
      <c r="A52" s="62"/>
      <c r="B52" s="113">
        <v>5677</v>
      </c>
      <c r="C52" s="113"/>
      <c r="D52" s="114"/>
      <c r="E52" s="109"/>
      <c r="F52" s="115"/>
      <c r="G52" s="113">
        <v>5677</v>
      </c>
      <c r="H52" s="114"/>
      <c r="I52" s="43"/>
    </row>
    <row r="53" spans="1:9" x14ac:dyDescent="0.25">
      <c r="A53" s="57" t="s">
        <v>35</v>
      </c>
      <c r="B53" s="107">
        <v>34225</v>
      </c>
      <c r="C53" s="107">
        <v>34169</v>
      </c>
      <c r="D53" s="108">
        <v>14.965</v>
      </c>
      <c r="E53" s="109"/>
      <c r="F53" s="110" t="s">
        <v>35</v>
      </c>
      <c r="G53" s="107">
        <v>34225</v>
      </c>
      <c r="H53" s="108">
        <f>AVERAGE(G53:G55)</f>
        <v>34169</v>
      </c>
      <c r="I53" s="59"/>
    </row>
    <row r="54" spans="1:9" x14ac:dyDescent="0.25">
      <c r="A54" s="60"/>
      <c r="B54" s="104">
        <v>29028</v>
      </c>
      <c r="C54" s="104"/>
      <c r="D54" s="111"/>
      <c r="E54" s="109"/>
      <c r="F54" s="112"/>
      <c r="G54" s="104">
        <v>29028</v>
      </c>
      <c r="H54" s="111"/>
      <c r="I54" s="43"/>
    </row>
    <row r="55" spans="1:9" ht="15.75" thickBot="1" x14ac:dyDescent="0.3">
      <c r="A55" s="62"/>
      <c r="B55" s="113">
        <v>39254</v>
      </c>
      <c r="C55" s="113"/>
      <c r="D55" s="114"/>
      <c r="E55" s="109"/>
      <c r="F55" s="115"/>
      <c r="G55" s="113">
        <v>39254</v>
      </c>
      <c r="H55" s="114"/>
      <c r="I55" s="43"/>
    </row>
    <row r="56" spans="1:9" x14ac:dyDescent="0.25">
      <c r="A56" s="57" t="s">
        <v>37</v>
      </c>
      <c r="B56" s="107">
        <v>20017</v>
      </c>
      <c r="C56" s="107">
        <v>14259</v>
      </c>
      <c r="D56" s="108">
        <v>38.220999999999997</v>
      </c>
      <c r="E56" s="109"/>
      <c r="F56" s="110" t="s">
        <v>37</v>
      </c>
      <c r="G56" s="107"/>
      <c r="H56" s="108">
        <f>AVERAGE(G56:G58)</f>
        <v>11380</v>
      </c>
      <c r="I56" s="59"/>
    </row>
    <row r="57" spans="1:9" x14ac:dyDescent="0.25">
      <c r="A57" s="60"/>
      <c r="B57" s="104">
        <v>9181</v>
      </c>
      <c r="C57" s="104"/>
      <c r="D57" s="111"/>
      <c r="E57" s="109"/>
      <c r="F57" s="112"/>
      <c r="G57" s="104">
        <v>9181</v>
      </c>
      <c r="H57" s="111"/>
      <c r="I57" s="43"/>
    </row>
    <row r="58" spans="1:9" ht="15.75" thickBot="1" x14ac:dyDescent="0.3">
      <c r="A58" s="62"/>
      <c r="B58" s="113">
        <v>13579</v>
      </c>
      <c r="C58" s="113"/>
      <c r="D58" s="114"/>
      <c r="E58" s="109"/>
      <c r="F58" s="115"/>
      <c r="G58" s="113">
        <v>13579</v>
      </c>
      <c r="H58" s="114"/>
      <c r="I58" s="43"/>
    </row>
    <row r="59" spans="1:9" x14ac:dyDescent="0.25">
      <c r="A59" s="57" t="s">
        <v>38</v>
      </c>
      <c r="B59" s="107">
        <v>19916</v>
      </c>
      <c r="C59" s="107">
        <v>19752</v>
      </c>
      <c r="D59" s="108">
        <v>20.033999999999999</v>
      </c>
      <c r="E59" s="109"/>
      <c r="F59" s="110" t="s">
        <v>38</v>
      </c>
      <c r="G59" s="107">
        <v>19916</v>
      </c>
      <c r="H59" s="108">
        <f>AVERAGE(G59:G61)</f>
        <v>19751.666666666668</v>
      </c>
      <c r="I59" s="59"/>
    </row>
    <row r="60" spans="1:9" x14ac:dyDescent="0.25">
      <c r="A60" s="60"/>
      <c r="B60" s="104">
        <v>23624</v>
      </c>
      <c r="C60" s="104"/>
      <c r="D60" s="111"/>
      <c r="E60" s="109"/>
      <c r="F60" s="112"/>
      <c r="G60" s="104">
        <v>23624</v>
      </c>
      <c r="H60" s="111"/>
      <c r="I60" s="43"/>
    </row>
    <row r="61" spans="1:9" ht="15.75" thickBot="1" x14ac:dyDescent="0.3">
      <c r="A61" s="62"/>
      <c r="B61" s="113">
        <v>15715</v>
      </c>
      <c r="C61" s="113"/>
      <c r="D61" s="114"/>
      <c r="E61" s="109"/>
      <c r="F61" s="115"/>
      <c r="G61" s="113">
        <v>15715</v>
      </c>
      <c r="H61" s="114"/>
      <c r="I61" s="43"/>
    </row>
    <row r="62" spans="1:9" x14ac:dyDescent="0.25">
      <c r="A62" s="57" t="s">
        <v>39</v>
      </c>
      <c r="B62" s="107">
        <v>8883</v>
      </c>
      <c r="C62" s="107">
        <v>9053</v>
      </c>
      <c r="D62" s="108">
        <v>2.7970000000000002</v>
      </c>
      <c r="E62" s="109"/>
      <c r="F62" s="110" t="s">
        <v>39</v>
      </c>
      <c r="G62" s="107">
        <v>8883</v>
      </c>
      <c r="H62" s="108">
        <f>AVERAGE(G62:G64)</f>
        <v>9053</v>
      </c>
      <c r="I62" s="59"/>
    </row>
    <row r="63" spans="1:9" x14ac:dyDescent="0.25">
      <c r="A63" s="60"/>
      <c r="B63" s="104">
        <v>9344</v>
      </c>
      <c r="C63" s="104"/>
      <c r="D63" s="111"/>
      <c r="E63" s="109"/>
      <c r="F63" s="112"/>
      <c r="G63" s="104">
        <v>9344</v>
      </c>
      <c r="H63" s="111"/>
      <c r="I63" s="43"/>
    </row>
    <row r="64" spans="1:9" ht="15.75" thickBot="1" x14ac:dyDescent="0.3">
      <c r="A64" s="62"/>
      <c r="B64" s="113">
        <v>8932</v>
      </c>
      <c r="C64" s="113"/>
      <c r="D64" s="114"/>
      <c r="E64" s="109"/>
      <c r="F64" s="115"/>
      <c r="G64" s="113">
        <v>8932</v>
      </c>
      <c r="H64" s="114"/>
      <c r="I64" s="43"/>
    </row>
    <row r="65" spans="1:9" x14ac:dyDescent="0.25">
      <c r="A65" s="57" t="s">
        <v>40</v>
      </c>
      <c r="B65" s="107">
        <v>13469</v>
      </c>
      <c r="C65" s="107">
        <v>11263</v>
      </c>
      <c r="D65" s="108">
        <v>28.675999999999998</v>
      </c>
      <c r="E65" s="109"/>
      <c r="F65" s="110" t="s">
        <v>40</v>
      </c>
      <c r="G65" s="107">
        <v>13469</v>
      </c>
      <c r="H65" s="108">
        <f>AVERAGE(G65:G67)</f>
        <v>11263.333333333334</v>
      </c>
      <c r="I65" s="59"/>
    </row>
    <row r="66" spans="1:9" x14ac:dyDescent="0.25">
      <c r="A66" s="60"/>
      <c r="B66" s="104">
        <v>12765</v>
      </c>
      <c r="C66" s="104"/>
      <c r="D66" s="111"/>
      <c r="E66" s="109"/>
      <c r="F66" s="112"/>
      <c r="G66" s="104">
        <v>12765</v>
      </c>
      <c r="H66" s="111"/>
      <c r="I66" s="43"/>
    </row>
    <row r="67" spans="1:9" ht="15.75" thickBot="1" x14ac:dyDescent="0.3">
      <c r="A67" s="62"/>
      <c r="B67" s="113">
        <v>7556</v>
      </c>
      <c r="C67" s="113"/>
      <c r="D67" s="114"/>
      <c r="E67" s="109"/>
      <c r="F67" s="115"/>
      <c r="G67" s="113">
        <v>7556</v>
      </c>
      <c r="H67" s="114"/>
      <c r="I67" s="43"/>
    </row>
    <row r="68" spans="1:9" x14ac:dyDescent="0.25">
      <c r="A68" s="57" t="s">
        <v>41</v>
      </c>
      <c r="B68" s="107">
        <v>26036</v>
      </c>
      <c r="C68" s="107">
        <v>17928</v>
      </c>
      <c r="D68" s="108">
        <v>40.296999999999997</v>
      </c>
      <c r="E68" s="109"/>
      <c r="F68" s="110" t="s">
        <v>41</v>
      </c>
      <c r="G68" s="107"/>
      <c r="H68" s="108">
        <f>AVERAGE(G68:G70)</f>
        <v>13873.5</v>
      </c>
      <c r="I68" s="59"/>
    </row>
    <row r="69" spans="1:9" x14ac:dyDescent="0.25">
      <c r="A69" s="60"/>
      <c r="B69" s="104">
        <v>12176</v>
      </c>
      <c r="C69" s="104"/>
      <c r="D69" s="111"/>
      <c r="E69" s="109"/>
      <c r="F69" s="112"/>
      <c r="G69" s="104">
        <v>12176</v>
      </c>
      <c r="H69" s="111"/>
      <c r="I69" s="43"/>
    </row>
    <row r="70" spans="1:9" ht="15.75" thickBot="1" x14ac:dyDescent="0.3">
      <c r="A70" s="62"/>
      <c r="B70" s="113">
        <v>15571</v>
      </c>
      <c r="C70" s="113"/>
      <c r="D70" s="114"/>
      <c r="E70" s="109"/>
      <c r="F70" s="115"/>
      <c r="G70" s="113">
        <v>15571</v>
      </c>
      <c r="H70" s="114"/>
      <c r="I70" s="43"/>
    </row>
    <row r="71" spans="1:9" x14ac:dyDescent="0.25">
      <c r="A71" s="57" t="s">
        <v>44</v>
      </c>
      <c r="B71" s="107">
        <v>900</v>
      </c>
      <c r="C71" s="107">
        <v>909</v>
      </c>
      <c r="D71" s="108">
        <v>3.0840000000000001</v>
      </c>
      <c r="E71" s="109"/>
      <c r="F71" s="110" t="s">
        <v>44</v>
      </c>
      <c r="G71" s="107">
        <v>900</v>
      </c>
      <c r="H71" s="108">
        <f>AVERAGE(G71:G73)</f>
        <v>908.66666666666663</v>
      </c>
      <c r="I71" s="59"/>
    </row>
    <row r="72" spans="1:9" x14ac:dyDescent="0.25">
      <c r="A72" s="60"/>
      <c r="B72" s="104">
        <v>940</v>
      </c>
      <c r="C72" s="104"/>
      <c r="D72" s="111"/>
      <c r="E72" s="109"/>
      <c r="F72" s="112"/>
      <c r="G72" s="104">
        <v>940</v>
      </c>
      <c r="H72" s="111"/>
      <c r="I72" s="43"/>
    </row>
    <row r="73" spans="1:9" ht="15.75" thickBot="1" x14ac:dyDescent="0.3">
      <c r="A73" s="62"/>
      <c r="B73" s="113">
        <v>886</v>
      </c>
      <c r="C73" s="113"/>
      <c r="D73" s="114"/>
      <c r="E73" s="109"/>
      <c r="F73" s="115"/>
      <c r="G73" s="113">
        <v>886</v>
      </c>
      <c r="H73" s="114"/>
      <c r="I73" s="43"/>
    </row>
    <row r="74" spans="1:9" x14ac:dyDescent="0.25">
      <c r="A74" s="57" t="s">
        <v>63</v>
      </c>
      <c r="B74" s="107">
        <v>4467</v>
      </c>
      <c r="C74" s="107">
        <v>4751</v>
      </c>
      <c r="D74" s="108">
        <v>15.141</v>
      </c>
      <c r="E74" s="109"/>
      <c r="F74" s="110" t="s">
        <v>63</v>
      </c>
      <c r="G74" s="107">
        <v>4467</v>
      </c>
      <c r="H74" s="108">
        <f>AVERAGE(G74:G76)</f>
        <v>4751</v>
      </c>
      <c r="I74" s="59"/>
    </row>
    <row r="75" spans="1:9" x14ac:dyDescent="0.25">
      <c r="A75" s="60"/>
      <c r="B75" s="104">
        <v>4217</v>
      </c>
      <c r="C75" s="104"/>
      <c r="D75" s="111"/>
      <c r="E75" s="109"/>
      <c r="F75" s="112"/>
      <c r="G75" s="104">
        <v>4217</v>
      </c>
      <c r="H75" s="111"/>
      <c r="I75" s="43"/>
    </row>
    <row r="76" spans="1:9" ht="15.75" thickBot="1" x14ac:dyDescent="0.3">
      <c r="A76" s="62"/>
      <c r="B76" s="113">
        <v>5569</v>
      </c>
      <c r="C76" s="113"/>
      <c r="D76" s="114"/>
      <c r="E76" s="109"/>
      <c r="F76" s="115"/>
      <c r="G76" s="113">
        <v>5569</v>
      </c>
      <c r="H76" s="114"/>
      <c r="I76" s="43"/>
    </row>
    <row r="77" spans="1:9" ht="25.5" x14ac:dyDescent="0.25">
      <c r="A77" s="9" t="s">
        <v>9</v>
      </c>
      <c r="B77" s="9" t="s">
        <v>7</v>
      </c>
      <c r="C77" s="9" t="s">
        <v>11</v>
      </c>
      <c r="D77" s="9" t="s">
        <v>12</v>
      </c>
    </row>
    <row r="78" spans="1:9" x14ac:dyDescent="0.25">
      <c r="A78" s="5">
        <v>200</v>
      </c>
      <c r="B78" s="5">
        <v>2805</v>
      </c>
      <c r="C78" s="5">
        <v>2877</v>
      </c>
      <c r="D78" s="5">
        <v>2.1779999999999999</v>
      </c>
    </row>
    <row r="79" spans="1:9" x14ac:dyDescent="0.25">
      <c r="A79" s="5">
        <v>200</v>
      </c>
      <c r="B79" s="5">
        <v>2921</v>
      </c>
      <c r="C79" s="5"/>
      <c r="D79" s="5"/>
    </row>
    <row r="80" spans="1:9" x14ac:dyDescent="0.25">
      <c r="A80" s="5">
        <v>200</v>
      </c>
      <c r="B80" s="5">
        <v>2904</v>
      </c>
      <c r="C80" s="5"/>
      <c r="D80" s="5"/>
    </row>
    <row r="81" spans="1:4" x14ac:dyDescent="0.25">
      <c r="A81" s="5">
        <v>100</v>
      </c>
      <c r="B81" s="5">
        <v>1909</v>
      </c>
      <c r="C81" s="5">
        <v>1920</v>
      </c>
      <c r="D81" s="5">
        <v>0.48399999999999999</v>
      </c>
    </row>
    <row r="82" spans="1:4" x14ac:dyDescent="0.25">
      <c r="A82" s="5">
        <v>100</v>
      </c>
      <c r="B82" s="5">
        <v>1924</v>
      </c>
      <c r="C82" s="5"/>
      <c r="D82" s="5"/>
    </row>
    <row r="83" spans="1:4" x14ac:dyDescent="0.25">
      <c r="A83" s="5">
        <v>100</v>
      </c>
      <c r="B83" s="5">
        <v>1926</v>
      </c>
      <c r="C83" s="5"/>
      <c r="D83" s="5"/>
    </row>
    <row r="84" spans="1:4" x14ac:dyDescent="0.25">
      <c r="A84" s="5">
        <v>50</v>
      </c>
      <c r="B84" s="5">
        <v>1384</v>
      </c>
      <c r="C84" s="5">
        <v>1372</v>
      </c>
      <c r="D84" s="5">
        <v>0.995</v>
      </c>
    </row>
    <row r="85" spans="1:4" x14ac:dyDescent="0.25">
      <c r="A85" s="5">
        <v>50</v>
      </c>
      <c r="B85" s="5">
        <v>1357</v>
      </c>
      <c r="C85" s="5"/>
      <c r="D85" s="5"/>
    </row>
    <row r="86" spans="1:4" x14ac:dyDescent="0.25">
      <c r="A86" s="5">
        <v>50</v>
      </c>
      <c r="B86" s="5">
        <v>1374</v>
      </c>
      <c r="C86" s="5"/>
      <c r="D86" s="5"/>
    </row>
    <row r="87" spans="1:4" x14ac:dyDescent="0.25">
      <c r="A87" s="5">
        <v>25</v>
      </c>
      <c r="B87" s="5">
        <v>1086</v>
      </c>
      <c r="C87" s="5">
        <v>1071</v>
      </c>
      <c r="D87" s="5">
        <v>2.452</v>
      </c>
    </row>
    <row r="88" spans="1:4" x14ac:dyDescent="0.25">
      <c r="A88" s="5">
        <v>25</v>
      </c>
      <c r="B88" s="5">
        <v>1087</v>
      </c>
      <c r="C88" s="5"/>
      <c r="D88" s="5"/>
    </row>
    <row r="89" spans="1:4" x14ac:dyDescent="0.25">
      <c r="A89" s="5">
        <v>25</v>
      </c>
      <c r="B89" s="5">
        <v>1041</v>
      </c>
      <c r="C89" s="5"/>
      <c r="D89" s="5"/>
    </row>
    <row r="90" spans="1:4" x14ac:dyDescent="0.25">
      <c r="A90" s="5">
        <v>12.5</v>
      </c>
      <c r="B90" s="5">
        <v>980</v>
      </c>
      <c r="C90" s="5">
        <v>951</v>
      </c>
      <c r="D90" s="5">
        <v>2.6179999999999999</v>
      </c>
    </row>
    <row r="91" spans="1:4" x14ac:dyDescent="0.25">
      <c r="A91" s="5">
        <v>12.5</v>
      </c>
      <c r="B91" s="5">
        <v>939</v>
      </c>
      <c r="C91" s="5"/>
      <c r="D91" s="5"/>
    </row>
    <row r="92" spans="1:4" x14ac:dyDescent="0.25">
      <c r="A92" s="5">
        <v>12.5</v>
      </c>
      <c r="B92" s="5">
        <v>935</v>
      </c>
      <c r="C92" s="5"/>
      <c r="D92" s="5"/>
    </row>
    <row r="93" spans="1:4" x14ac:dyDescent="0.25">
      <c r="A93" s="5">
        <v>6.25</v>
      </c>
      <c r="B93" s="5">
        <v>880</v>
      </c>
      <c r="C93" s="5">
        <v>874</v>
      </c>
      <c r="D93" s="5">
        <v>1.8819999999999999</v>
      </c>
    </row>
    <row r="94" spans="1:4" x14ac:dyDescent="0.25">
      <c r="A94" s="5">
        <v>6.25</v>
      </c>
      <c r="B94" s="5">
        <v>855</v>
      </c>
      <c r="C94" s="5"/>
      <c r="D94" s="5"/>
    </row>
    <row r="95" spans="1:4" x14ac:dyDescent="0.25">
      <c r="A95" s="5">
        <v>6.25</v>
      </c>
      <c r="B95" s="5">
        <v>886</v>
      </c>
      <c r="C95" s="5"/>
      <c r="D95" s="5"/>
    </row>
    <row r="96" spans="1:4" x14ac:dyDescent="0.25">
      <c r="A96" s="5">
        <v>3.12</v>
      </c>
      <c r="B96" s="5">
        <v>810</v>
      </c>
      <c r="C96" s="5">
        <v>817</v>
      </c>
      <c r="D96" s="5">
        <v>1.554</v>
      </c>
    </row>
    <row r="97" spans="1:4" x14ac:dyDescent="0.25">
      <c r="A97" s="5">
        <v>3.12</v>
      </c>
      <c r="B97" s="5">
        <v>810</v>
      </c>
      <c r="C97" s="5"/>
      <c r="D97" s="5"/>
    </row>
    <row r="98" spans="1:4" x14ac:dyDescent="0.25">
      <c r="A98" s="5">
        <v>3.12</v>
      </c>
      <c r="B98" s="5">
        <v>832</v>
      </c>
      <c r="C98" s="5"/>
      <c r="D98" s="5"/>
    </row>
    <row r="99" spans="1:4" x14ac:dyDescent="0.25">
      <c r="A99" s="5">
        <v>1.56</v>
      </c>
      <c r="B99" s="5">
        <v>812</v>
      </c>
      <c r="C99" s="5">
        <v>813</v>
      </c>
      <c r="D99" s="5">
        <v>0.80700000000000005</v>
      </c>
    </row>
    <row r="100" spans="1:4" x14ac:dyDescent="0.25">
      <c r="A100" s="5">
        <v>1.56</v>
      </c>
      <c r="B100" s="5">
        <v>820</v>
      </c>
      <c r="C100" s="5"/>
      <c r="D100" s="5"/>
    </row>
    <row r="101" spans="1:4" x14ac:dyDescent="0.25">
      <c r="A101" s="5">
        <v>1.56</v>
      </c>
      <c r="B101" s="5">
        <v>807</v>
      </c>
      <c r="C101" s="5"/>
      <c r="D101" s="5"/>
    </row>
    <row r="102" spans="1:4" x14ac:dyDescent="0.25">
      <c r="A102" s="5">
        <v>0.8</v>
      </c>
      <c r="B102" s="5">
        <v>802</v>
      </c>
      <c r="C102" s="5">
        <v>815</v>
      </c>
      <c r="D102" s="5">
        <v>1.369</v>
      </c>
    </row>
    <row r="103" spans="1:4" x14ac:dyDescent="0.25">
      <c r="A103" s="5">
        <v>0.8</v>
      </c>
      <c r="B103" s="5">
        <v>823</v>
      </c>
      <c r="C103" s="5"/>
      <c r="D103" s="5"/>
    </row>
    <row r="104" spans="1:4" x14ac:dyDescent="0.25">
      <c r="A104" s="5">
        <v>0.8</v>
      </c>
      <c r="B104" s="5">
        <v>819</v>
      </c>
      <c r="C104" s="5"/>
      <c r="D104" s="5"/>
    </row>
    <row r="105" spans="1:4" x14ac:dyDescent="0.25">
      <c r="A105" s="5">
        <v>0.4</v>
      </c>
      <c r="B105" s="5">
        <v>797</v>
      </c>
      <c r="C105" s="5">
        <v>800</v>
      </c>
      <c r="D105" s="5">
        <v>0.315</v>
      </c>
    </row>
    <row r="106" spans="1:4" x14ac:dyDescent="0.25">
      <c r="A106" s="5">
        <v>0.4</v>
      </c>
      <c r="B106" s="5">
        <v>802</v>
      </c>
      <c r="C106" s="5"/>
      <c r="D106" s="5"/>
    </row>
    <row r="107" spans="1:4" x14ac:dyDescent="0.25">
      <c r="A107" s="5">
        <v>0.4</v>
      </c>
      <c r="B107" s="5">
        <v>800</v>
      </c>
      <c r="C107" s="5"/>
      <c r="D107" s="5"/>
    </row>
    <row r="108" spans="1:4" x14ac:dyDescent="0.25">
      <c r="A108" s="5">
        <v>0.2</v>
      </c>
      <c r="B108" s="5">
        <v>786</v>
      </c>
      <c r="C108" s="5">
        <v>785</v>
      </c>
      <c r="D108" s="5">
        <v>1.7230000000000001</v>
      </c>
    </row>
    <row r="109" spans="1:4" x14ac:dyDescent="0.25">
      <c r="A109" s="5">
        <v>0.2</v>
      </c>
      <c r="B109" s="5">
        <v>798</v>
      </c>
      <c r="C109" s="5"/>
      <c r="D109" s="5"/>
    </row>
    <row r="110" spans="1:4" x14ac:dyDescent="0.25">
      <c r="A110" s="5">
        <v>0.2</v>
      </c>
      <c r="B110" s="5">
        <v>771</v>
      </c>
      <c r="C110" s="5"/>
      <c r="D110" s="5"/>
    </row>
    <row r="111" spans="1:4" x14ac:dyDescent="0.25">
      <c r="A111" s="5">
        <v>0</v>
      </c>
      <c r="B111" s="5">
        <v>784</v>
      </c>
      <c r="C111" s="5">
        <v>783</v>
      </c>
      <c r="D111" s="5">
        <v>2.4319999999999999</v>
      </c>
    </row>
    <row r="112" spans="1:4" x14ac:dyDescent="0.25">
      <c r="A112" s="5">
        <v>0</v>
      </c>
      <c r="B112" s="5">
        <v>763</v>
      </c>
      <c r="C112" s="5"/>
      <c r="D112" s="5"/>
    </row>
    <row r="113" spans="1:4" x14ac:dyDescent="0.25">
      <c r="A113" s="5">
        <v>0</v>
      </c>
      <c r="B113" s="5">
        <v>801</v>
      </c>
      <c r="C113" s="5"/>
      <c r="D113" s="5"/>
    </row>
  </sheetData>
  <mergeCells count="1">
    <mergeCell ref="A13:D15"/>
  </mergeCells>
  <pageMargins left="0.7" right="0.7" top="0.75" bottom="0.75" header="0.3" footer="0.3"/>
  <pageSetup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Exp. 1-3 BWG Fig. 1</vt:lpstr>
      <vt:lpstr>Exp. 4 BW Fig 2A</vt:lpstr>
      <vt:lpstr>Exp. 5 BWG Fig 2B</vt:lpstr>
      <vt:lpstr>Exp. 6 BW Fig. 2C</vt:lpstr>
      <vt:lpstr>Exp. 7 BWG Fig 2D</vt:lpstr>
      <vt:lpstr>Exp. 1 Degran. Fig 3A</vt:lpstr>
      <vt:lpstr>Exp. 2 Degran Fig 3B</vt:lpstr>
      <vt:lpstr>Exp. 3 Degran Fig 3C</vt:lpstr>
      <vt:lpstr>Exp. 3 Degran Fig 3D</vt:lpstr>
      <vt:lpstr>Exp. 4 Degran Fig 4A</vt:lpstr>
      <vt:lpstr>Exp. 5 Degran Fig 4B</vt:lpstr>
      <vt:lpstr>Exp. 6 Degran Fig 4C</vt:lpstr>
      <vt:lpstr>Exp. 7 Degran Fig 4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ff, Audrey</dc:creator>
  <cp:lastModifiedBy>Duff, Audrey</cp:lastModifiedBy>
  <dcterms:created xsi:type="dcterms:W3CDTF">2022-09-26T17:38:01Z</dcterms:created>
  <dcterms:modified xsi:type="dcterms:W3CDTF">2022-09-26T21:02:42Z</dcterms:modified>
</cp:coreProperties>
</file>